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0" yWindow="690" windowWidth="17715" windowHeight="9975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definedNames>
    <definedName name="SNPcode">[1]sequences!$A$2:$B$1601</definedName>
  </definedNames>
  <calcPr calcId="145621"/>
</workbook>
</file>

<file path=xl/sharedStrings.xml><?xml version="1.0" encoding="utf-8"?>
<sst xmlns="http://schemas.openxmlformats.org/spreadsheetml/2006/main" count="3722" uniqueCount="2325">
  <si>
    <t>no_hit</t>
  </si>
  <si>
    <t>-</t>
  </si>
  <si>
    <t>set_domain_protein</t>
  </si>
  <si>
    <t>uncharacterized_protein_loc100217246</t>
  </si>
  <si>
    <t>unnamed_protein_product_[Vitis_vinifera]</t>
  </si>
  <si>
    <t>uncharacterized_protein_loc100845185</t>
  </si>
  <si>
    <t>uncharacterized_protein_loc100272823</t>
  </si>
  <si>
    <t>ankyrin_repeat-rich_protein</t>
  </si>
  <si>
    <t>bipolar_kinesin_krp-</t>
  </si>
  <si>
    <t>predicted_protein_[Nematostella_vectensis]</t>
  </si>
  <si>
    <t>uncharacterized_protein_loc100845731</t>
  </si>
  <si>
    <t>mei2-like_protein_4</t>
  </si>
  <si>
    <t>ligand-independent_activating_molecule_for_estrogen_receptor-like</t>
  </si>
  <si>
    <t>af126049_1cysteine-sulphoxide_lyase</t>
  </si>
  <si>
    <t>tbp_soltu_ame:_full=tata-box-binding_protein_ame:_full=tata_sequence-binding_protein_short=tbp_ame:_full=tata-binding_factor_ame:_full=tata-box_factor_ame:_full=transcription_initiation_factor_tfiid_tbp_subunit</t>
  </si>
  <si>
    <t>tn7_reverse_transcriptase</t>
  </si>
  <si>
    <t>aldose_1-epimerase-like</t>
  </si>
  <si>
    <t>hypothetical_protein_Kpol_464p3_[Vanderwaltozyma_polyspora_DSM_70294]</t>
  </si>
  <si>
    <t>rna-directed_dna_polymerase</t>
  </si>
  <si>
    <t>protein</t>
  </si>
  <si>
    <t>ac091811_4_helicase</t>
  </si>
  <si>
    <t>tpa:_class_iii_peroxidase_89_precursor</t>
  </si>
  <si>
    <t>ubiquitin-conjugating_enzyme-like_protein</t>
  </si>
  <si>
    <t>pyridoxal-5_-phosphate-dependent_enzyme_family_protein</t>
  </si>
  <si>
    <t>PREDICTED:_hypothetical_protein_[Vitis_vinifera]</t>
  </si>
  <si>
    <t>mucin_68d</t>
  </si>
  <si>
    <t>splicing_endonuclease_positive_effector</t>
  </si>
  <si>
    <t>uncharacterized_protein_loc100192002</t>
  </si>
  <si>
    <t>rna_polymerase_a_large_subunit</t>
  </si>
  <si>
    <t>protein_disulfide-isomerase</t>
  </si>
  <si>
    <t>molybdopterin_biosynthesis_moeb</t>
  </si>
  <si>
    <t>pfkb-type_carbohydrate_kinase_family_protein</t>
  </si>
  <si>
    <t>surface_antigen</t>
  </si>
  <si>
    <t>ribulose-phosphate_3-_chloroplastic-like</t>
  </si>
  <si>
    <t>lysosomal_cystine_transporter_family_expressed</t>
  </si>
  <si>
    <t>duf246_domain-containing_protein_at1g04910-like</t>
  </si>
  <si>
    <t>rna_polymerase_sigma_factor</t>
  </si>
  <si>
    <t>beta-amylase_7</t>
  </si>
  <si>
    <t>chagas_antigen</t>
  </si>
  <si>
    <t>peroxidase_53</t>
  </si>
  <si>
    <t>hypothetical_protein_DFA_08575_[Dictyostelium_fasciculatum]</t>
  </si>
  <si>
    <t>glycerol-3-phosphate_dehydrogenase</t>
  </si>
  <si>
    <t>uncharacterized_protein_loc100273897</t>
  </si>
  <si>
    <t>uncharacterized_protein_loc100827643</t>
  </si>
  <si>
    <t>senescence-associated_protein</t>
  </si>
  <si>
    <t>uncharacterized_protein</t>
  </si>
  <si>
    <t>elongation_factor_p</t>
  </si>
  <si>
    <t>ubiquitin_carboxyl-terminal_hydrolase_27-like</t>
  </si>
  <si>
    <t>dead_box_atp-dependent_rna</t>
  </si>
  <si>
    <t>probable_-trehalose-phosphate_synthase</t>
  </si>
  <si>
    <t>fibroblast_growth_factor_receptor</t>
  </si>
  <si>
    <t>precursor_alliinase</t>
  </si>
  <si>
    <t>uncharacterized_protein_loc100846030</t>
  </si>
  <si>
    <t>PREDICTED:_hypothetical_protein,_partial_[Strongylocentrotus_purpuratus]</t>
  </si>
  <si>
    <t>histone-lysine_n-</t>
  </si>
  <si>
    <t>phosphatidylserine_decarboxylase</t>
  </si>
  <si>
    <t>uncharacterized_protein_loc100194290</t>
  </si>
  <si>
    <t>hypothetical_protein_VITISV_020616_[Vitis_vinifera]</t>
  </si>
  <si>
    <t>transcription_factor_myb9</t>
  </si>
  <si>
    <t>pentatricopeptide_repeat-containing_protein</t>
  </si>
  <si>
    <t>uncharacterized_protein_loc100809742</t>
  </si>
  <si>
    <t>transposon_expressed</t>
  </si>
  <si>
    <t>thimet_oligopeptidase</t>
  </si>
  <si>
    <t>uncharacterized_protein_loc100842234</t>
  </si>
  <si>
    <t>homeobox_protein_ath1-like</t>
  </si>
  <si>
    <t>f-box_protein_interaction_domain_containing_protein</t>
  </si>
  <si>
    <t>transcription_factor_bhlh47</t>
  </si>
  <si>
    <t>creg1_protein_precursor</t>
  </si>
  <si>
    <t>uncharacterized_protein_loc100782971</t>
  </si>
  <si>
    <t>anaphase-promoting_complex_subunit_11</t>
  </si>
  <si>
    <t>dna_replication_licensing_factor</t>
  </si>
  <si>
    <t>PREDICTED:_predicted_protein-like_[Rattus_norvegicus]</t>
  </si>
  <si>
    <t>lrrx1_dicdi_ame:_full=_leucine-rich_repeat-containing_protein_ddb_g0290503</t>
  </si>
  <si>
    <t>somatic_embryogenesis_receptor_kinase</t>
  </si>
  <si>
    <t>sexual_development_activator</t>
  </si>
  <si>
    <t>inositol-tetrakisphosphate_1-kinase_1</t>
  </si>
  <si>
    <t>somatic_embryogenesis_receptor_kinase_1</t>
  </si>
  <si>
    <t>cysteine_proteinase_inhibitor_cpi-1</t>
  </si>
  <si>
    <t>uncharacterized_protein_loc100273795</t>
  </si>
  <si>
    <t>no_name</t>
  </si>
  <si>
    <t>nuclear_migration_protein_nudc-like</t>
  </si>
  <si>
    <t>ubiquitin-protein_ligase_zinc_ion_binding_protein</t>
  </si>
  <si>
    <t>f-box_protein_at3g44326-like</t>
  </si>
  <si>
    <t>serine_threonine-protein_kinase_eg2-like</t>
  </si>
  <si>
    <t>uncharacterized_protein_loc100834372</t>
  </si>
  <si>
    <t>U520,_putative_[Ricinus_communis]</t>
  </si>
  <si>
    <t>shaker-like_potassium_channel</t>
  </si>
  <si>
    <t>structural_constituent_of_ribosome</t>
  </si>
  <si>
    <t>histone-lysine_n-methyltransferase_ashh1</t>
  </si>
  <si>
    <t>protein_xri1-like_isoform_1</t>
  </si>
  <si>
    <t>cre-clec-199_protein</t>
  </si>
  <si>
    <t>fimbrin_1</t>
  </si>
  <si>
    <t>predicted_protein_[Populus_trichocarpa]</t>
  </si>
  <si>
    <t>upf0760_protein_c2orf29-like</t>
  </si>
  <si>
    <t>iron-sulfur_assembly_protein</t>
  </si>
  <si>
    <t>protein_ric1_homolog_isoform_2</t>
  </si>
  <si>
    <t>f-box_family_protein</t>
  </si>
  <si>
    <t>aminodeoxychorismate_synthase_glutamine_amidotransferase</t>
  </si>
  <si>
    <t>uncharacterized_protein_loc100807259</t>
  </si>
  <si>
    <t>exosome_complex_component_rrp40-like</t>
  </si>
  <si>
    <t>acyl-acp_thioesterase_2</t>
  </si>
  <si>
    <t>uncharacterized_protein_loc100276857</t>
  </si>
  <si>
    <t>ras-related_protein_rab11d</t>
  </si>
  <si>
    <t>2-hydroxy-6-oxononadienedioate_2-hydroxy-6-oxononatrienedioate_hydrolase-like</t>
  </si>
  <si>
    <t>thioredoxin_fold</t>
  </si>
  <si>
    <t>homolog_subfamily_b_member</t>
  </si>
  <si>
    <t>bhlh_domain_class_transcription_factor</t>
  </si>
  <si>
    <t>serine_protease_aprx</t>
  </si>
  <si>
    <t>ribonuclease_p_mrp</t>
  </si>
  <si>
    <t>nbs-lrr_resistance_protein</t>
  </si>
  <si>
    <t>hypothetical_protein_OsJ_12814_[Oryza_sativa_Japonica_Group]</t>
  </si>
  <si>
    <t>l-type_lectin-domain_containing_receptor_kinase_-like</t>
  </si>
  <si>
    <t>uncharacterized_protein_loc100191718</t>
  </si>
  <si>
    <t>dual_specificity_protein_kinase_pyk2</t>
  </si>
  <si>
    <t>uncharacterized_protein_loc100811508</t>
  </si>
  <si>
    <t>transcription_regulator</t>
  </si>
  <si>
    <t>zinc_finger_protein</t>
  </si>
  <si>
    <t>predicted_protein_[Hordeum_vulgare_subsp._vulgare]</t>
  </si>
  <si>
    <t>uncharacterized_protein_loc100843686</t>
  </si>
  <si>
    <t>lysine-specific_histone_demethylase_1_homolog_1-like</t>
  </si>
  <si>
    <t>dicer-like_protein</t>
  </si>
  <si>
    <t>zinc_finger_(c3hc4-type_ring_finger)-like_protein</t>
  </si>
  <si>
    <t>mitotic_checkpoint_serine_threonine-protein_kinase_bub1_beta</t>
  </si>
  <si>
    <t>mitogen-activated_protein_kinase_kinase_6</t>
  </si>
  <si>
    <t>probable_inactive_receptor_kinase_at5g10020-like</t>
  </si>
  <si>
    <t>f-box_protein</t>
  </si>
  <si>
    <t>f-box_and_wd40_domain</t>
  </si>
  <si>
    <t>protein_kinase_mk6</t>
  </si>
  <si>
    <t>unknow_protein</t>
  </si>
  <si>
    <t>hypothetical_protein_OsJ_02705_[Oryza_sativa_Japonica_Group]</t>
  </si>
  <si>
    <t>propyzamide-htpersensitive_1</t>
  </si>
  <si>
    <t>gras_family_transcription_factor</t>
  </si>
  <si>
    <t>nucleotide-diphospho-sugar_transferase_domain-containing_protein</t>
  </si>
  <si>
    <t>basic_7s_globulin_2_precursor_small</t>
  </si>
  <si>
    <t>zinc_finger_ccch_domain-containing_protein_7-like</t>
  </si>
  <si>
    <t>catalytic,_putative_[Ricinus_communis]</t>
  </si>
  <si>
    <t>zip_transporter</t>
  </si>
  <si>
    <t>uncharacterized_protein_loc100382167</t>
  </si>
  <si>
    <t>zinc_c3hc4_type_family_expressed</t>
  </si>
  <si>
    <t>hypothetical_protein_BRAFLDRAFT_93222_[Branchiostoma_floridae]</t>
  </si>
  <si>
    <t>nut2,_putative_[Ricinus_communis]</t>
  </si>
  <si>
    <t>serine_threonine_protein_kinase_isolog</t>
  </si>
  <si>
    <t>metal_tolerance_protein_c2</t>
  </si>
  <si>
    <t>glycoside_hydrolase_family_28_protein</t>
  </si>
  <si>
    <t>glycosyl_group_2_family_expressed</t>
  </si>
  <si>
    <t>PREDICTED:_hypothetical_protein_[Hydra_magnipapillata]</t>
  </si>
  <si>
    <t>nucleic_acid_binding</t>
  </si>
  <si>
    <t>conserved_hypothetical_protein_[Ricinus_communis]</t>
  </si>
  <si>
    <t>gem-like_1</t>
  </si>
  <si>
    <t>dna-directed_rna_polymerase_ii_largest_subunit-like</t>
  </si>
  <si>
    <t>low_quality_protein:_f-box_protein_at5g07670-like</t>
  </si>
  <si>
    <t>hypothetical_protein_KGM_07544_[Danaus_plexippus]</t>
  </si>
  <si>
    <t>cofactor_assembly_of_complex_c</t>
  </si>
  <si>
    <t>uncharacterized_protein_loc100827593</t>
  </si>
  <si>
    <t>mitochondrial_glycoprotein</t>
  </si>
  <si>
    <t>probable_inactive_leucine-rich_repeat_receptor-like_protein_kinase_at1g66830-like</t>
  </si>
  <si>
    <t>uncharacterized_protein_at1g01500-like</t>
  </si>
  <si>
    <t>adhesive_plaque_matrix_partial</t>
  </si>
  <si>
    <t>uncharacterized_protein_loc100384287</t>
  </si>
  <si>
    <t>uncharacterized_protein_loc100192729</t>
  </si>
  <si>
    <t>protein_ndr1-like</t>
  </si>
  <si>
    <t>uncharacterized_protein_loc100813442</t>
  </si>
  <si>
    <t>inositol_-trisphosphate_5_6-kinase</t>
  </si>
  <si>
    <t>uncharacterized_protein_loc100193173</t>
  </si>
  <si>
    <t>conserved_plasmodium_protein</t>
  </si>
  <si>
    <t>probable_alpha-ketoglutarate-dependent_dioxygenase_abh6-like_isoform_1</t>
  </si>
  <si>
    <t>protein_shoot_gravitropism_2</t>
  </si>
  <si>
    <t>tpr_domain_containing_expressed</t>
  </si>
  <si>
    <t>endoglucanase_12</t>
  </si>
  <si>
    <t>hmen_anoga_ame:_full=segmentation_polarity_homeobox_protein_engrailed</t>
  </si>
  <si>
    <t>uncharacterized_protein_loc100272608</t>
  </si>
  <si>
    <t>abscisic_acid_receptor_pyl6</t>
  </si>
  <si>
    <t>ap2-like_ethylene-responsive_transcription_factor_at2g41710-like</t>
  </si>
  <si>
    <t>vacuolar_sorting_protein_9_domain_containing_expressed</t>
  </si>
  <si>
    <t>hypothetical_protein_BRAFLDRAFT_241614_[Branchiostoma_floridae]</t>
  </si>
  <si>
    <t>vacuolar_protein_sorting_homolog</t>
  </si>
  <si>
    <t>tetratricopeptide_repeat_protein_5-like</t>
  </si>
  <si>
    <t>protein_far1-related_sequence_12-like</t>
  </si>
  <si>
    <t>tyrosine_dopa_decarboxylase</t>
  </si>
  <si>
    <t>ribosomal_protein_l19</t>
  </si>
  <si>
    <t>fiddlehead-like_protein</t>
  </si>
  <si>
    <t>hypothetical_protein_BRAFLDRAFT_232052_[Branchiostoma_floridae]</t>
  </si>
  <si>
    <t>lipase_class_3-like</t>
  </si>
  <si>
    <t>adp-ribosylation_factor_gtpase-activating_protein_agd3-like</t>
  </si>
  <si>
    <t>uncharacterized_protein_loc100499856</t>
  </si>
  <si>
    <t>probable_pectate_lyase_12-like</t>
  </si>
  <si>
    <t>dol-p-man:man_c_-pp-dol_alpha-_-mannosyltransferase-like</t>
  </si>
  <si>
    <t>non-ltr_retroelement_reverse_transcriptase</t>
  </si>
  <si>
    <t>serine_threonine-protein_kinase-like_protein_acr4-like</t>
  </si>
  <si>
    <t>snf2_domain-containing_protein</t>
  </si>
  <si>
    <t>uncharacterized_protein_loc100804790</t>
  </si>
  <si>
    <t>uncharacterized_protein_loc100502416</t>
  </si>
  <si>
    <t>senescence-inducible_chloroplast_stay-green_protein_1</t>
  </si>
  <si>
    <t>atp_binding</t>
  </si>
  <si>
    <t>uncharacterized_protein_loc100280298</t>
  </si>
  <si>
    <t>hypothetical_protein_VITISV_027268_[Vitis_vinifera]</t>
  </si>
  <si>
    <t>kh_domain-containing_protein_at4g18375-like</t>
  </si>
  <si>
    <t>anthranilate_n-hydroxycinnamoyl_benzoyltransferase-like_protein</t>
  </si>
  <si>
    <t>Os04g0306800_[Oryza_sativa_Japonica_Group]</t>
  </si>
  <si>
    <t>gtp_cyclohydrolase_i_1</t>
  </si>
  <si>
    <t>polygalacturonase_[Cucumis_melo_subsp._melo]</t>
  </si>
  <si>
    <t>dnaj_heat_shock_family_protein</t>
  </si>
  <si>
    <t>dead-box_atp-dependent_rna_helicase_7-like</t>
  </si>
  <si>
    <t>hCG1999844_[Homo_sapiens]</t>
  </si>
  <si>
    <t>h-protein_promoter_binding_factor</t>
  </si>
  <si>
    <t>fructose-_-bisphosphatase</t>
  </si>
  <si>
    <t>type_i_inositol-_-trisphosphate_5-phosphatase_cvp2</t>
  </si>
  <si>
    <t>ubiquitin-specific_protease_23</t>
  </si>
  <si>
    <t>recq_helicase_sim</t>
  </si>
  <si>
    <t>transcription_initiation</t>
  </si>
  <si>
    <t>e3_ubiquitin-protein_ligase_upl4-like</t>
  </si>
  <si>
    <t>transducin_family_protein</t>
  </si>
  <si>
    <t>ubiquitin_carboxyl-terminal_hydrolase-like_protein</t>
  </si>
  <si>
    <t>lipin_domain-containing_protein</t>
  </si>
  <si>
    <t>pentatricopeptide_repeat-containing_protein_chloroplastic-_partial</t>
  </si>
  <si>
    <t>set_domain-containing</t>
  </si>
  <si>
    <t>ethylene_receptor</t>
  </si>
  <si>
    <t>atp-dependent_helicase_uls1-like</t>
  </si>
  <si>
    <t>uncharacterized_protein_loc100806723</t>
  </si>
  <si>
    <t>phd_finger</t>
  </si>
  <si>
    <t>hypothetical_protein_OsJ_08992_[Oryza_sativa_Japonica_Group]</t>
  </si>
  <si>
    <t>dna_binding</t>
  </si>
  <si>
    <t>uncharacterized_protein_loc100810457</t>
  </si>
  <si>
    <t>39s_ribosomal_protein_mitochondrial-like</t>
  </si>
  <si>
    <t>uncharacterized_protein_loc100834200</t>
  </si>
  <si>
    <t>transcription_factor_bhlh140-like</t>
  </si>
  <si>
    <t>ternary_complex_factor_expressed</t>
  </si>
  <si>
    <t>probable_galacturonosyltransferase_13-like</t>
  </si>
  <si>
    <t>staphylococcal_nuclease_domain-containing_protein_1-like</t>
  </si>
  <si>
    <t>uncharacterized_protein_loc100279349</t>
  </si>
  <si>
    <t>anaphase-promoting_complex_subunit_1-like</t>
  </si>
  <si>
    <t>sodium_calcium_exchanger</t>
  </si>
  <si>
    <t>selenium-binding_related</t>
  </si>
  <si>
    <t>uncharacterized_protein_loc100836990</t>
  </si>
  <si>
    <t>atp_citrate_lyase</t>
  </si>
  <si>
    <t>rac_gtpase_activating_partial</t>
  </si>
  <si>
    <t>pentatricopeptide_repeat-containing_protein_at5g15300-like</t>
  </si>
  <si>
    <t>alpha-_-glucosyltransferase</t>
  </si>
  <si>
    <t>f-box_domain_containing_protein</t>
  </si>
  <si>
    <t>heat_shock_protein_binding</t>
  </si>
  <si>
    <t>uncharacterized_protein_loc100817458</t>
  </si>
  <si>
    <t>protein_kinase_apk1b</t>
  </si>
  <si>
    <t>c-terminal_domain_phosphatase-like_protein</t>
  </si>
  <si>
    <t>kinesin_motor_domain_containing_expressed</t>
  </si>
  <si>
    <t>uncharacterized_protein_loc100272556_precursor</t>
  </si>
  <si>
    <t>mterf_family_protein</t>
  </si>
  <si>
    <t>wrky_transcription_factor_4</t>
  </si>
  <si>
    <t>uncharacterized_protein_loc100273431_precursor</t>
  </si>
  <si>
    <t>rhomboid-like_protein_13</t>
  </si>
  <si>
    <t>patatin_b2</t>
  </si>
  <si>
    <t>transmembrane_protein_53-like</t>
  </si>
  <si>
    <t>hypothetical_protein_VITISV_033359_[Vitis_vinifera]</t>
  </si>
  <si>
    <t>gdp-mannose_transporter</t>
  </si>
  <si>
    <t>xylogalacturonan_beta-_-xylosyltransferase-like</t>
  </si>
  <si>
    <t>embryo-specific_protein</t>
  </si>
  <si>
    <t>molybdopterin_synthase_catalytic_subunit-like</t>
  </si>
  <si>
    <t>polyol_monosaccharide_transporter_4</t>
  </si>
  <si>
    <t>mucin_96d</t>
  </si>
  <si>
    <t>glycerol-3-phosphate_acyltransferase_1-like</t>
  </si>
  <si>
    <t>platz_transcription_factor_domain-containing_protein</t>
  </si>
  <si>
    <t>cytokinin_dehydrogenase_3-like</t>
  </si>
  <si>
    <t>hypothetical_protein_CRE_13688_[Caenorhabditis_remanei]</t>
  </si>
  <si>
    <t>ethylene_constitutive_triple_response_protein</t>
  </si>
  <si>
    <t>uncharacterized_protein_loc100820985</t>
  </si>
  <si>
    <t>uncharacterized_protein_loc100803982</t>
  </si>
  <si>
    <t>p-loop_containing_nucleoside_triphosphate_hydrolase-like_protein</t>
  </si>
  <si>
    <t>low_quality_protein:_guard_cell_s-type_anion_channel_slac1-like</t>
  </si>
  <si>
    <t>beta-_-galactosyltransferase_6</t>
  </si>
  <si>
    <t>phospholipid-transporting_atpase_1-like</t>
  </si>
  <si>
    <t>uncharacterized_protein_loc100304287</t>
  </si>
  <si>
    <t>af284038_1phloem_serpin-1</t>
  </si>
  <si>
    <t>pentatricopeptide_repeat-containing_protein_at3g46870-like</t>
  </si>
  <si>
    <t>pentatricopeptide_repeat-containing</t>
  </si>
  <si>
    <t>uncharacterized_protein_loc100805605</t>
  </si>
  <si>
    <t>uncharacterized_protein_loc100802747</t>
  </si>
  <si>
    <t>beta_-glycosyltransferase-like_protein_ii</t>
  </si>
  <si>
    <t>heat_shock_transcription_factor</t>
  </si>
  <si>
    <t>uncharacterized_protein_loc100793232</t>
  </si>
  <si>
    <t>uncharacterized_protein_loc100808969</t>
  </si>
  <si>
    <t>hox32_orysj_ame:_full=homeobox-leucine_zipper_protein_hox32_ame:_full=hd-zip_protein_hox32_ame:_full=homeodomain_transcription_factor_hox32_ame:_full=_ox32</t>
  </si>
  <si>
    <t>sap16_orysj_ame:_full=zinc_finger_an1_and_c2h2_domain-containing_stress-associated_protein_16_short=_16</t>
  </si>
  <si>
    <t>ring_u-box_domain-containing_protein</t>
  </si>
  <si>
    <t>kelch_repeat_containing_f-box</t>
  </si>
  <si>
    <t>brittle_1</t>
  </si>
  <si>
    <t>leucine_rich_repeat_family_expressed</t>
  </si>
  <si>
    <t>high_mobility_group_b_protein_15-like</t>
  </si>
  <si>
    <t>PREDICTED:_hypothetical_protein,_partial_[Rattus_norvegicus]</t>
  </si>
  <si>
    <t>protein_resurrection1</t>
  </si>
  <si>
    <t>aluminum-activated_malate_transporter_9-like</t>
  </si>
  <si>
    <t>hypothetical_protein_SORBIDRAFT_03g041800_[Sorghum_bicolor]</t>
  </si>
  <si>
    <t>beta-ketoacyl-coa_synthase_family_protein</t>
  </si>
  <si>
    <t>uncharacterized_protein_loc100831688</t>
  </si>
  <si>
    <t>5_-adenylylsulfate_reductase-like_5-like</t>
  </si>
  <si>
    <t>uncharacterized_protein_loc100193059</t>
  </si>
  <si>
    <t>pistil-specific_extensin-like_protein</t>
  </si>
  <si>
    <t>transcription_initiation_factor_iib</t>
  </si>
  <si>
    <t>hypothetical_protein_OsI_04633_[Oryza_sativa_Indica_Group]</t>
  </si>
  <si>
    <t>replication_factor_c_dna_polymerase_iii_gamma-tau</t>
  </si>
  <si>
    <t>uncharacterized_protein_loc100778734</t>
  </si>
  <si>
    <t>uncharacterized_protein_loc100832819</t>
  </si>
  <si>
    <t>uncharacterized_protein_loc100191450</t>
  </si>
  <si>
    <t>dna_replication_licensing_factor_mcm3_homolog_1</t>
  </si>
  <si>
    <t>phd-finger_family_expressed</t>
  </si>
  <si>
    <t>brassinosteroid_insensitive_1-associated_receptor_kinase_1</t>
  </si>
  <si>
    <t>enhancer_of_polycomb_homolog_2-like</t>
  </si>
  <si>
    <t>asparagine-rich_protein</t>
  </si>
  <si>
    <t>uncharacterized_protein_loc100807578</t>
  </si>
  <si>
    <t>chromatin_remodeling_complex_subunit</t>
  </si>
  <si>
    <t>ago4b_orysj_ame:_full=protein_argonaute_4b_short=_4b</t>
  </si>
  <si>
    <t>zinc_finger</t>
  </si>
  <si>
    <t>swib_complex_baf60b_domain-containing_protein</t>
  </si>
  <si>
    <t>solute_carrier_family_7_member_13-like</t>
  </si>
  <si>
    <t>cmt-type_dna-methyltransferase</t>
  </si>
  <si>
    <t>pdi-like_protein</t>
  </si>
  <si>
    <t>snf2_and_helicase_domain-containing_protein</t>
  </si>
  <si>
    <t>protein_hothead-like</t>
  </si>
  <si>
    <t>ifa_binding_protein</t>
  </si>
  <si>
    <t>e2f_protein</t>
  </si>
  <si>
    <t>protein_binding</t>
  </si>
  <si>
    <t>tetratricopeptide_repeat</t>
  </si>
  <si>
    <t>armadillo_repeat-containing_kinesin-like_protein_1</t>
  </si>
  <si>
    <t>uncharacterized_protein_loc100798166</t>
  </si>
  <si>
    <t>receptor-like_protein_kinase</t>
  </si>
  <si>
    <t>uncharacterized_protein_loc100277863</t>
  </si>
  <si>
    <t>sin3_histone_deacetylase_complex</t>
  </si>
  <si>
    <t>flavonol_synthase_flavanone_3-</t>
  </si>
  <si>
    <t>uncharacterized_protein_loc100501247</t>
  </si>
  <si>
    <t>structural_maintenance_of_chromosome_1</t>
  </si>
  <si>
    <t>duf21_domain-containing_protein_at4g14240-like</t>
  </si>
  <si>
    <t>nrap_expressed</t>
  </si>
  <si>
    <t>uncharacterized_protein_loc100804245</t>
  </si>
  <si>
    <t>minichromosome_maintenance_deficient_protein_5</t>
  </si>
  <si>
    <t>agenet_domain-containing_protein_bromo-adjacent_homology_domain-containing_protein</t>
  </si>
  <si>
    <t>gc-rich_sequence_dna-binding</t>
  </si>
  <si>
    <t>dcd_(development_and_cell_death)_domain_protein</t>
  </si>
  <si>
    <t>condensin_complex_components_subunit</t>
  </si>
  <si>
    <t>e3_ubiquitin-protein_ligase_ari8</t>
  </si>
  <si>
    <t>uncharacterized_protein_loc100834689_isoform_1</t>
  </si>
  <si>
    <t>uncharacterized_protein_loc100384526</t>
  </si>
  <si>
    <t>type_i_inositol-_-trisphosphate_5-phosphatase_1-like</t>
  </si>
  <si>
    <t>uncharacterized_protein_loc100835122</t>
  </si>
  <si>
    <t>ribonuclease_iii_family_protein_dcl3</t>
  </si>
  <si>
    <t>vacuolar_protein_sorting-associated_protein_2_homolog_2-like</t>
  </si>
  <si>
    <t>gtpase_activating_protein</t>
  </si>
  <si>
    <t>ww_domain-containing</t>
  </si>
  <si>
    <t>uncharacterized_protein_partial</t>
  </si>
  <si>
    <t>amino_acid</t>
  </si>
  <si>
    <t>gag-pol_polyprotein</t>
  </si>
  <si>
    <t>uncharacterized_acetyltransferase_at3g50280-like</t>
  </si>
  <si>
    <t>cytokinin_oxidase</t>
  </si>
  <si>
    <t>transposon_unclassified</t>
  </si>
  <si>
    <t>rna_binding</t>
  </si>
  <si>
    <t>atp_binding_protein</t>
  </si>
  <si>
    <t>uncharacterized_protein_loc100216690</t>
  </si>
  <si>
    <t>uncharacterized_protein_loc100826422</t>
  </si>
  <si>
    <t>lectin-like_receptor_kinase_7_2</t>
  </si>
  <si>
    <t>cell_cycle_switch_protein</t>
  </si>
  <si>
    <t>atp-dependent_rna</t>
  </si>
  <si>
    <t>dual_specificity_protein_kinase-</t>
  </si>
  <si>
    <t>ornithine_decarboxylase</t>
  </si>
  <si>
    <t>uncharacterized_protein_loc100844185</t>
  </si>
  <si>
    <t>flavin-containing_monooxygenase_yucca6-like</t>
  </si>
  <si>
    <t>ibr_domain_containing_protein</t>
  </si>
  <si>
    <t>cation_h(+)_antiporter_19-like</t>
  </si>
  <si>
    <t>flavin-containing_amine_oxidase_domain-containing</t>
  </si>
  <si>
    <t>btb_poz_domain-containing_protein_at1g04390-like</t>
  </si>
  <si>
    <t>e3_ubiquitin-protein_ligase_upl5-like</t>
  </si>
  <si>
    <t>phospholipase_ddhd1-like</t>
  </si>
  <si>
    <t>run_and_tbc1_domain_containing</t>
  </si>
  <si>
    <t>adp-ribosylation_factor_gtpase-activating_protein_agd3</t>
  </si>
  <si>
    <t>swim_zinc_finger_family</t>
  </si>
  <si>
    <t>uncharacterized_protein_loc100279782</t>
  </si>
  <si>
    <t>uncharacterized_protein_loc100802299</t>
  </si>
  <si>
    <t>catalytic_protein_phosphatase_type_2c</t>
  </si>
  <si>
    <t>vacuolar_fusion_protein_ccz1_homolog-like</t>
  </si>
  <si>
    <t>calcineurin-related_phosphoesterase-like</t>
  </si>
  <si>
    <t>protein_far1-related_sequence_11-like</t>
  </si>
  <si>
    <t>protein_kinase</t>
  </si>
  <si>
    <t>embryonic_flower_1</t>
  </si>
  <si>
    <t>replication_protein_a_70kda</t>
  </si>
  <si>
    <t>transcription_factor_pif1</t>
  </si>
  <si>
    <t>phd_finger_protein_at1g33420-like</t>
  </si>
  <si>
    <t>uncharacterized_protein_loc100836442</t>
  </si>
  <si>
    <t>uncharacterized_protein_loc100191399</t>
  </si>
  <si>
    <t>pentatricopeptide_repeat-containing_protein_mitochondrial-like</t>
  </si>
  <si>
    <t>phospholipase_d_p1</t>
  </si>
  <si>
    <t>pentatricopeptide_repeat-containing_protein_at1g74580-like</t>
  </si>
  <si>
    <t>uncharacterized_protein_loc100274461</t>
  </si>
  <si>
    <t>ring-h2_finger_protein_atl66-like</t>
  </si>
  <si>
    <t>katanin_p80</t>
  </si>
  <si>
    <t>surfeit_locus_protein_1-like</t>
  </si>
  <si>
    <t>zinc_finger_ccch_domain-containing_protein_16-like</t>
  </si>
  <si>
    <t>dna_methyltransferase</t>
  </si>
  <si>
    <t>uncharacterized_protein_loc100823410</t>
  </si>
  <si>
    <t>transcription_termination_factor_domain-containing_protein</t>
  </si>
  <si>
    <t>duf21_domain-containing_protein_at4g14240-like_isoform_1</t>
  </si>
  <si>
    <t>uncharacterized_protein_loc100794819</t>
  </si>
  <si>
    <t>abc_transporter_c_family_member_10-like_isoform_1</t>
  </si>
  <si>
    <t>phd_finger_family_protein</t>
  </si>
  <si>
    <t>hypothetical_protein_EAI_09127_[Harpegnathos_saltator]</t>
  </si>
  <si>
    <t>amino_acid_transporter</t>
  </si>
  <si>
    <t>uncharacterized_protein_loc100277410</t>
  </si>
  <si>
    <t>pentatricopeptide_repeat-containing_protein_at1g09820-like</t>
  </si>
  <si>
    <t>uncharacterized_protein_loc100274231</t>
  </si>
  <si>
    <t>monoxygenase,_putative_[Ricinus_communis]</t>
  </si>
  <si>
    <t>fertility_restorer_homologue</t>
  </si>
  <si>
    <t>mitochondrial_transcription_termination_factor_family_protein</t>
  </si>
  <si>
    <t>epoxide_hydrolase</t>
  </si>
  <si>
    <t>uncharacterized_protein_loc100811782</t>
  </si>
  <si>
    <t>hypothetical_protein_VITISV_023111_[Vitis_vinifera]</t>
  </si>
  <si>
    <t>protein_far1-related_sequence_5-like</t>
  </si>
  <si>
    <t>at-hook_protein_1</t>
  </si>
  <si>
    <t>nucleotide_sugar_transporter_family_protein</t>
  </si>
  <si>
    <t>f-box_protein_family-like</t>
  </si>
  <si>
    <t>nedd1_protein</t>
  </si>
  <si>
    <t>hypothetical_protein_VITISV_022886_[Vitis_vinifera]</t>
  </si>
  <si>
    <t>non-ltr_retroelement_reverse_transcriptase-like_protein</t>
  </si>
  <si>
    <t>s-adenosyl-l-methionine-dependent_methyltransferase-like_protein</t>
  </si>
  <si>
    <t>f-box_protein_afr-like</t>
  </si>
  <si>
    <t>uncharacterized_protein_loc100841322</t>
  </si>
  <si>
    <t>l-ascorbate_oxidase-like_protein</t>
  </si>
  <si>
    <t>map_kinase_phosphatase</t>
  </si>
  <si>
    <t>ankyrin_repeat-containing_protein</t>
  </si>
  <si>
    <t>iq_domain-containing_protein</t>
  </si>
  <si>
    <t>uncharacterized_protein_loc100842812</t>
  </si>
  <si>
    <t>b-block_binding_subunit_of_tfiiic</t>
  </si>
  <si>
    <t>Os08g0332800_[Oryza_sativa_Japonica_Group]</t>
  </si>
  <si>
    <t>lrr_receptor-like_serine_threonine-protein_kinase_gso1-like</t>
  </si>
  <si>
    <t>dnaj_heat_shock_n-terminal_domain-containing</t>
  </si>
  <si>
    <t>uncharacterized_protein_loc100781970</t>
  </si>
  <si>
    <t>uncharacterized_protein_loc100797300</t>
  </si>
  <si>
    <t>ubiquitin-protein_ligase_rnf14</t>
  </si>
  <si>
    <t>uncharacterized_protein_loc100829914</t>
  </si>
  <si>
    <t>nuclear_transport_factor_2_and_rna_recognition_motif_domain-containing_protein</t>
  </si>
  <si>
    <t>nucleotide_binding</t>
  </si>
  <si>
    <t>hydrolyzing_o-glycosyl</t>
  </si>
  <si>
    <t>nitrate_transporter_-like</t>
  </si>
  <si>
    <t>ring-_dead-like_phd_and_snf2_domain-containing_protein</t>
  </si>
  <si>
    <t>udp-glucose:anthocyanidin_3-o-glucosyltransferase</t>
  </si>
  <si>
    <t>pak-box_p21-rho-binding_family_protein</t>
  </si>
  <si>
    <t>myb_transcription_factor-like</t>
  </si>
  <si>
    <t>origin_recognition_complex_subunit_6_-like_protein</t>
  </si>
  <si>
    <t>lanc-like_protein_2-like</t>
  </si>
  <si>
    <t>low_quality_protein:_lysine-specific_demethylase_8-like</t>
  </si>
  <si>
    <t>calmodulin_binding</t>
  </si>
  <si>
    <t>fad-dependent_oxidoreductase_domain_containing_2-like</t>
  </si>
  <si>
    <t>gamma-tubulin_complex_component_4_homolog</t>
  </si>
  <si>
    <t>cytochrome_p450</t>
  </si>
  <si>
    <t>aberrant_root_formation_protein_4-like</t>
  </si>
  <si>
    <t>flap_endonuclease_gen-like_protein</t>
  </si>
  <si>
    <t>glucan_endo-_-beta-glucosidase</t>
  </si>
  <si>
    <t>uncharacterized_protein_loc100836090</t>
  </si>
  <si>
    <t>uncharacterized_protein_loc100798811</t>
  </si>
  <si>
    <t>hydroxyproline-rich_glycoprotein</t>
  </si>
  <si>
    <t>non-ltr_retroelement_reverse_transcriptase-like</t>
  </si>
  <si>
    <t>PREDICTED:_hypothetical_protein_LOC100769638_[Cricetulus_griseus]</t>
  </si>
  <si>
    <t>hypothetical_protein_OsI_13689_[Oryza_sativa_Indica_Group]</t>
  </si>
  <si>
    <t>pentatricopeptide_repeat-containing_protein_at1g09900-like</t>
  </si>
  <si>
    <t>xylem_serine_proteinase_1</t>
  </si>
  <si>
    <t>dna_damage_tolerance_protein</t>
  </si>
  <si>
    <t>kinase_interacting_protein_1</t>
  </si>
  <si>
    <t>protein_kinase_domain_containing_expressed</t>
  </si>
  <si>
    <t>ddb1-_and_cul4-associated_factor_8-like</t>
  </si>
  <si>
    <t>uncharacterized_protein_loc100383318</t>
  </si>
  <si>
    <t>pentatricopeptide_repeat-containing_protein_at1g71210-like_isoform_1</t>
  </si>
  <si>
    <t>cytochrome_p450_90b1-like</t>
  </si>
  <si>
    <t>c2h2_zinc_finger_protein</t>
  </si>
  <si>
    <t>pentatricopeptide_repeat-containing_protein_at2g37320-like</t>
  </si>
  <si>
    <t>hypothetical_protein_VITISV_012827_[Vitis_vinifera]</t>
  </si>
  <si>
    <t>methyl-_-binding_domain_9</t>
  </si>
  <si>
    <t>39_kda_ef-hand_containing_expressed</t>
  </si>
  <si>
    <t>serine-threonine_protein_plant-</t>
  </si>
  <si>
    <t>phytochrome_a</t>
  </si>
  <si>
    <t>retrotransposon_protein</t>
  </si>
  <si>
    <t>cyclin_dependent_kinase_regulator</t>
  </si>
  <si>
    <t>potassium-dependent_sodium-calcium_exchanger-like_protein</t>
  </si>
  <si>
    <t>glycoside_hydrolase_family_47_protein</t>
  </si>
  <si>
    <t>PREDICTED:_hypothetical_protein,_partial_[Hydra_magnipapillata]</t>
  </si>
  <si>
    <t>r2r3-myb_transcription</t>
  </si>
  <si>
    <t>pentatricopeptide_repeat-containing_protein_at3g29230-like</t>
  </si>
  <si>
    <t>uncharacterized_protein_loc100193046</t>
  </si>
  <si>
    <t>uncharacterized_protein_loc100382499</t>
  </si>
  <si>
    <t>uncharacterized_protein_loc100824055</t>
  </si>
  <si>
    <t>hypothetical_protein_[Oryza_sativa_Japonica_Group]</t>
  </si>
  <si>
    <t>shoot_organization1</t>
  </si>
  <si>
    <t>poly_polymerase</t>
  </si>
  <si>
    <t>elongation_factor_1-alpha</t>
  </si>
  <si>
    <t>atp-dependent_dna_helicase_pif1</t>
  </si>
  <si>
    <t>probable_alanyl-trna_chloroplastic-like</t>
  </si>
  <si>
    <t>uncharacterized_protein_loc100791485</t>
  </si>
  <si>
    <t>flowering_time_control_protein_fca_gamma-like</t>
  </si>
  <si>
    <t>serine_threonine-protein</t>
  </si>
  <si>
    <t>unnamed_protein_product_[Oryza_sativa_Japonica_Group]</t>
  </si>
  <si>
    <t>histone_h1</t>
  </si>
  <si>
    <t>roothairless_3</t>
  </si>
  <si>
    <t>n-acetyl-d-glucosamine_kinase-like</t>
  </si>
  <si>
    <t>non-ltr_retroelement_reverse_transcriptase-like_related</t>
  </si>
  <si>
    <t>cytochrome_p450_cyp714b3</t>
  </si>
  <si>
    <t>rav-like_1_protein</t>
  </si>
  <si>
    <t>retrotransposon_ty1-copia_subclass</t>
  </si>
  <si>
    <t>glucan_endo-_-beta-glucosidase_4_precursor</t>
  </si>
  <si>
    <t>transcriptional_regulator_family</t>
  </si>
  <si>
    <t>uncharacterized_protein_loc100819448</t>
  </si>
  <si>
    <t>uncharacterized_protein_loc100835630</t>
  </si>
  <si>
    <t>cation_h(+)_antiporter_15-like</t>
  </si>
  <si>
    <t>ap2_erf_domain-containing_transcription_factor</t>
  </si>
  <si>
    <t>hypothetical_protein_[Beta_vulgaris_subsp._vulgaris]</t>
  </si>
  <si>
    <t>lipase_class_3_family</t>
  </si>
  <si>
    <t>cytochrome_oxidase_biogenesis</t>
  </si>
  <si>
    <t>endo-_-beta-</t>
  </si>
  <si>
    <t>uncharacterized_protein_loc100382356</t>
  </si>
  <si>
    <t>probable_serine_incorporator-like</t>
  </si>
  <si>
    <t>phosphatidylinositol-4-phosphate_5-</t>
  </si>
  <si>
    <t>pentatricopeptide_repeat-containing_protein_at4g18520-like</t>
  </si>
  <si>
    <t>callose_synthase</t>
  </si>
  <si>
    <t>pentatricopeptide_repeat_protein</t>
  </si>
  <si>
    <t>u-box_domain-containing_protein</t>
  </si>
  <si>
    <t>protein_modifier_of_snc1_1-like</t>
  </si>
  <si>
    <t>unnamed_protein_product_[Homo_sapiens]</t>
  </si>
  <si>
    <t>levopimaradiene_abietadiene-like_synthase</t>
  </si>
  <si>
    <t>hypothetical_protein_OsI_25067_[Oryza_sativa_Indica_Group]</t>
  </si>
  <si>
    <t>uncharacterized_protein_loc100819841</t>
  </si>
  <si>
    <t>gpi_ethanolamine_phosphate_transferase_2-like</t>
  </si>
  <si>
    <t>transcription_factor</t>
  </si>
  <si>
    <t>polygalacturonase_inhibitor</t>
  </si>
  <si>
    <t>ring_zinc_finger_protein</t>
  </si>
  <si>
    <t>cell_wall-plasma_membrane_linker_protein</t>
  </si>
  <si>
    <t>trna_guanosine-2_-o-methyltransferase_trm13_homolog</t>
  </si>
  <si>
    <t>lysine-specific_demethylase_ref6-like</t>
  </si>
  <si>
    <t>dna_repair_protein_rad51-like_protein</t>
  </si>
  <si>
    <t>high_mobility_group_i_y-2</t>
  </si>
  <si>
    <t>uncharacterized_protein_loc100795265</t>
  </si>
  <si>
    <t>transforming_growth_factor-beta_receptor-associated_protein_1-like</t>
  </si>
  <si>
    <t>hipl1_protein_expressed</t>
  </si>
  <si>
    <t>uncharacterized_protein_loc100382144</t>
  </si>
  <si>
    <t>PREDICTED:_hypothetical_protein_LOC100763491_[Cricetulus_griseus]</t>
  </si>
  <si>
    <t>potassium_channel_kat1-like</t>
  </si>
  <si>
    <t>mucin-_partial</t>
  </si>
  <si>
    <t>ring-h2_finger_protein_atl68-like</t>
  </si>
  <si>
    <t>methionine_s-methyltransferase</t>
  </si>
  <si>
    <t>glycoside_hydrolase_family_28_expressed</t>
  </si>
  <si>
    <t>beta-_-galactosyltransferase</t>
  </si>
  <si>
    <t>transcription_factor_tcp3-like</t>
  </si>
  <si>
    <t>heparan-alpha-glucosaminide_n-acetyltransferase-like</t>
  </si>
  <si>
    <t>vacuolar_protein_sorting-associated_protein</t>
  </si>
  <si>
    <t>hypothetical_protein_OsI_37250_[Oryza_sativa_Indica_Group]</t>
  </si>
  <si>
    <t>uncharacterized_protein_loc100277111</t>
  </si>
  <si>
    <t>anthocyanin_5-aromatic</t>
  </si>
  <si>
    <t>protein_kinase_g11a</t>
  </si>
  <si>
    <t>protein_arginine_n-methyltransferase_7-like</t>
  </si>
  <si>
    <t>uncharacterized_protein_loc100304196</t>
  </si>
  <si>
    <t>uncharacterized_protein_loc100821022</t>
  </si>
  <si>
    <t>snare_associated_golgi_protein_family</t>
  </si>
  <si>
    <t>cytochrome_b561_family_expressed</t>
  </si>
  <si>
    <t>k+_channel_inward_rectifying</t>
  </si>
  <si>
    <t>pleiotropic_drug_resistance_protein_3-like</t>
  </si>
  <si>
    <t>coiled-coil_domain-containing_protein_mitochondrial-like</t>
  </si>
  <si>
    <t>carboxypeptidase_d-like</t>
  </si>
  <si>
    <t>probable_glycosyltransferase_at3g42180-like</t>
  </si>
  <si>
    <t>CG13731_[Drosophila_melanogaster]</t>
  </si>
  <si>
    <t>phosphatidylinositol-4-phosphate_5-kinase_1-like</t>
  </si>
  <si>
    <t>cyclophilin-like_peptidyl-prolyl_cis-trans_isomerase_family_protein</t>
  </si>
  <si>
    <t>cation_efflux_family_protein</t>
  </si>
  <si>
    <t>polygalacturonase-inhibiting_protein</t>
  </si>
  <si>
    <t>mynd-type_zinc_finger_protein</t>
  </si>
  <si>
    <t>cellulose_synthase</t>
  </si>
  <si>
    <t>probable_s-acyltransferase_at4g24630-like_isoform_1</t>
  </si>
  <si>
    <t>serine_threonine-protein_kinase</t>
  </si>
  <si>
    <t>nucleotide_binding_protein</t>
  </si>
  <si>
    <t>sterol_c-14_reductase</t>
  </si>
  <si>
    <t>band_7_family_protein</t>
  </si>
  <si>
    <t>uncharacterized_protein_loc100809601</t>
  </si>
  <si>
    <t>hsp20_alpha_crystallin_family_protein</t>
  </si>
  <si>
    <t>hypothetical_protein_TESG_08205_[Trichophyton_tonsurans_CBS_112818]</t>
  </si>
  <si>
    <t>glutamine_dumper_2</t>
  </si>
  <si>
    <t>cytochrome_b561-related</t>
  </si>
  <si>
    <t>uncharacterized_protein_loc100278318</t>
  </si>
  <si>
    <t>tubulin-specific_chaperone_e</t>
  </si>
  <si>
    <t>triacylglycerol_steryl_ester_lipase-like_protein</t>
  </si>
  <si>
    <t>dna_(cytosine-5)-methyltransferase_3a</t>
  </si>
  <si>
    <t>uncharacterized_protein_loc100781305</t>
  </si>
  <si>
    <t>nucleobase-ascorbate_transporter_2-like</t>
  </si>
  <si>
    <t>uncharacterized_protein_loc100806958</t>
  </si>
  <si>
    <t>uncharacterized_protein_loc100842072</t>
  </si>
  <si>
    <t>b3_domain-containing_protein_os06g0194400-like</t>
  </si>
  <si>
    <t>tpa_inf:_chloroplast_phylloquinone_biosynthesis_protein</t>
  </si>
  <si>
    <t>leucine-rich_repeat_receptor-like_protein_kinase</t>
  </si>
  <si>
    <t>auxin-induced_protein_15a</t>
  </si>
  <si>
    <t>ethylene_insensitive_3-like_3_protein</t>
  </si>
  <si>
    <t>unknown_protein_[Oryza_sativa_Japonica_Group]</t>
  </si>
  <si>
    <t>ghmp_kinase_family_protein</t>
  </si>
  <si>
    <t>transcription_factor_bhlh113</t>
  </si>
  <si>
    <t>transcriptional_regulator</t>
  </si>
  <si>
    <t>e3_sumo-protein_ligase_siz1-like</t>
  </si>
  <si>
    <t>reverse_transcriptases_(pfam:_score:_)</t>
  </si>
  <si>
    <t>membrane_bound_o-acyl_transferase</t>
  </si>
  <si>
    <t>uncharacterized_protein_loc100527121</t>
  </si>
  <si>
    <t>cyclin-dependent_protein_kinase</t>
  </si>
  <si>
    <t>uncharacterized_protein_loc100775405</t>
  </si>
  <si>
    <t>monooxygenase_[Arabidopsis_lyrata_subsp._lyrata]</t>
  </si>
  <si>
    <t>golgin_candidate_4-like</t>
  </si>
  <si>
    <t>homeobox_protein_expressed</t>
  </si>
  <si>
    <t>ring_finger_protein_5</t>
  </si>
  <si>
    <t>early_nodulin_93</t>
  </si>
  <si>
    <t>uncharacterized_protein_loc100822478</t>
  </si>
  <si>
    <t>hypothetical_protein_11.t00006_[Allium_cepa]</t>
  </si>
  <si>
    <t>ent-kaur-16-ene_chloroplastic-like</t>
  </si>
  <si>
    <t>glycosyl_hydrolases_family_17_domain-containing_protein</t>
  </si>
  <si>
    <t>isoamylase-type_starch_debranching_enzyme_iso3</t>
  </si>
  <si>
    <t>protein_kinase_wee1</t>
  </si>
  <si>
    <t>bacterial_transferase_hexapeptide_repeat-containing_protein</t>
  </si>
  <si>
    <t>mucin-6-_partial</t>
  </si>
  <si>
    <t>uncharacterized_protein_loc100192040</t>
  </si>
  <si>
    <t>uncharacterized_protein_loc100780498</t>
  </si>
  <si>
    <t>bel1_homeotic</t>
  </si>
  <si>
    <t>alpha_beta_fold_family_protein</t>
  </si>
  <si>
    <t>uncharacterized_protein_loc100273346</t>
  </si>
  <si>
    <t>auxin-regulated_protein</t>
  </si>
  <si>
    <t>3-phosphoinositide-dependent_protein_kinase-1</t>
  </si>
  <si>
    <t>uncharacterized_protein_loc100804779</t>
  </si>
  <si>
    <t>uncharacterized_protein_loc100277773</t>
  </si>
  <si>
    <t>multiple_inositol_polyphosphate_phosphatase_1</t>
  </si>
  <si>
    <t>magnesium_transporter_-like-like_protein</t>
  </si>
  <si>
    <t>8-amino-7-oxononanoate_synthase</t>
  </si>
  <si>
    <t>ethylene-responsive_transcription_factor</t>
  </si>
  <si>
    <t>aldehyde_oxidase,_putative_[Ricinus_communis]</t>
  </si>
  <si>
    <t>transcription_factor_gte8-like</t>
  </si>
  <si>
    <t>transcription_factor_tga5</t>
  </si>
  <si>
    <t>nuclear_ribonuclease_z</t>
  </si>
  <si>
    <t>Os03g0287700_[Oryza_sativa_Japonica_Group]</t>
  </si>
  <si>
    <t>af474134_1typical_p-type_r2r3_myb_protein</t>
  </si>
  <si>
    <t>farnesylated_protein_1</t>
  </si>
  <si>
    <t>dnaj_heat_shock_n-terminal_domain-containing_protein</t>
  </si>
  <si>
    <t>salivary_gland_secretion_1</t>
  </si>
  <si>
    <t>protein_iq-domain_1-like</t>
  </si>
  <si>
    <t>polygalacturonase_inhibitor_protein</t>
  </si>
  <si>
    <t>glycosyl_transferase</t>
  </si>
  <si>
    <t>uncharacterized_protein_loc100842911</t>
  </si>
  <si>
    <t>uncharacterized_protein_loc100305545_precursor</t>
  </si>
  <si>
    <t>uncharacterized_protein_loc100383170</t>
  </si>
  <si>
    <t>transcription_factor_gte6</t>
  </si>
  <si>
    <t>class_s_f-box_protein</t>
  </si>
  <si>
    <t>prolyl_endopeptidase-like_protein</t>
  </si>
  <si>
    <t>pre-mrna-splicing_factor_cwc24</t>
  </si>
  <si>
    <t>uncharacterized_protein_loc100843907</t>
  </si>
  <si>
    <t>rna_recognition_motif-containing_protein</t>
  </si>
  <si>
    <t>wrky_transcription_factor_12</t>
  </si>
  <si>
    <t>uncharacterized_protein_loc100304237</t>
  </si>
  <si>
    <t>nuclear_matrix_constituent_protein_1</t>
  </si>
  <si>
    <t>rna-dependent_rna_polymerase_-like</t>
  </si>
  <si>
    <t>biogenesis_of_lysosome-related_organelles_complex_1_subunit_1-like</t>
  </si>
  <si>
    <t>uncharacterized_protein_loc100825066</t>
  </si>
  <si>
    <t>plastid_division_protein_chloroplastic-like</t>
  </si>
  <si>
    <t>hypothetical_protein_VITISV_033043_[Vitis_vinifera]</t>
  </si>
  <si>
    <t>methyltransferase-like_protein_23-like</t>
  </si>
  <si>
    <t>cenh3</t>
  </si>
  <si>
    <t>uncharacterized_protein_loc100840620</t>
  </si>
  <si>
    <t>nucleoporin_interacting_component_protein_prenyltransferase</t>
  </si>
  <si>
    <t>hypothetical_protein_SORBIDRAFT_01g019533_[Sorghum_bicolor]</t>
  </si>
  <si>
    <t>protein_auxin_response</t>
  </si>
  <si>
    <t>myb_transcription_factor</t>
  </si>
  <si>
    <t>PREDICTED:_hypothetical_protein_LOC100503367,_partial_[Mus_musculus]</t>
  </si>
  <si>
    <t>subtilase_family_protein</t>
  </si>
  <si>
    <t>survival_of_motor_neuron-related-splicing_factor_30-like_isoform_1</t>
  </si>
  <si>
    <t>swt1a_orysj_ame:_full=bidirectional_sugar_transporter_sweet1a_short=_1a</t>
  </si>
  <si>
    <t>uncharacterized_protein_loc100820460</t>
  </si>
  <si>
    <t>uncharacterized_protein_loc100276017</t>
  </si>
  <si>
    <t>kinesin_heavy_chain</t>
  </si>
  <si>
    <t>armadillo_beta-catenin-like_repeat-containing_protein</t>
  </si>
  <si>
    <t>uncharacterized_protein_loc100805267</t>
  </si>
  <si>
    <t>uncharacterized_protein_loc100826587</t>
  </si>
  <si>
    <t>hypothetical_protein_BRAFLDRAFT_80280_[Branchiostoma_floridae]</t>
  </si>
  <si>
    <t>potasium_ion_uptake_permease_1</t>
  </si>
  <si>
    <t>uncharacterized_protein_loc100785969</t>
  </si>
  <si>
    <t>b3_domain-containing_protein</t>
  </si>
  <si>
    <t>hypothetical_protein_RCOM_0803470_[Ricinus_communis]</t>
  </si>
  <si>
    <t>rna-directed_dna_polymerase_(reverse_transcriptase)-related_family_protein</t>
  </si>
  <si>
    <t>uncharacterized_protein_loc100839633</t>
  </si>
  <si>
    <t>decapping_protein_2-like</t>
  </si>
  <si>
    <t>semialdehyde_dehydrogenase-like_protein</t>
  </si>
  <si>
    <t>uncharacterized_protein_loc100194216</t>
  </si>
  <si>
    <t>uncharacterized_protein_loc100843776</t>
  </si>
  <si>
    <t>latex-abundant_family</t>
  </si>
  <si>
    <t>dna_polymerase_eta-like</t>
  </si>
  <si>
    <t>uncharacterized_protein__027940-like</t>
  </si>
  <si>
    <t>hypothetical_protein_PPL_06277_[Polysphondylium_pallidum_PN500]</t>
  </si>
  <si>
    <t>uncharacterized_protein_loc100527382_isoform_2</t>
  </si>
  <si>
    <t>probable_monogalactosyldiacylglycerol_chloroplastic-like</t>
  </si>
  <si>
    <t>auxin-induced_protein</t>
  </si>
  <si>
    <t>dynamin-like_protein_c-like</t>
  </si>
  <si>
    <t>cell_division_control_protein_cdc91</t>
  </si>
  <si>
    <t>protein_chloroplastic-like</t>
  </si>
  <si>
    <t>hypothetical_protein_NEMVEDRAFT_v1g149379_[Nematostella_vectensis]</t>
  </si>
  <si>
    <t>uncharacterized_protein_loc100826917_isoform_1</t>
  </si>
  <si>
    <t>uncharacterized_protein_loc100785054</t>
  </si>
  <si>
    <t>exostosin_family_protein</t>
  </si>
  <si>
    <t>reverse_transcriptase</t>
  </si>
  <si>
    <t>uncharacterized_protein_loc100273486</t>
  </si>
  <si>
    <t>uncharacterized_transporter_ybr287w-like</t>
  </si>
  <si>
    <t>heparan-alpha-glucosaminide_n-acetyltransferase</t>
  </si>
  <si>
    <t>uncharacterized_protein_loc100784229</t>
  </si>
  <si>
    <t>phosphatidylinositol-4-phosphate_5-kinase_2</t>
  </si>
  <si>
    <t>uncharacterized_protein_loc100843304</t>
  </si>
  <si>
    <t>plant_if-like_protein</t>
  </si>
  <si>
    <t>uncharacterized_protein_loc100384813</t>
  </si>
  <si>
    <t>PREDICTED:_hypothetical_protein,_partial_[Vitis_vinifera]</t>
  </si>
  <si>
    <t>PREDICTED:_hypothetical_protein_LOC100429410_[Macaca_mulatta]</t>
  </si>
  <si>
    <t>transcription_factor_hec1-like</t>
  </si>
  <si>
    <t>fy_protein</t>
  </si>
  <si>
    <t>heat_shock_protein_binding_protein</t>
  </si>
  <si>
    <t>Os03g0139300_[Oryza_sativa_Japonica_Group]</t>
  </si>
  <si>
    <t>PREDICTED:_hypothetical_protein_isoform_2_[Vitis_vinifera]</t>
  </si>
  <si>
    <t>transducin_wd40_domain-containing_protein</t>
  </si>
  <si>
    <t>swt6b_orysi_ame:_full=bidirectional_sugar_transporter_sweet6b_short=_6b</t>
  </si>
  <si>
    <t>uncharacterized_protein_loc100274674</t>
  </si>
  <si>
    <t>uncharacterized_protein_loc100792755</t>
  </si>
  <si>
    <t>ring_finger</t>
  </si>
  <si>
    <t>udp-glycosyltransferase_86a1-like_isoform_2</t>
  </si>
  <si>
    <t>mgc79469_protein</t>
  </si>
  <si>
    <t>uncharacterized_protein_loc100820913</t>
  </si>
  <si>
    <t>scar-like_protein_2-like</t>
  </si>
  <si>
    <t>al_ctg_100565_115</t>
  </si>
  <si>
    <t>al_ctg_100839_112</t>
  </si>
  <si>
    <t>al_ctg_105598_117</t>
  </si>
  <si>
    <t>al_ctg_108956_134</t>
  </si>
  <si>
    <t>al_ctg_135292_889</t>
  </si>
  <si>
    <t>al_ctg_135347_140</t>
  </si>
  <si>
    <t>al_ctg_135854_107</t>
  </si>
  <si>
    <t>al_ctg_136305_186</t>
  </si>
  <si>
    <t>al_ctg_140497_243</t>
  </si>
  <si>
    <t>al_ctg_140502_316</t>
  </si>
  <si>
    <t>al_ctg_140524_898</t>
  </si>
  <si>
    <t>al_ctg_140571_1054</t>
  </si>
  <si>
    <t>al_ctg_140607_387</t>
  </si>
  <si>
    <t>al_ctg_140623_134</t>
  </si>
  <si>
    <t>al_ctg_140662_353</t>
  </si>
  <si>
    <t>al_ctg_140699_1741</t>
  </si>
  <si>
    <t>al_ctg_140719_1004</t>
  </si>
  <si>
    <t>al_ctg_140728_929</t>
  </si>
  <si>
    <t>al_ctg_140749_625</t>
  </si>
  <si>
    <t>al_ctg_140782_218</t>
  </si>
  <si>
    <t>al_ctg_140794_531</t>
  </si>
  <si>
    <t>al_ctg_140841_202</t>
  </si>
  <si>
    <t>al_ctg_140842_206</t>
  </si>
  <si>
    <t>al_ctg_140883_1214</t>
  </si>
  <si>
    <t>al_ctg_141044_381</t>
  </si>
  <si>
    <t>al_ctg_141045_1094</t>
  </si>
  <si>
    <t>al_ctg_141091_2383</t>
  </si>
  <si>
    <t>al_ctg_141092_886</t>
  </si>
  <si>
    <t>al_ctg_141119_330</t>
  </si>
  <si>
    <t>al_ctg_141140_2332</t>
  </si>
  <si>
    <t>al_ctg_141160_953</t>
  </si>
  <si>
    <t>al_ctg_141171_656</t>
  </si>
  <si>
    <t>al_ctg_141214_253</t>
  </si>
  <si>
    <t>al_ctg_141270_752</t>
  </si>
  <si>
    <t>al_ctg_141298_1012</t>
  </si>
  <si>
    <t>al_ctg_141305_601</t>
  </si>
  <si>
    <t>al_ctg_141406_2104</t>
  </si>
  <si>
    <t>al_ctg_141430_311</t>
  </si>
  <si>
    <t>al_ctg_141457_361</t>
  </si>
  <si>
    <t>al_ctg_141519_635</t>
  </si>
  <si>
    <t>al_ctg_141520_729</t>
  </si>
  <si>
    <t>al_ctg_141538_1516</t>
  </si>
  <si>
    <t>al_ctg_141538_268</t>
  </si>
  <si>
    <t>al_ctg_141551_324</t>
  </si>
  <si>
    <t>al_ctg_141593_1745</t>
  </si>
  <si>
    <t>al_ctg_141625_842</t>
  </si>
  <si>
    <t>al_ctg_141642_133</t>
  </si>
  <si>
    <t>al_ctg_141683_812</t>
  </si>
  <si>
    <t>al_ctg_141702_1653</t>
  </si>
  <si>
    <t>al_ctg_141728_188</t>
  </si>
  <si>
    <t>al_ctg_141736_225</t>
  </si>
  <si>
    <t>al_ctg_141761_712</t>
  </si>
  <si>
    <t>al_ctg_141774_812</t>
  </si>
  <si>
    <t>al_ctg_141789_1318</t>
  </si>
  <si>
    <t>al_ctg_141812_589</t>
  </si>
  <si>
    <t>al_ctg_141867_277</t>
  </si>
  <si>
    <t>al_ctg_141889_592</t>
  </si>
  <si>
    <t>al_ctg_141933_781</t>
  </si>
  <si>
    <t>al_ctg_141936_328</t>
  </si>
  <si>
    <t>al_ctg_142086_200</t>
  </si>
  <si>
    <t>al_ctg_142096_773</t>
  </si>
  <si>
    <t>al_ctg_142179_57</t>
  </si>
  <si>
    <t>al_ctg_142193_433</t>
  </si>
  <si>
    <t>al_ctg_142196_398</t>
  </si>
  <si>
    <t>al_ctg_142416_127</t>
  </si>
  <si>
    <t>al_ctg_142457_233</t>
  </si>
  <si>
    <t>al_ctg_142571_349</t>
  </si>
  <si>
    <t>al_ctg_142586_101</t>
  </si>
  <si>
    <t>al_ctg_142621_1646</t>
  </si>
  <si>
    <t>al_ctg_142621_1728</t>
  </si>
  <si>
    <t>al_ctg_142681_652</t>
  </si>
  <si>
    <t>al_ctg_142848_233</t>
  </si>
  <si>
    <t>al_ctg_143221_172</t>
  </si>
  <si>
    <t>al_ctg_143237_597</t>
  </si>
  <si>
    <t>al_ctg_143258_337</t>
  </si>
  <si>
    <t>al_ctg_143264_73</t>
  </si>
  <si>
    <t>al_ctg_143306_798</t>
  </si>
  <si>
    <t>al_ctg_143311_797</t>
  </si>
  <si>
    <t>al_ctg_143313_742</t>
  </si>
  <si>
    <t>al_ctg_143314_1366</t>
  </si>
  <si>
    <t>al_ctg_143348_1860</t>
  </si>
  <si>
    <t>al_ctg_143400_1017</t>
  </si>
  <si>
    <t>al_ctg_143477_961</t>
  </si>
  <si>
    <t>al_ctg_143533_484</t>
  </si>
  <si>
    <t>al_ctg_143704_58</t>
  </si>
  <si>
    <t>al_ctg_143895_420</t>
  </si>
  <si>
    <t>al_ctg_143895_579</t>
  </si>
  <si>
    <t>al_ctg_143938_530</t>
  </si>
  <si>
    <t>al_ctg_144205_1715</t>
  </si>
  <si>
    <t>al_ctg_144241_335</t>
  </si>
  <si>
    <t>al_ctg_144572_984</t>
  </si>
  <si>
    <t>al_ctg_144634_1144</t>
  </si>
  <si>
    <t>al_ctg_144897_592</t>
  </si>
  <si>
    <t>al_ctg_144899_1985</t>
  </si>
  <si>
    <t>al_ctg_144905_1184</t>
  </si>
  <si>
    <t>al_ctg_144905_1259</t>
  </si>
  <si>
    <t>al_ctg_144905_1831</t>
  </si>
  <si>
    <t>al_ctg_144916_1131</t>
  </si>
  <si>
    <t>al_ctg_144932_2638</t>
  </si>
  <si>
    <t>al_ctg_144972_1130</t>
  </si>
  <si>
    <t>al_ctg_144972_1311</t>
  </si>
  <si>
    <t>al_ctg_144981_772</t>
  </si>
  <si>
    <t>al_ctg_145103_1715</t>
  </si>
  <si>
    <t>al_ctg_145138_662</t>
  </si>
  <si>
    <t>al_ctg_145181_539</t>
  </si>
  <si>
    <t>al_ctg_145185_383</t>
  </si>
  <si>
    <t>al_ctg_145573_627</t>
  </si>
  <si>
    <t>al_ctg_145608_279</t>
  </si>
  <si>
    <t>al_ctg_145608_350</t>
  </si>
  <si>
    <t>al_ctg_145628_77</t>
  </si>
  <si>
    <t>al_ctg_145685_547</t>
  </si>
  <si>
    <t>al_ctg_145777_150</t>
  </si>
  <si>
    <t>al_ctg_145779_318</t>
  </si>
  <si>
    <t>al_ctg_145830_221</t>
  </si>
  <si>
    <t>al_ctg_145913_205</t>
  </si>
  <si>
    <t>al_ctg_145918_105</t>
  </si>
  <si>
    <t>al_ctg_145990_118</t>
  </si>
  <si>
    <t>al_ctg_145997_530</t>
  </si>
  <si>
    <t>al_ctg_146024_624</t>
  </si>
  <si>
    <t>al_ctg_146040_124</t>
  </si>
  <si>
    <t>al_ctg_146067_78</t>
  </si>
  <si>
    <t>al_ctg_146125_63</t>
  </si>
  <si>
    <t>al_ctg_146158_788</t>
  </si>
  <si>
    <t>al_ctg_146458_404</t>
  </si>
  <si>
    <t>al_ctg_146959_308</t>
  </si>
  <si>
    <t>al_ctg_147352_593</t>
  </si>
  <si>
    <t>al_ctg_147716_135</t>
  </si>
  <si>
    <t>al_ctg_147741_98</t>
  </si>
  <si>
    <t>al_ctg_147790_107</t>
  </si>
  <si>
    <t>al_ctg_147790_434</t>
  </si>
  <si>
    <t>al_ctg_147938_95</t>
  </si>
  <si>
    <t>al_ctg_147989_348</t>
  </si>
  <si>
    <t>al_ctg_148028_489</t>
  </si>
  <si>
    <t>al_ctg_148099_1432</t>
  </si>
  <si>
    <t>al_ctg_148099_1491</t>
  </si>
  <si>
    <t>al_ctg_148245_1340</t>
  </si>
  <si>
    <t>al_ctg_148251_83</t>
  </si>
  <si>
    <t>al_ctg_148317_661</t>
  </si>
  <si>
    <t>al_ctg_148347_538</t>
  </si>
  <si>
    <t>al_ctg_148368_854</t>
  </si>
  <si>
    <t>al_ctg_148504_171</t>
  </si>
  <si>
    <t>al_ctg_148562_132</t>
  </si>
  <si>
    <t>al_ctg_148616_476</t>
  </si>
  <si>
    <t>al_ctg_148643_504</t>
  </si>
  <si>
    <t>al_ctg_148743_125</t>
  </si>
  <si>
    <t>al_ctg_149173_1124</t>
  </si>
  <si>
    <t>al_ctg_149339_1131</t>
  </si>
  <si>
    <t>al_ctg_149371_1863</t>
  </si>
  <si>
    <t>al_ctg_149371_718</t>
  </si>
  <si>
    <t>al_ctg_149700_247</t>
  </si>
  <si>
    <t>al_ctg_149700_610</t>
  </si>
  <si>
    <t>al_ctg_149734_743</t>
  </si>
  <si>
    <t>al_ctg_149792_248</t>
  </si>
  <si>
    <t>al_ctg_149854_77</t>
  </si>
  <si>
    <t>al_ctg_149928_397</t>
  </si>
  <si>
    <t>al_ctg_149978_478</t>
  </si>
  <si>
    <t>al_ctg_150066_1113</t>
  </si>
  <si>
    <t>al_ctg_150266_271</t>
  </si>
  <si>
    <t>al_ctg_150365_535</t>
  </si>
  <si>
    <t>al_ctg_150941_330</t>
  </si>
  <si>
    <t>al_ctg_151206_1972</t>
  </si>
  <si>
    <t>al_ctg_151225_1470</t>
  </si>
  <si>
    <t>al_ctg_151227_732</t>
  </si>
  <si>
    <t>al_ctg_151237_939</t>
  </si>
  <si>
    <t>al_ctg_151243_1000</t>
  </si>
  <si>
    <t>al_ctg_151378_114</t>
  </si>
  <si>
    <t>al_ctg_151400_143</t>
  </si>
  <si>
    <t>al_ctg_151546_96</t>
  </si>
  <si>
    <t>al_ctg_152156_125</t>
  </si>
  <si>
    <t>al_ctg_152421_539</t>
  </si>
  <si>
    <t>al_ctg_152534_159</t>
  </si>
  <si>
    <t>al_ctg_152640_191</t>
  </si>
  <si>
    <t>al_ctg_153630_95</t>
  </si>
  <si>
    <t>al_ctg_153759_154</t>
  </si>
  <si>
    <t>al_ctg_153768_95</t>
  </si>
  <si>
    <t>al_ctg_177849_652</t>
  </si>
  <si>
    <t>al_ctg_177896_1315</t>
  </si>
  <si>
    <t>al_ctg_177909_438</t>
  </si>
  <si>
    <t>al_ctg_177916_767</t>
  </si>
  <si>
    <t>al_ctg_177920_529</t>
  </si>
  <si>
    <t>al_ctg_177920_602</t>
  </si>
  <si>
    <t>al_ctg_177931_866</t>
  </si>
  <si>
    <t>al_ctg_177931_926</t>
  </si>
  <si>
    <t>al_ctg_177938_631</t>
  </si>
  <si>
    <t>al_ctg_177950_891</t>
  </si>
  <si>
    <t>al_ctg_177955_230</t>
  </si>
  <si>
    <t>al_ctg_177955_527</t>
  </si>
  <si>
    <t>al_ctg_177956_472</t>
  </si>
  <si>
    <t>al_ctg_177996_3189</t>
  </si>
  <si>
    <t>al_ctg_177998_1105</t>
  </si>
  <si>
    <t>al_ctg_178046_2777</t>
  </si>
  <si>
    <t>al_ctg_178046_3578</t>
  </si>
  <si>
    <t>al_ctg_178057_1350</t>
  </si>
  <si>
    <t>al_ctg_178057_2113</t>
  </si>
  <si>
    <t>al_ctg_178133_375</t>
  </si>
  <si>
    <t>al_ctg_178133_79</t>
  </si>
  <si>
    <t>al_ctg_178143_1626</t>
  </si>
  <si>
    <t>al_ctg_178154_571</t>
  </si>
  <si>
    <t>al_ctg_178179_1269</t>
  </si>
  <si>
    <t>al_ctg_178187_418</t>
  </si>
  <si>
    <t>al_ctg_178206_496</t>
  </si>
  <si>
    <t>al_ctg_178242_216</t>
  </si>
  <si>
    <t>al_ctg_178288_690</t>
  </si>
  <si>
    <t>al_ctg_178309_710</t>
  </si>
  <si>
    <t>al_ctg_178344_159</t>
  </si>
  <si>
    <t>al_ctg_178347_427</t>
  </si>
  <si>
    <t>al_ctg_178371_1896</t>
  </si>
  <si>
    <t>al_ctg_178371_781</t>
  </si>
  <si>
    <t>al_ctg_178374_658</t>
  </si>
  <si>
    <t>al_ctg_178383_1182</t>
  </si>
  <si>
    <t>al_ctg_178396_2577</t>
  </si>
  <si>
    <t>al_ctg_178406_750</t>
  </si>
  <si>
    <t>al_ctg_178410_742</t>
  </si>
  <si>
    <t>al_ctg_178425_1887</t>
  </si>
  <si>
    <t>al_ctg_178501_244</t>
  </si>
  <si>
    <t>al_ctg_178580_1337</t>
  </si>
  <si>
    <t>al_ctg_178591_1189</t>
  </si>
  <si>
    <t>al_ctg_178627_519</t>
  </si>
  <si>
    <t>al_ctg_178630_1181</t>
  </si>
  <si>
    <t>al_ctg_178639_745</t>
  </si>
  <si>
    <t>al_ctg_178649_128</t>
  </si>
  <si>
    <t>al_ctg_178668_236</t>
  </si>
  <si>
    <t>al_ctg_178688_1392</t>
  </si>
  <si>
    <t>al_ctg_178688_1688</t>
  </si>
  <si>
    <t>al_ctg_178699_687</t>
  </si>
  <si>
    <t>al_ctg_178699_744</t>
  </si>
  <si>
    <t>al_ctg_178704_553</t>
  </si>
  <si>
    <t>al_ctg_178704_902</t>
  </si>
  <si>
    <t>al_ctg_178730_1336</t>
  </si>
  <si>
    <t>al_ctg_178731_497</t>
  </si>
  <si>
    <t>al_ctg_178817_438</t>
  </si>
  <si>
    <t>al_ctg_179034_310</t>
  </si>
  <si>
    <t>al_ctg_179100_385</t>
  </si>
  <si>
    <t>al_ctg_179134_891</t>
  </si>
  <si>
    <t>al_ctg_179261_828</t>
  </si>
  <si>
    <t>al_ctg_179281_586</t>
  </si>
  <si>
    <t>al_ctg_179304_1100</t>
  </si>
  <si>
    <t>al_ctg_179322_1177</t>
  </si>
  <si>
    <t>al_ctg_179322_496</t>
  </si>
  <si>
    <t>al_ctg_179324_318</t>
  </si>
  <si>
    <t>al_ctg_179336_174</t>
  </si>
  <si>
    <t>al_ctg_179345_1191</t>
  </si>
  <si>
    <t>al_ctg_179371_455</t>
  </si>
  <si>
    <t>al_ctg_179383_550</t>
  </si>
  <si>
    <t>al_ctg_179512_227</t>
  </si>
  <si>
    <t>al_ctg_179519_342</t>
  </si>
  <si>
    <t>al_ctg_179585_1355</t>
  </si>
  <si>
    <t>al_ctg_179660_458</t>
  </si>
  <si>
    <t>al_ctg_179715_523</t>
  </si>
  <si>
    <t>al_ctg_179776_318</t>
  </si>
  <si>
    <t>al_ctg_179829_337</t>
  </si>
  <si>
    <t>al_ctg_179838_1544</t>
  </si>
  <si>
    <t>al_ctg_180026_240</t>
  </si>
  <si>
    <t>al_ctg_180033_406</t>
  </si>
  <si>
    <t>al_ctg_180035_1166</t>
  </si>
  <si>
    <t>al_ctg_180035_774</t>
  </si>
  <si>
    <t>al_ctg_180064_942</t>
  </si>
  <si>
    <t>al_ctg_180097_1086</t>
  </si>
  <si>
    <t>al_ctg_180102_1711</t>
  </si>
  <si>
    <t>al_ctg_180116_607</t>
  </si>
  <si>
    <t>al_ctg_180132_141</t>
  </si>
  <si>
    <t>al_ctg_180153_148</t>
  </si>
  <si>
    <t>al_ctg_180191_220</t>
  </si>
  <si>
    <t>al_ctg_180232_980</t>
  </si>
  <si>
    <t>al_ctg_180268_413</t>
  </si>
  <si>
    <t>al_ctg_180291_240</t>
  </si>
  <si>
    <t>al_ctg_180352_269</t>
  </si>
  <si>
    <t>al_ctg_180352_560</t>
  </si>
  <si>
    <t>al_ctg_180387_328</t>
  </si>
  <si>
    <t>al_ctg_180396_882</t>
  </si>
  <si>
    <t>al_ctg_180445_310</t>
  </si>
  <si>
    <t>al_ctg_180445_921</t>
  </si>
  <si>
    <t>al_ctg_180469_232</t>
  </si>
  <si>
    <t>al_ctg_180482_831</t>
  </si>
  <si>
    <t>al_ctg_180549_226</t>
  </si>
  <si>
    <t>al_ctg_180555_412</t>
  </si>
  <si>
    <t>al_ctg_180579_361</t>
  </si>
  <si>
    <t>al_ctg_180610_455</t>
  </si>
  <si>
    <t>al_ctg_180636_143</t>
  </si>
  <si>
    <t>al_ctg_180680_441</t>
  </si>
  <si>
    <t>al_ctg_180689_355</t>
  </si>
  <si>
    <t>al_ctg_180690_263</t>
  </si>
  <si>
    <t>al_ctg_180718_277</t>
  </si>
  <si>
    <t>al_ctg_180750_1117</t>
  </si>
  <si>
    <t>al_ctg_180808_693</t>
  </si>
  <si>
    <t>al_ctg_180810_651</t>
  </si>
  <si>
    <t>al_ctg_180813_274</t>
  </si>
  <si>
    <t>al_ctg_180813_835</t>
  </si>
  <si>
    <t>al_ctg_180906_282</t>
  </si>
  <si>
    <t>al_ctg_180923_383</t>
  </si>
  <si>
    <t>al_ctg_180927_912</t>
  </si>
  <si>
    <t>al_ctg_180942_627</t>
  </si>
  <si>
    <t>al_ctg_180966_438</t>
  </si>
  <si>
    <t>al_ctg_180977_1587</t>
  </si>
  <si>
    <t>al_ctg_180985_138</t>
  </si>
  <si>
    <t>al_ctg_181028_155</t>
  </si>
  <si>
    <t>al_ctg_181044_791</t>
  </si>
  <si>
    <t>al_ctg_181070_162</t>
  </si>
  <si>
    <t>al_ctg_181076_253</t>
  </si>
  <si>
    <t>al_ctg_181148_375</t>
  </si>
  <si>
    <t>al_ctg_181148_446</t>
  </si>
  <si>
    <t>al_ctg_181156_103</t>
  </si>
  <si>
    <t>al_ctg_181216_741</t>
  </si>
  <si>
    <t>al_ctg_181280_523</t>
  </si>
  <si>
    <t>al_ctg_181280_623</t>
  </si>
  <si>
    <t>al_ctg_181361_545</t>
  </si>
  <si>
    <t>al_ctg_181410_265</t>
  </si>
  <si>
    <t>al_ctg_181421_135</t>
  </si>
  <si>
    <t>al_ctg_181434_614</t>
  </si>
  <si>
    <t>al_ctg_181443_446</t>
  </si>
  <si>
    <t>al_ctg_181485_302</t>
  </si>
  <si>
    <t>al_ctg_181507_219</t>
  </si>
  <si>
    <t>al_ctg_181507_418</t>
  </si>
  <si>
    <t>al_ctg_181539_423</t>
  </si>
  <si>
    <t>al_ctg_181577_625</t>
  </si>
  <si>
    <t>al_ctg_181604_80</t>
  </si>
  <si>
    <t>al_ctg_181699_406</t>
  </si>
  <si>
    <t>al_ctg_181711_1166</t>
  </si>
  <si>
    <t>al_ctg_181735_366</t>
  </si>
  <si>
    <t>al_ctg_181763_770</t>
  </si>
  <si>
    <t>al_ctg_181763_856</t>
  </si>
  <si>
    <t>al_ctg_181776_186</t>
  </si>
  <si>
    <t>al_ctg_181784_374</t>
  </si>
  <si>
    <t>al_ctg_181784_539</t>
  </si>
  <si>
    <t>al_ctg_181805_405</t>
  </si>
  <si>
    <t>al_ctg_181809_469</t>
  </si>
  <si>
    <t>al_ctg_181810_139</t>
  </si>
  <si>
    <t>al_ctg_181842_483</t>
  </si>
  <si>
    <t>al_ctg_181853_718</t>
  </si>
  <si>
    <t>al_ctg_181857_617</t>
  </si>
  <si>
    <t>al_ctg_181961_289</t>
  </si>
  <si>
    <t>al_ctg_182010_1060</t>
  </si>
  <si>
    <t>al_ctg_182010_405</t>
  </si>
  <si>
    <t>al_ctg_182025_767</t>
  </si>
  <si>
    <t>al_ctg_182161_223</t>
  </si>
  <si>
    <t>al_ctg_182203_497</t>
  </si>
  <si>
    <t>al_ctg_182213_104</t>
  </si>
  <si>
    <t>al_ctg_182213_177</t>
  </si>
  <si>
    <t>al_ctg_182229_1452</t>
  </si>
  <si>
    <t>al_ctg_182229_634</t>
  </si>
  <si>
    <t>al_ctg_182229_893</t>
  </si>
  <si>
    <t>al_ctg_182240_176</t>
  </si>
  <si>
    <t>al_ctg_182409_530</t>
  </si>
  <si>
    <t>al_ctg_182409_736</t>
  </si>
  <si>
    <t>al_ctg_182409_812</t>
  </si>
  <si>
    <t>al_ctg_182425_99</t>
  </si>
  <si>
    <t>al_ctg_182542_609</t>
  </si>
  <si>
    <t>al_ctg_182542_970</t>
  </si>
  <si>
    <t>al_ctg_182612_267</t>
  </si>
  <si>
    <t>al_ctg_182636_434</t>
  </si>
  <si>
    <t>al_ctg_182654_298</t>
  </si>
  <si>
    <t>al_ctg_182698_436</t>
  </si>
  <si>
    <t>al_ctg_182805_312</t>
  </si>
  <si>
    <t>al_ctg_182839_291</t>
  </si>
  <si>
    <t>al_ctg_182862_1468</t>
  </si>
  <si>
    <t>al_ctg_183100_121</t>
  </si>
  <si>
    <t>al_ctg_183100_272</t>
  </si>
  <si>
    <t>al_ctg_183134_275</t>
  </si>
  <si>
    <t>al_ctg_183193_418</t>
  </si>
  <si>
    <t>al_ctg_183241_168</t>
  </si>
  <si>
    <t>al_ctg_183243_518</t>
  </si>
  <si>
    <t>al_ctg_183508_287</t>
  </si>
  <si>
    <t>al_ctg_183686_505</t>
  </si>
  <si>
    <t>al_ctg_183686_862</t>
  </si>
  <si>
    <t>al_ctg_183773_187</t>
  </si>
  <si>
    <t>al_ctg_183877_172</t>
  </si>
  <si>
    <t>al_ctg_183954_774</t>
  </si>
  <si>
    <t>al_ctg_184223_234</t>
  </si>
  <si>
    <t>al_ctg_18556_222</t>
  </si>
  <si>
    <t>al_ctg_186134_266</t>
  </si>
  <si>
    <t>al_ctg_186515_270</t>
  </si>
  <si>
    <t>al_ctg_187170_590</t>
  </si>
  <si>
    <t>al_ctg_187197_150</t>
  </si>
  <si>
    <t>al_ctg_187322_154</t>
  </si>
  <si>
    <t>al_ctg_187322_244</t>
  </si>
  <si>
    <t>al_ctg_187322_303</t>
  </si>
  <si>
    <t>al_ctg_187337_301</t>
  </si>
  <si>
    <t>al_ctg_187380_639</t>
  </si>
  <si>
    <t>al_ctg_187397_107</t>
  </si>
  <si>
    <t>al_ctg_187430_92</t>
  </si>
  <si>
    <t>al_ctg_187446_438</t>
  </si>
  <si>
    <t>al_ctg_187461_130</t>
  </si>
  <si>
    <t>al_ctg_187485_154</t>
  </si>
  <si>
    <t>al_ctg_187612_108</t>
  </si>
  <si>
    <t>al_ctg_188196_271</t>
  </si>
  <si>
    <t>al_ctg_188336_834</t>
  </si>
  <si>
    <t>al_ctg_188949_292</t>
  </si>
  <si>
    <t>al_ctg_189185_232</t>
  </si>
  <si>
    <t>al_ctg_189394_435</t>
  </si>
  <si>
    <t>al_ctg_189578_90</t>
  </si>
  <si>
    <t>al_ctg_189589_78</t>
  </si>
  <si>
    <t>al_ctg_189991_111</t>
  </si>
  <si>
    <t>al_ctg_190045_474</t>
  </si>
  <si>
    <t>al_ctg_190284_585</t>
  </si>
  <si>
    <t>al_ctg_190292_192</t>
  </si>
  <si>
    <t>al_ctg_190292_300</t>
  </si>
  <si>
    <t>al_ctg_190292_355</t>
  </si>
  <si>
    <t>al_ctg_190442_292</t>
  </si>
  <si>
    <t>al_ctg_190444_78</t>
  </si>
  <si>
    <t>al_ctg_190594_176</t>
  </si>
  <si>
    <t>al_ctg_190615_76</t>
  </si>
  <si>
    <t>al_ctg_190849_120</t>
  </si>
  <si>
    <t>al_ctg_191013_61</t>
  </si>
  <si>
    <t>al_ctg_191025_87</t>
  </si>
  <si>
    <t>al_ctg_191119_332</t>
  </si>
  <si>
    <t>al_ctg_191199_205</t>
  </si>
  <si>
    <t>al_ctg_191316_331</t>
  </si>
  <si>
    <t>al_ctg_191316_555</t>
  </si>
  <si>
    <t>al_ctg_191403_220</t>
  </si>
  <si>
    <t>al_ctg_191573_178</t>
  </si>
  <si>
    <t>al_ctg_191623_300</t>
  </si>
  <si>
    <t>al_ctg_191629_73</t>
  </si>
  <si>
    <t>al_ctg_191648_200</t>
  </si>
  <si>
    <t>al_ctg_191675_609</t>
  </si>
  <si>
    <t>al_ctg_191977_657</t>
  </si>
  <si>
    <t>al_ctg_192032_127</t>
  </si>
  <si>
    <t>al_ctg_192061_396</t>
  </si>
  <si>
    <t>al_ctg_192313_126</t>
  </si>
  <si>
    <t>al_ctg_192394_324</t>
  </si>
  <si>
    <t>al_ctg_192394_507</t>
  </si>
  <si>
    <t>al_ctg_192477_109</t>
  </si>
  <si>
    <t>al_ctg_192507_90</t>
  </si>
  <si>
    <t>al_ctg_192973_313</t>
  </si>
  <si>
    <t>al_ctg_192973_368</t>
  </si>
  <si>
    <t>al_ctg_192977_398</t>
  </si>
  <si>
    <t>al_ctg_193072_104</t>
  </si>
  <si>
    <t>al_ctg_193253_262</t>
  </si>
  <si>
    <t>al_ctg_193753_99</t>
  </si>
  <si>
    <t>al_ctg_193985_92</t>
  </si>
  <si>
    <t>al_ctg_194187_81</t>
  </si>
  <si>
    <t>al_ctg_194257_415</t>
  </si>
  <si>
    <t>al_ctg_195455_163</t>
  </si>
  <si>
    <t>al_ctg_195650_347</t>
  </si>
  <si>
    <t>al_ctg_196167_58</t>
  </si>
  <si>
    <t>al_ctg_196339_322</t>
  </si>
  <si>
    <t>al_ctg_197041_62</t>
  </si>
  <si>
    <t>al_ctg_197579_91</t>
  </si>
  <si>
    <t>al_ctg_199178_163</t>
  </si>
  <si>
    <t>al_ctg_201732_121</t>
  </si>
  <si>
    <t>al_ctg_207746_125</t>
  </si>
  <si>
    <t>al_ctg_212622_120</t>
  </si>
  <si>
    <t>al_ctg_214587_87</t>
  </si>
  <si>
    <t>al_ctg_224369_876</t>
  </si>
  <si>
    <t>al_ctg_224469_170</t>
  </si>
  <si>
    <t>al_ctg_224472_872</t>
  </si>
  <si>
    <t>al_ctg_224474_377</t>
  </si>
  <si>
    <t>al_ctg_224493_1402</t>
  </si>
  <si>
    <t>al_ctg_224493_1486</t>
  </si>
  <si>
    <t>al_ctg_224493_425</t>
  </si>
  <si>
    <t>al_ctg_224502_1333</t>
  </si>
  <si>
    <t>al_ctg_224502_1531</t>
  </si>
  <si>
    <t>al_ctg_224529_3215</t>
  </si>
  <si>
    <t>al_ctg_224537_1192</t>
  </si>
  <si>
    <t>al_ctg_224561_1292</t>
  </si>
  <si>
    <t>al_ctg_224561_373</t>
  </si>
  <si>
    <t>al_ctg_224627_1083</t>
  </si>
  <si>
    <t>al_ctg_224631_1335</t>
  </si>
  <si>
    <t>al_ctg_224648_457</t>
  </si>
  <si>
    <t>al_ctg_224653_1367</t>
  </si>
  <si>
    <t>al_ctg_224653_1436</t>
  </si>
  <si>
    <t>al_ctg_224671_1156</t>
  </si>
  <si>
    <t>al_ctg_224682_694</t>
  </si>
  <si>
    <t>al_ctg_224690_1271</t>
  </si>
  <si>
    <t>al_ctg_224716_1636</t>
  </si>
  <si>
    <t>al_ctg_224718_657</t>
  </si>
  <si>
    <t>al_ctg_224730_1448</t>
  </si>
  <si>
    <t>al_ctg_224741_545</t>
  </si>
  <si>
    <t>al_ctg_224749_1756</t>
  </si>
  <si>
    <t>al_ctg_224772_141</t>
  </si>
  <si>
    <t>al_ctg_224781_707</t>
  </si>
  <si>
    <t>al_ctg_224786_1408</t>
  </si>
  <si>
    <t>al_ctg_224788_671</t>
  </si>
  <si>
    <t>al_ctg_224792_1350</t>
  </si>
  <si>
    <t>al_ctg_224796_1151</t>
  </si>
  <si>
    <t>al_ctg_224796_2085</t>
  </si>
  <si>
    <t>al_ctg_224802_1895</t>
  </si>
  <si>
    <t>al_ctg_224823_530</t>
  </si>
  <si>
    <t>al_ctg_224843_412</t>
  </si>
  <si>
    <t>al_ctg_224880_1357</t>
  </si>
  <si>
    <t>al_ctg_224882_193</t>
  </si>
  <si>
    <t>al_ctg_224902_469</t>
  </si>
  <si>
    <t>al_ctg_224908_356</t>
  </si>
  <si>
    <t>al_ctg_224915_302</t>
  </si>
  <si>
    <t>al_ctg_224919_830</t>
  </si>
  <si>
    <t>al_ctg_224932_586</t>
  </si>
  <si>
    <t>al_ctg_224932_643</t>
  </si>
  <si>
    <t>al_ctg_224980_286</t>
  </si>
  <si>
    <t>al_ctg_224988_1491</t>
  </si>
  <si>
    <t>al_ctg_225074_1113</t>
  </si>
  <si>
    <t>al_ctg_225074_446</t>
  </si>
  <si>
    <t>al_ctg_225128_211</t>
  </si>
  <si>
    <t>al_ctg_225128_91</t>
  </si>
  <si>
    <t>al_ctg_225175_684</t>
  </si>
  <si>
    <t>al_ctg_225272_468</t>
  </si>
  <si>
    <t>al_ctg_225278_185</t>
  </si>
  <si>
    <t>al_ctg_225279_930</t>
  </si>
  <si>
    <t>al_ctg_225292_1081</t>
  </si>
  <si>
    <t>al_ctg_225359_1301</t>
  </si>
  <si>
    <t>al_ctg_225398_323</t>
  </si>
  <si>
    <t>al_ctg_225458_243</t>
  </si>
  <si>
    <t>al_ctg_225459_583</t>
  </si>
  <si>
    <t>al_ctg_225676_1096</t>
  </si>
  <si>
    <t>al_ctg_225683_1328</t>
  </si>
  <si>
    <t>al_ctg_225702_1044</t>
  </si>
  <si>
    <t>al_ctg_225702_1165</t>
  </si>
  <si>
    <t>al_ctg_225714_783</t>
  </si>
  <si>
    <t>al_ctg_225731_907</t>
  </si>
  <si>
    <t>al_ctg_225782_85</t>
  </si>
  <si>
    <t>al_ctg_225786_324</t>
  </si>
  <si>
    <t>al_ctg_225870_153</t>
  </si>
  <si>
    <t>al_ctg_225877_149</t>
  </si>
  <si>
    <t>al_ctg_225976_153</t>
  </si>
  <si>
    <t>al_ctg_225976_293</t>
  </si>
  <si>
    <t>al_ctg_225976_553</t>
  </si>
  <si>
    <t>al_ctg_225983_164</t>
  </si>
  <si>
    <t>al_ctg_226182_336</t>
  </si>
  <si>
    <t>al_ctg_226182_955</t>
  </si>
  <si>
    <t>al_ctg_226214_448</t>
  </si>
  <si>
    <t>al_ctg_226257_584</t>
  </si>
  <si>
    <t>al_ctg_226364_371</t>
  </si>
  <si>
    <t>al_ctg_226398_259</t>
  </si>
  <si>
    <t>al_ctg_226444_394</t>
  </si>
  <si>
    <t>al_ctg_226525_451</t>
  </si>
  <si>
    <t>al_ctg_226604_1105</t>
  </si>
  <si>
    <t>al_ctg_226688_1174</t>
  </si>
  <si>
    <t>al_ctg_226688_694</t>
  </si>
  <si>
    <t>al_ctg_226706_641</t>
  </si>
  <si>
    <t>al_ctg_226754_1191</t>
  </si>
  <si>
    <t>al_ctg_226760_655</t>
  </si>
  <si>
    <t>al_ctg_226798_254</t>
  </si>
  <si>
    <t>al_ctg_226849_924</t>
  </si>
  <si>
    <t>al_ctg_226850_923</t>
  </si>
  <si>
    <t>al_ctg_226889_323</t>
  </si>
  <si>
    <t>al_ctg_226920_164</t>
  </si>
  <si>
    <t>al_ctg_226922_643</t>
  </si>
  <si>
    <t>al_ctg_226922_724</t>
  </si>
  <si>
    <t>al_ctg_226986_1244</t>
  </si>
  <si>
    <t>al_ctg_227015_753</t>
  </si>
  <si>
    <t>al_ctg_227110_402</t>
  </si>
  <si>
    <t>al_ctg_227129_588</t>
  </si>
  <si>
    <t>al_ctg_227140_941</t>
  </si>
  <si>
    <t>al_ctg_227187_1030</t>
  </si>
  <si>
    <t>al_ctg_227217_353</t>
  </si>
  <si>
    <t>al_ctg_227218_352</t>
  </si>
  <si>
    <t>al_ctg_227221_1096</t>
  </si>
  <si>
    <t>al_ctg_227221_895</t>
  </si>
  <si>
    <t>al_ctg_227287_834</t>
  </si>
  <si>
    <t>al_ctg_227321_309</t>
  </si>
  <si>
    <t>al_ctg_227354_86</t>
  </si>
  <si>
    <t>al_ctg_227379_1484</t>
  </si>
  <si>
    <t>al_ctg_227391_198</t>
  </si>
  <si>
    <t>al_ctg_227394_311</t>
  </si>
  <si>
    <t>al_ctg_227396_651</t>
  </si>
  <si>
    <t>al_ctg_227437_358</t>
  </si>
  <si>
    <t>al_ctg_227453_347</t>
  </si>
  <si>
    <t>al_ctg_227462_1024</t>
  </si>
  <si>
    <t>al_ctg_227462_970</t>
  </si>
  <si>
    <t>al_ctg_227464_112</t>
  </si>
  <si>
    <t>al_ctg_227490_381</t>
  </si>
  <si>
    <t>al_ctg_227500_370</t>
  </si>
  <si>
    <t>al_ctg_227501_458</t>
  </si>
  <si>
    <t>al_ctg_227509_197</t>
  </si>
  <si>
    <t>al_ctg_227525_664</t>
  </si>
  <si>
    <t>al_ctg_227585_930</t>
  </si>
  <si>
    <t>al_ctg_227628_185</t>
  </si>
  <si>
    <t>al_ctg_227668_139</t>
  </si>
  <si>
    <t>al_ctg_227682_186</t>
  </si>
  <si>
    <t>al_ctg_227683_1082</t>
  </si>
  <si>
    <t>al_ctg_227713_473</t>
  </si>
  <si>
    <t>al_ctg_227730_261</t>
  </si>
  <si>
    <t>al_ctg_227742_347</t>
  </si>
  <si>
    <t>al_ctg_227748_121</t>
  </si>
  <si>
    <t>al_ctg_227788_604</t>
  </si>
  <si>
    <t>al_ctg_227916_375</t>
  </si>
  <si>
    <t>al_ctg_227975_336</t>
  </si>
  <si>
    <t>al_ctg_227981_532</t>
  </si>
  <si>
    <t>al_ctg_227995_1061</t>
  </si>
  <si>
    <t>al_ctg_227995_692</t>
  </si>
  <si>
    <t>al_ctg_228012_626</t>
  </si>
  <si>
    <t>al_ctg_228032_230</t>
  </si>
  <si>
    <t>al_ctg_228058_227</t>
  </si>
  <si>
    <t>al_ctg_228099_329</t>
  </si>
  <si>
    <t>al_ctg_228131_94</t>
  </si>
  <si>
    <t>al_ctg_228188_122</t>
  </si>
  <si>
    <t>al_ctg_228252_249</t>
  </si>
  <si>
    <t>al_ctg_228286_618</t>
  </si>
  <si>
    <t>al_ctg_228299_381</t>
  </si>
  <si>
    <t>al_ctg_228355_1343</t>
  </si>
  <si>
    <t>al_ctg_228431_961</t>
  </si>
  <si>
    <t>al_ctg_228435_209</t>
  </si>
  <si>
    <t>al_ctg_228435_71</t>
  </si>
  <si>
    <t>al_ctg_228558_382</t>
  </si>
  <si>
    <t>al_ctg_228878_568</t>
  </si>
  <si>
    <t>al_ctg_228905_103</t>
  </si>
  <si>
    <t>al_ctg_229058_503</t>
  </si>
  <si>
    <t>al_ctg_229092_739</t>
  </si>
  <si>
    <t>al_ctg_229130_114</t>
  </si>
  <si>
    <t>al_ctg_229133_200</t>
  </si>
  <si>
    <t>al_ctg_229133_84</t>
  </si>
  <si>
    <t>al_ctg_229270_697</t>
  </si>
  <si>
    <t>al_ctg_229894_82</t>
  </si>
  <si>
    <t>al_ctg_230172_616</t>
  </si>
  <si>
    <t>al_ctg_232135_428</t>
  </si>
  <si>
    <t>al_ctg_232163_396</t>
  </si>
  <si>
    <t>al_ctg_232192_116</t>
  </si>
  <si>
    <t>al_ctg_232200_537</t>
  </si>
  <si>
    <t>al_ctg_232218_287</t>
  </si>
  <si>
    <t>al_ctg_232250_243</t>
  </si>
  <si>
    <t>al_ctg_232254_406</t>
  </si>
  <si>
    <t>al_ctg_232300_469</t>
  </si>
  <si>
    <t>al_ctg_232540_245</t>
  </si>
  <si>
    <t>al_ctg_232614_361</t>
  </si>
  <si>
    <t>al_ctg_233101_208</t>
  </si>
  <si>
    <t>al_ctg_233447_70</t>
  </si>
  <si>
    <t>al_ctg_233856_192</t>
  </si>
  <si>
    <t>al_ctg_233965_193</t>
  </si>
  <si>
    <t>al_ctg_233979_143</t>
  </si>
  <si>
    <t>al_ctg_234046_281</t>
  </si>
  <si>
    <t>al_ctg_234116_276</t>
  </si>
  <si>
    <t>al_ctg_234361_90</t>
  </si>
  <si>
    <t>al_ctg_234423_230</t>
  </si>
  <si>
    <t>al_ctg_234582_166</t>
  </si>
  <si>
    <t>al_ctg_234636_91</t>
  </si>
  <si>
    <t>al_ctg_234657_215</t>
  </si>
  <si>
    <t>al_ctg_234825_228</t>
  </si>
  <si>
    <t>al_ctg_234851_124</t>
  </si>
  <si>
    <t>al_ctg_234933_57</t>
  </si>
  <si>
    <t>al_ctg_234956_279</t>
  </si>
  <si>
    <t>al_ctg_235006_334</t>
  </si>
  <si>
    <t>al_ctg_235030_301</t>
  </si>
  <si>
    <t>al_ctg_235093_288</t>
  </si>
  <si>
    <t>al_ctg_235194_126</t>
  </si>
  <si>
    <t>al_ctg_235194_68</t>
  </si>
  <si>
    <t>al_ctg_235529_181</t>
  </si>
  <si>
    <t>al_ctg_235585_124</t>
  </si>
  <si>
    <t>al_ctg_235585_197</t>
  </si>
  <si>
    <t>al_ctg_235694_212</t>
  </si>
  <si>
    <t>al_ctg_235694_73</t>
  </si>
  <si>
    <t>al_ctg_235726_516</t>
  </si>
  <si>
    <t>al_ctg_235771_158</t>
  </si>
  <si>
    <t>al_ctg_235986_138</t>
  </si>
  <si>
    <t>al_ctg_236183_157</t>
  </si>
  <si>
    <t>al_ctg_236208_214</t>
  </si>
  <si>
    <t>al_ctg_236497_273</t>
  </si>
  <si>
    <t>al_ctg_236510_206</t>
  </si>
  <si>
    <t>al_ctg_236670_67</t>
  </si>
  <si>
    <t>al_ctg_236713_98</t>
  </si>
  <si>
    <t>al_ctg_236767_72</t>
  </si>
  <si>
    <t>al_ctg_236777_117</t>
  </si>
  <si>
    <t>al_ctg_236777_56</t>
  </si>
  <si>
    <t>al_ctg_237053_155</t>
  </si>
  <si>
    <t>al_ctg_237053_221</t>
  </si>
  <si>
    <t>al_ctg_237202_79</t>
  </si>
  <si>
    <t>al_ctg_237613_268</t>
  </si>
  <si>
    <t>al_ctg_238177_110</t>
  </si>
  <si>
    <t>al_ctg_238319_221</t>
  </si>
  <si>
    <t>al_ctg_239272_88</t>
  </si>
  <si>
    <t>al_ctg_247304_124</t>
  </si>
  <si>
    <t>al_ctg_247843_122</t>
  </si>
  <si>
    <t>al_ctg_2908_344</t>
  </si>
  <si>
    <t>al_ctg_37927_3938</t>
  </si>
  <si>
    <t>al_ctg_37953_474</t>
  </si>
  <si>
    <t>al_ctg_37984_256</t>
  </si>
  <si>
    <t>al_ctg_37989_4011</t>
  </si>
  <si>
    <t>al_ctg_38018_647</t>
  </si>
  <si>
    <t>al_ctg_38037_1483</t>
  </si>
  <si>
    <t>al_ctg_38069_426</t>
  </si>
  <si>
    <t>al_ctg_38077_285</t>
  </si>
  <si>
    <t>al_ctg_38100_1418</t>
  </si>
  <si>
    <t>al_ctg_38119_2201</t>
  </si>
  <si>
    <t>al_ctg_38126_842</t>
  </si>
  <si>
    <t>al_ctg_38132_163</t>
  </si>
  <si>
    <t>al_ctg_38135_2074</t>
  </si>
  <si>
    <t>al_ctg_38208_4859</t>
  </si>
  <si>
    <t>al_ctg_38256_1828</t>
  </si>
  <si>
    <t>al_ctg_38264_293</t>
  </si>
  <si>
    <t>al_ctg_38284_1212</t>
  </si>
  <si>
    <t>al_ctg_38319_546</t>
  </si>
  <si>
    <t>al_ctg_38363_1063</t>
  </si>
  <si>
    <t>al_ctg_38384_2585</t>
  </si>
  <si>
    <t>al_ctg_38393_1580</t>
  </si>
  <si>
    <t>al_ctg_38421_884</t>
  </si>
  <si>
    <t>al_ctg_38461_1764</t>
  </si>
  <si>
    <t>al_ctg_38461_2444</t>
  </si>
  <si>
    <t>al_ctg_38469_249</t>
  </si>
  <si>
    <t>al_ctg_38480_792</t>
  </si>
  <si>
    <t>al_ctg_38502_1842</t>
  </si>
  <si>
    <t>al_ctg_38513_584</t>
  </si>
  <si>
    <t>al_ctg_38560_2093</t>
  </si>
  <si>
    <t>al_ctg_38562_1228</t>
  </si>
  <si>
    <t>al_ctg_38562_594</t>
  </si>
  <si>
    <t>al_ctg_38568_711</t>
  </si>
  <si>
    <t>al_ctg_38569_1872</t>
  </si>
  <si>
    <t>al_ctg_38574_420</t>
  </si>
  <si>
    <t>al_ctg_38616_499</t>
  </si>
  <si>
    <t>al_ctg_38653_1357</t>
  </si>
  <si>
    <t>al_ctg_38721_954</t>
  </si>
  <si>
    <t>al_ctg_38754_733</t>
  </si>
  <si>
    <t>al_ctg_38768_632</t>
  </si>
  <si>
    <t>al_ctg_38775_1431</t>
  </si>
  <si>
    <t>al_ctg_38778_2917</t>
  </si>
  <si>
    <t>al_ctg_38798_880</t>
  </si>
  <si>
    <t>al_ctg_38819_2169</t>
  </si>
  <si>
    <t>al_ctg_38828_906</t>
  </si>
  <si>
    <t>al_ctg_38885_352</t>
  </si>
  <si>
    <t>al_ctg_38903_779</t>
  </si>
  <si>
    <t>al_ctg_38928_1279</t>
  </si>
  <si>
    <t>al_ctg_38934_1961</t>
  </si>
  <si>
    <t>al_ctg_38953_935</t>
  </si>
  <si>
    <t>al_ctg_38966_427</t>
  </si>
  <si>
    <t>al_ctg_39006_463</t>
  </si>
  <si>
    <t>al_ctg_39006_555</t>
  </si>
  <si>
    <t>al_ctg_39032_1514</t>
  </si>
  <si>
    <t>al_ctg_39032_1745</t>
  </si>
  <si>
    <t>al_ctg_39063_1283</t>
  </si>
  <si>
    <t>al_ctg_39063_1346</t>
  </si>
  <si>
    <t>al_ctg_39079_499</t>
  </si>
  <si>
    <t>al_ctg_39089_2024</t>
  </si>
  <si>
    <t>al_ctg_39109_880</t>
  </si>
  <si>
    <t>al_ctg_39117_2285</t>
  </si>
  <si>
    <t>al_ctg_39117_2936</t>
  </si>
  <si>
    <t>al_ctg_39120_1873</t>
  </si>
  <si>
    <t>al_ctg_39151_887</t>
  </si>
  <si>
    <t>al_ctg_39169_1428</t>
  </si>
  <si>
    <t>al_ctg_39183_354</t>
  </si>
  <si>
    <t>al_ctg_39276_1217</t>
  </si>
  <si>
    <t>al_ctg_39286_623</t>
  </si>
  <si>
    <t>al_ctg_39290_373</t>
  </si>
  <si>
    <t>al_ctg_39295_1067</t>
  </si>
  <si>
    <t>al_ctg_39300_1686</t>
  </si>
  <si>
    <t>al_ctg_39304_881</t>
  </si>
  <si>
    <t>al_ctg_39313_2108</t>
  </si>
  <si>
    <t>al_ctg_39356_1767</t>
  </si>
  <si>
    <t>al_ctg_39359_217</t>
  </si>
  <si>
    <t>al_ctg_39359_293</t>
  </si>
  <si>
    <t>al_ctg_39381_1493</t>
  </si>
  <si>
    <t>al_ctg_39382_147</t>
  </si>
  <si>
    <t>al_ctg_39386_397</t>
  </si>
  <si>
    <t>al_ctg_39391_1577</t>
  </si>
  <si>
    <t>al_ctg_39420_1169</t>
  </si>
  <si>
    <t>al_ctg_39486_516</t>
  </si>
  <si>
    <t>al_ctg_39526_512</t>
  </si>
  <si>
    <t>al_ctg_39531_1423</t>
  </si>
  <si>
    <t>al_ctg_39540_1567</t>
  </si>
  <si>
    <t>al_ctg_39540_1993</t>
  </si>
  <si>
    <t>al_ctg_39540_2671</t>
  </si>
  <si>
    <t>al_ctg_39548_410</t>
  </si>
  <si>
    <t>al_ctg_39568_715</t>
  </si>
  <si>
    <t>al_ctg_39576_1605</t>
  </si>
  <si>
    <t>al_ctg_39582_436</t>
  </si>
  <si>
    <t>al_ctg_39589_365</t>
  </si>
  <si>
    <t>al_ctg_39592_667</t>
  </si>
  <si>
    <t>al_ctg_39609_3011</t>
  </si>
  <si>
    <t>al_ctg_39615_444</t>
  </si>
  <si>
    <t>al_ctg_39632_1234</t>
  </si>
  <si>
    <t>al_ctg_39663_460</t>
  </si>
  <si>
    <t>al_ctg_39670_808</t>
  </si>
  <si>
    <t>al_ctg_39681_194</t>
  </si>
  <si>
    <t>al_ctg_39693_2089</t>
  </si>
  <si>
    <t>al_ctg_39698_909</t>
  </si>
  <si>
    <t>al_ctg_39708_2874</t>
  </si>
  <si>
    <t>al_ctg_39742_309</t>
  </si>
  <si>
    <t>al_ctg_39746_270</t>
  </si>
  <si>
    <t>al_ctg_39775_653</t>
  </si>
  <si>
    <t>al_ctg_39795_590</t>
  </si>
  <si>
    <t>al_ctg_39840_238</t>
  </si>
  <si>
    <t>al_ctg_39877_733</t>
  </si>
  <si>
    <t>al_ctg_39924_1061</t>
  </si>
  <si>
    <t>al_ctg_39924_1929</t>
  </si>
  <si>
    <t>al_ctg_39924_988</t>
  </si>
  <si>
    <t>al_ctg_39946_1064</t>
  </si>
  <si>
    <t>al_ctg_39950_848</t>
  </si>
  <si>
    <t>al_ctg_39983_160</t>
  </si>
  <si>
    <t>al_ctg_39986_871</t>
  </si>
  <si>
    <t>al_ctg_39999_1539</t>
  </si>
  <si>
    <t>al_ctg_40001_1664</t>
  </si>
  <si>
    <t>al_ctg_40022_2440</t>
  </si>
  <si>
    <t>al_ctg_40023_1468</t>
  </si>
  <si>
    <t>al_ctg_40025_1296</t>
  </si>
  <si>
    <t>al_ctg_40030_1161</t>
  </si>
  <si>
    <t>al_ctg_40067_330</t>
  </si>
  <si>
    <t>al_ctg_40073_1452</t>
  </si>
  <si>
    <t>al_ctg_40075_111</t>
  </si>
  <si>
    <t>al_ctg_40076_642</t>
  </si>
  <si>
    <t>al_ctg_40082_1169</t>
  </si>
  <si>
    <t>al_ctg_40086_744</t>
  </si>
  <si>
    <t>al_ctg_40087_1297</t>
  </si>
  <si>
    <t>al_ctg_40105_557</t>
  </si>
  <si>
    <t>al_ctg_40108_2168</t>
  </si>
  <si>
    <t>al_ctg_40108_977</t>
  </si>
  <si>
    <t>al_ctg_40145_816</t>
  </si>
  <si>
    <t>al_ctg_40157_1107</t>
  </si>
  <si>
    <t>al_ctg_40175_2260</t>
  </si>
  <si>
    <t>al_ctg_40181_566</t>
  </si>
  <si>
    <t>al_ctg_40200_284</t>
  </si>
  <si>
    <t>al_ctg_40209_810</t>
  </si>
  <si>
    <t>al_ctg_40224_721</t>
  </si>
  <si>
    <t>al_ctg_40226_1521</t>
  </si>
  <si>
    <t>al_ctg_40240_2121</t>
  </si>
  <si>
    <t>al_ctg_40243_246</t>
  </si>
  <si>
    <t>al_ctg_40245_112</t>
  </si>
  <si>
    <t>al_ctg_40280_461</t>
  </si>
  <si>
    <t>al_ctg_40295_1248</t>
  </si>
  <si>
    <t>al_ctg_40297_1130</t>
  </si>
  <si>
    <t>al_ctg_40306_666</t>
  </si>
  <si>
    <t>al_ctg_40365_860</t>
  </si>
  <si>
    <t>al_ctg_40380_117</t>
  </si>
  <si>
    <t>al_ctg_40384_918</t>
  </si>
  <si>
    <t>al_ctg_40415_352</t>
  </si>
  <si>
    <t>al_ctg_40430_918</t>
  </si>
  <si>
    <t>al_ctg_40442_415</t>
  </si>
  <si>
    <t>al_ctg_40443_189</t>
  </si>
  <si>
    <t>al_ctg_40443_674</t>
  </si>
  <si>
    <t>al_ctg_40445_701</t>
  </si>
  <si>
    <t>al_ctg_40448_582</t>
  </si>
  <si>
    <t>al_ctg_40448_820</t>
  </si>
  <si>
    <t>al_ctg_40458_1028</t>
  </si>
  <si>
    <t>al_ctg_40475_1040</t>
  </si>
  <si>
    <t>al_ctg_40476_1413</t>
  </si>
  <si>
    <t>al_ctg_40490_449</t>
  </si>
  <si>
    <t>al_ctg_40496_222</t>
  </si>
  <si>
    <t>al_ctg_40500_1670</t>
  </si>
  <si>
    <t>al_ctg_40500_930</t>
  </si>
  <si>
    <t>al_ctg_40538_2045</t>
  </si>
  <si>
    <t>al_ctg_40539_2129</t>
  </si>
  <si>
    <t>al_ctg_40539_2872</t>
  </si>
  <si>
    <t>al_ctg_40562_830</t>
  </si>
  <si>
    <t>al_ctg_40562_903</t>
  </si>
  <si>
    <t>al_ctg_40612_443</t>
  </si>
  <si>
    <t>al_ctg_40617_1212</t>
  </si>
  <si>
    <t>al_ctg_40617_1287</t>
  </si>
  <si>
    <t>al_ctg_40617_168</t>
  </si>
  <si>
    <t>al_ctg_40649_480</t>
  </si>
  <si>
    <t>al_ctg_40664_1345</t>
  </si>
  <si>
    <t>al_ctg_40664_455</t>
  </si>
  <si>
    <t>al_ctg_40678_1445</t>
  </si>
  <si>
    <t>al_ctg_40705_392</t>
  </si>
  <si>
    <t>al_ctg_40713_388</t>
  </si>
  <si>
    <t>al_ctg_40738_548</t>
  </si>
  <si>
    <t>al_ctg_40764_501</t>
  </si>
  <si>
    <t>al_ctg_40764_581</t>
  </si>
  <si>
    <t>al_ctg_40778_971</t>
  </si>
  <si>
    <t>al_ctg_40780_1419</t>
  </si>
  <si>
    <t>al_ctg_40786_982</t>
  </si>
  <si>
    <t>al_ctg_40839_586</t>
  </si>
  <si>
    <t>al_ctg_40844_509</t>
  </si>
  <si>
    <t>al_ctg_40851_1805</t>
  </si>
  <si>
    <t>al_ctg_40851_2301</t>
  </si>
  <si>
    <t>al_ctg_40865_1043</t>
  </si>
  <si>
    <t>al_ctg_40865_865</t>
  </si>
  <si>
    <t>al_ctg_40878_1009</t>
  </si>
  <si>
    <t>al_ctg_40882_1115</t>
  </si>
  <si>
    <t>al_ctg_40882_896</t>
  </si>
  <si>
    <t>al_ctg_40901_2460</t>
  </si>
  <si>
    <t>al_ctg_40932_201</t>
  </si>
  <si>
    <t>al_ctg_40932_516</t>
  </si>
  <si>
    <t>al_ctg_40954_502</t>
  </si>
  <si>
    <t>al_ctg_40971_81</t>
  </si>
  <si>
    <t>al_ctg_41012_950</t>
  </si>
  <si>
    <t>al_ctg_41035_1495</t>
  </si>
  <si>
    <t>al_ctg_41094_877</t>
  </si>
  <si>
    <t>al_ctg_41096_2803</t>
  </si>
  <si>
    <t>al_ctg_41097_398</t>
  </si>
  <si>
    <t>al_ctg_41099_180</t>
  </si>
  <si>
    <t>al_ctg_41113_636</t>
  </si>
  <si>
    <t>al_ctg_41125_1101</t>
  </si>
  <si>
    <t>al_ctg_41125_1269</t>
  </si>
  <si>
    <t>al_ctg_41125_1697</t>
  </si>
  <si>
    <t>al_ctg_41127_575</t>
  </si>
  <si>
    <t>al_ctg_41167_1634</t>
  </si>
  <si>
    <t>al_ctg_41184_518</t>
  </si>
  <si>
    <t>al_ctg_41220_1210</t>
  </si>
  <si>
    <t>al_ctg_41230_747</t>
  </si>
  <si>
    <t>al_ctg_41230_858</t>
  </si>
  <si>
    <t>al_ctg_41244_1244</t>
  </si>
  <si>
    <t>al_ctg_41331_1958</t>
  </si>
  <si>
    <t>al_ctg_41364_405</t>
  </si>
  <si>
    <t>al_ctg_41382_565</t>
  </si>
  <si>
    <t>al_ctg_41383_1900</t>
  </si>
  <si>
    <t>al_ctg_41388_435</t>
  </si>
  <si>
    <t>al_ctg_41411_430</t>
  </si>
  <si>
    <t>al_ctg_41436_269</t>
  </si>
  <si>
    <t>al_ctg_41452_447</t>
  </si>
  <si>
    <t>al_ctg_41457_1342</t>
  </si>
  <si>
    <t>al_ctg_41473_1274</t>
  </si>
  <si>
    <t>al_ctg_41473_1544</t>
  </si>
  <si>
    <t>al_ctg_41485_1814</t>
  </si>
  <si>
    <t>al_ctg_41493_361</t>
  </si>
  <si>
    <t>al_ctg_41516_501</t>
  </si>
  <si>
    <t>al_ctg_41518_1046</t>
  </si>
  <si>
    <t>al_ctg_41531_1848</t>
  </si>
  <si>
    <t>al_ctg_41537_316</t>
  </si>
  <si>
    <t>al_ctg_41544_328</t>
  </si>
  <si>
    <t>al_ctg_41549_1726</t>
  </si>
  <si>
    <t>al_ctg_41550_1241</t>
  </si>
  <si>
    <t>al_ctg_41550_1351</t>
  </si>
  <si>
    <t>al_ctg_41561_225</t>
  </si>
  <si>
    <t>al_ctg_41632_1513</t>
  </si>
  <si>
    <t>al_ctg_41644_3779</t>
  </si>
  <si>
    <t>al_ctg_41656_517</t>
  </si>
  <si>
    <t>al_ctg_41661_266</t>
  </si>
  <si>
    <t>al_ctg_41704_275</t>
  </si>
  <si>
    <t>al_ctg_41708_358</t>
  </si>
  <si>
    <t>al_ctg_41716_680</t>
  </si>
  <si>
    <t>al_ctg_41753_1018</t>
  </si>
  <si>
    <t>al_ctg_41759_592</t>
  </si>
  <si>
    <t>al_ctg_41759_783</t>
  </si>
  <si>
    <t>al_ctg_41769_935</t>
  </si>
  <si>
    <t>al_ctg_41770_990</t>
  </si>
  <si>
    <t>al_ctg_41783_346</t>
  </si>
  <si>
    <t>al_ctg_41788_1064</t>
  </si>
  <si>
    <t>al_ctg_41792_1189</t>
  </si>
  <si>
    <t>al_ctg_41792_1516</t>
  </si>
  <si>
    <t>al_ctg_41799_1195</t>
  </si>
  <si>
    <t>al_ctg_41802_622</t>
  </si>
  <si>
    <t>al_ctg_41805_713</t>
  </si>
  <si>
    <t>al_ctg_41814_799</t>
  </si>
  <si>
    <t>al_ctg_41815_677</t>
  </si>
  <si>
    <t>al_ctg_41821_484</t>
  </si>
  <si>
    <t>al_ctg_41821_887</t>
  </si>
  <si>
    <t>al_ctg_41837_163</t>
  </si>
  <si>
    <t>al_ctg_41845_135</t>
  </si>
  <si>
    <t>al_ctg_41930_1082</t>
  </si>
  <si>
    <t>al_ctg_41931_1281</t>
  </si>
  <si>
    <t>al_ctg_41931_484</t>
  </si>
  <si>
    <t>al_ctg_41956_713</t>
  </si>
  <si>
    <t>al_ctg_41968_1253</t>
  </si>
  <si>
    <t>al_ctg_41987_393</t>
  </si>
  <si>
    <t>al_ctg_41987_645</t>
  </si>
  <si>
    <t>al_ctg_42022_1026</t>
  </si>
  <si>
    <t>al_ctg_42027_696</t>
  </si>
  <si>
    <t>al_ctg_42053_1305</t>
  </si>
  <si>
    <t>al_ctg_42064_483</t>
  </si>
  <si>
    <t>al_ctg_42074_798</t>
  </si>
  <si>
    <t>al_ctg_42074_908</t>
  </si>
  <si>
    <t>al_ctg_42075_264</t>
  </si>
  <si>
    <t>al_ctg_42084_931</t>
  </si>
  <si>
    <t>al_ctg_42126_1979</t>
  </si>
  <si>
    <t>al_ctg_42135_1287</t>
  </si>
  <si>
    <t>al_ctg_42149_250</t>
  </si>
  <si>
    <t>al_ctg_42159_1002</t>
  </si>
  <si>
    <t>al_ctg_42166_330</t>
  </si>
  <si>
    <t>al_ctg_42166_397</t>
  </si>
  <si>
    <t>al_ctg_42166_505</t>
  </si>
  <si>
    <t>al_ctg_42196_1259</t>
  </si>
  <si>
    <t>al_ctg_42196_227</t>
  </si>
  <si>
    <t>al_ctg_42201_275</t>
  </si>
  <si>
    <t>al_ctg_42238_1060</t>
  </si>
  <si>
    <t>al_ctg_42264_1297</t>
  </si>
  <si>
    <t>al_ctg_42264_629</t>
  </si>
  <si>
    <t>al_ctg_42267_554</t>
  </si>
  <si>
    <t>al_ctg_42288_1217</t>
  </si>
  <si>
    <t>al_ctg_42330_561</t>
  </si>
  <si>
    <t>al_ctg_42361_639</t>
  </si>
  <si>
    <t>al_ctg_42390_1521</t>
  </si>
  <si>
    <t>al_ctg_42422_2415</t>
  </si>
  <si>
    <t>al_ctg_42452_770</t>
  </si>
  <si>
    <t>al_ctg_42462_449</t>
  </si>
  <si>
    <t>al_ctg_42542_1485</t>
  </si>
  <si>
    <t>al_ctg_42542_1908</t>
  </si>
  <si>
    <t>al_ctg_42542_2024</t>
  </si>
  <si>
    <t>al_ctg_42542_2080</t>
  </si>
  <si>
    <t>al_ctg_42542_540</t>
  </si>
  <si>
    <t>al_ctg_42542_701</t>
  </si>
  <si>
    <t>al_ctg_42546_870</t>
  </si>
  <si>
    <t>al_ctg_42557_307</t>
  </si>
  <si>
    <t>al_ctg_42656_240</t>
  </si>
  <si>
    <t>al_ctg_42659_493</t>
  </si>
  <si>
    <t>al_ctg_42752_716</t>
  </si>
  <si>
    <t>al_ctg_42755_436</t>
  </si>
  <si>
    <t>al_ctg_42794_757</t>
  </si>
  <si>
    <t>al_ctg_42803_191</t>
  </si>
  <si>
    <t>al_ctg_42874_1170</t>
  </si>
  <si>
    <t>al_ctg_42913_241</t>
  </si>
  <si>
    <t>al_ctg_42915_277</t>
  </si>
  <si>
    <t>al_ctg_43040_1316</t>
  </si>
  <si>
    <t>al_ctg_43052_573</t>
  </si>
  <si>
    <t>al_ctg_43053_578</t>
  </si>
  <si>
    <t>al_ctg_43087_2069</t>
  </si>
  <si>
    <t>al_ctg_43146_1313</t>
  </si>
  <si>
    <t>al_ctg_43148_225</t>
  </si>
  <si>
    <t>al_ctg_43173_353</t>
  </si>
  <si>
    <t>al_ctg_43248_963</t>
  </si>
  <si>
    <t>al_ctg_43272_803</t>
  </si>
  <si>
    <t>al_ctg_43359_520</t>
  </si>
  <si>
    <t>al_ctg_43374_654</t>
  </si>
  <si>
    <t>al_ctg_43402_666</t>
  </si>
  <si>
    <t>al_ctg_43428_390</t>
  </si>
  <si>
    <t>al_ctg_43477_939</t>
  </si>
  <si>
    <t>al_ctg_43579_650</t>
  </si>
  <si>
    <t>al_ctg_43598_979</t>
  </si>
  <si>
    <t>al_ctg_43659_322</t>
  </si>
  <si>
    <t>al_ctg_43659_930</t>
  </si>
  <si>
    <t>al_ctg_43709_847</t>
  </si>
  <si>
    <t>al_ctg_43862_1534</t>
  </si>
  <si>
    <t>al_ctg_43892_517</t>
  </si>
  <si>
    <t>al_ctg_43894_95</t>
  </si>
  <si>
    <t>al_ctg_43966_204</t>
  </si>
  <si>
    <t>al_ctg_44124_292</t>
  </si>
  <si>
    <t>al_ctg_44161_675</t>
  </si>
  <si>
    <t>al_ctg_44180_1039</t>
  </si>
  <si>
    <t>al_ctg_44203_106</t>
  </si>
  <si>
    <t>al_ctg_44254_346</t>
  </si>
  <si>
    <t>al_ctg_44267_357</t>
  </si>
  <si>
    <t>al_ctg_44352_759</t>
  </si>
  <si>
    <t>al_ctg_44435_1049</t>
  </si>
  <si>
    <t>al_ctg_44552_1398</t>
  </si>
  <si>
    <t>al_ctg_44756_642</t>
  </si>
  <si>
    <t>al_ctg_44815_1574</t>
  </si>
  <si>
    <t>al_ctg_44983_886</t>
  </si>
  <si>
    <t>al_ctg_45123_1040</t>
  </si>
  <si>
    <t>al_ctg_45258_1937</t>
  </si>
  <si>
    <t>al_ctg_45296_603</t>
  </si>
  <si>
    <t>al_ctg_45328_110</t>
  </si>
  <si>
    <t>al_ctg_45403_1312</t>
  </si>
  <si>
    <t>al_ctg_45782_1281</t>
  </si>
  <si>
    <t>al_ctg_45826_553</t>
  </si>
  <si>
    <t>al_ctg_45862_569</t>
  </si>
  <si>
    <t>al_ctg_45876_251</t>
  </si>
  <si>
    <t>al_ctg_45916_1703</t>
  </si>
  <si>
    <t>al_ctg_45944_127</t>
  </si>
  <si>
    <t>al_ctg_45958_150</t>
  </si>
  <si>
    <t>al_ctg_45958_370</t>
  </si>
  <si>
    <t>al_ctg_45958_446</t>
  </si>
  <si>
    <t>al_ctg_45964_268</t>
  </si>
  <si>
    <t>al_ctg_45975_127</t>
  </si>
  <si>
    <t>al_ctg_45986_1193</t>
  </si>
  <si>
    <t>al_ctg_45986_1717</t>
  </si>
  <si>
    <t>al_ctg_46000_254</t>
  </si>
  <si>
    <t>al_ctg_46000_792</t>
  </si>
  <si>
    <t>al_ctg_46055_1082</t>
  </si>
  <si>
    <t>al_ctg_46055_1471</t>
  </si>
  <si>
    <t>al_ctg_46109_1534</t>
  </si>
  <si>
    <t>al_ctg_46109_257</t>
  </si>
  <si>
    <t>al_ctg_46110_877</t>
  </si>
  <si>
    <t>al_ctg_46127_289</t>
  </si>
  <si>
    <t>al_ctg_46152_944</t>
  </si>
  <si>
    <t>al_ctg_46154_1272</t>
  </si>
  <si>
    <t>al_ctg_46174_447</t>
  </si>
  <si>
    <t>al_ctg_46204_1646</t>
  </si>
  <si>
    <t>al_ctg_46208_1228</t>
  </si>
  <si>
    <t>al_ctg_46232_63</t>
  </si>
  <si>
    <t>al_ctg_46235_1036</t>
  </si>
  <si>
    <t>al_ctg_46243_1120</t>
  </si>
  <si>
    <t>al_ctg_46245_1567</t>
  </si>
  <si>
    <t>al_ctg_46251_909</t>
  </si>
  <si>
    <t>al_ctg_46267_208</t>
  </si>
  <si>
    <t>al_ctg_46285_779</t>
  </si>
  <si>
    <t>al_ctg_46316_294</t>
  </si>
  <si>
    <t>al_ctg_46346_1066</t>
  </si>
  <si>
    <t>al_ctg_46346_1262</t>
  </si>
  <si>
    <t>al_ctg_46665_897</t>
  </si>
  <si>
    <t>al_ctg_47057_464</t>
  </si>
  <si>
    <t>al_ctg_47100_118</t>
  </si>
  <si>
    <t>al_ctg_47222_268</t>
  </si>
  <si>
    <t>al_ctg_47398_1288</t>
  </si>
  <si>
    <t>al_ctg_47398_1910</t>
  </si>
  <si>
    <t>al_ctg_47402_436</t>
  </si>
  <si>
    <t>al_ctg_47403_1513</t>
  </si>
  <si>
    <t>al_ctg_47506_609</t>
  </si>
  <si>
    <t>al_ctg_47585_1229</t>
  </si>
  <si>
    <t>al_ctg_47585_426</t>
  </si>
  <si>
    <t>al_ctg_47644_1477</t>
  </si>
  <si>
    <t>al_ctg_47713_639</t>
  </si>
  <si>
    <t>al_ctg_47731_1013</t>
  </si>
  <si>
    <t>al_ctg_47759_385</t>
  </si>
  <si>
    <t>al_ctg_47925_915</t>
  </si>
  <si>
    <t>al_ctg_47933_676</t>
  </si>
  <si>
    <t>al_ctg_48010_425</t>
  </si>
  <si>
    <t>al_ctg_48048_1426</t>
  </si>
  <si>
    <t>al_ctg_48050_338</t>
  </si>
  <si>
    <t>al_ctg_48112_823</t>
  </si>
  <si>
    <t>al_ctg_48198_463</t>
  </si>
  <si>
    <t>al_ctg_48223_1444</t>
  </si>
  <si>
    <t>al_ctg_48264_351</t>
  </si>
  <si>
    <t>al_ctg_48352_274</t>
  </si>
  <si>
    <t>al_ctg_48363_549</t>
  </si>
  <si>
    <t>al_ctg_48528_320</t>
  </si>
  <si>
    <t>al_ctg_48611_231</t>
  </si>
  <si>
    <t>al_ctg_48648_265</t>
  </si>
  <si>
    <t>al_ctg_48728_492</t>
  </si>
  <si>
    <t>al_ctg_48800_201</t>
  </si>
  <si>
    <t>al_ctg_48827_144</t>
  </si>
  <si>
    <t>al_ctg_48828_1890</t>
  </si>
  <si>
    <t>al_ctg_48867_1143</t>
  </si>
  <si>
    <t>al_ctg_48879_1145</t>
  </si>
  <si>
    <t>al_ctg_48948_975</t>
  </si>
  <si>
    <t>al_ctg_48958_114</t>
  </si>
  <si>
    <t>al_ctg_48985_1252</t>
  </si>
  <si>
    <t>al_ctg_49121_691</t>
  </si>
  <si>
    <t>al_ctg_49132_182</t>
  </si>
  <si>
    <t>al_ctg_49176_796</t>
  </si>
  <si>
    <t>al_ctg_49180_480</t>
  </si>
  <si>
    <t>al_ctg_49180_651</t>
  </si>
  <si>
    <t>al_ctg_49228_406</t>
  </si>
  <si>
    <t>al_ctg_49228_687</t>
  </si>
  <si>
    <t>al_ctg_49297_931</t>
  </si>
  <si>
    <t>al_ctg_49325_464</t>
  </si>
  <si>
    <t>al_ctg_49325_626</t>
  </si>
  <si>
    <t>al_ctg_49398_580</t>
  </si>
  <si>
    <t>al_ctg_49482_304</t>
  </si>
  <si>
    <t>al_ctg_49538_303</t>
  </si>
  <si>
    <t>al_ctg_49545_741</t>
  </si>
  <si>
    <t>al_ctg_49551_360</t>
  </si>
  <si>
    <t>al_ctg_49585_1093</t>
  </si>
  <si>
    <t>al_ctg_49663_256</t>
  </si>
  <si>
    <t>al_ctg_49706_557</t>
  </si>
  <si>
    <t>al_ctg_49707_740</t>
  </si>
  <si>
    <t>al_ctg_49708_75</t>
  </si>
  <si>
    <t>al_ctg_49735_466</t>
  </si>
  <si>
    <t>al_ctg_49766_280</t>
  </si>
  <si>
    <t>al_ctg_49766_339</t>
  </si>
  <si>
    <t>al_ctg_49766_847</t>
  </si>
  <si>
    <t>al_ctg_49801_923</t>
  </si>
  <si>
    <t>al_ctg_49802_923</t>
  </si>
  <si>
    <t>al_ctg_49822_218</t>
  </si>
  <si>
    <t>al_ctg_49966_531</t>
  </si>
  <si>
    <t>al_ctg_50006_371</t>
  </si>
  <si>
    <t>al_ctg_50006_776</t>
  </si>
  <si>
    <t>al_ctg_50085_1168</t>
  </si>
  <si>
    <t>al_ctg_50100_1034</t>
  </si>
  <si>
    <t>al_ctg_50116_582</t>
  </si>
  <si>
    <t>al_ctg_50121_389</t>
  </si>
  <si>
    <t>al_ctg_50123_1111</t>
  </si>
  <si>
    <t>al_ctg_50151_140</t>
  </si>
  <si>
    <t>al_ctg_50164_142</t>
  </si>
  <si>
    <t>al_ctg_50172_118</t>
  </si>
  <si>
    <t>al_ctg_50176_675</t>
  </si>
  <si>
    <t>al_ctg_50190_323</t>
  </si>
  <si>
    <t>al_ctg_50190_488</t>
  </si>
  <si>
    <t>al_ctg_50210_922</t>
  </si>
  <si>
    <t>al_ctg_50224_848</t>
  </si>
  <si>
    <t>al_ctg_50236_680</t>
  </si>
  <si>
    <t>al_ctg_50249_707</t>
  </si>
  <si>
    <t>al_ctg_50258_444</t>
  </si>
  <si>
    <t>al_ctg_50258_546</t>
  </si>
  <si>
    <t>al_ctg_50258_712</t>
  </si>
  <si>
    <t>al_ctg_50325_1265</t>
  </si>
  <si>
    <t>al_ctg_50330_1528</t>
  </si>
  <si>
    <t>al_ctg_50330_1702</t>
  </si>
  <si>
    <t>al_ctg_50340_791</t>
  </si>
  <si>
    <t>al_ctg_50402_587</t>
  </si>
  <si>
    <t>al_ctg_50402_856</t>
  </si>
  <si>
    <t>al_ctg_50447_235</t>
  </si>
  <si>
    <t>al_ctg_50448_1132</t>
  </si>
  <si>
    <t>al_ctg_50456_820</t>
  </si>
  <si>
    <t>al_ctg_50469_965</t>
  </si>
  <si>
    <t>al_ctg_50534_591</t>
  </si>
  <si>
    <t>al_ctg_50563_505</t>
  </si>
  <si>
    <t>al_ctg_50577_671</t>
  </si>
  <si>
    <t>al_ctg_50582_154</t>
  </si>
  <si>
    <t>al_ctg_50585_566</t>
  </si>
  <si>
    <t>al_ctg_50597_427</t>
  </si>
  <si>
    <t>al_ctg_50647_217</t>
  </si>
  <si>
    <t>al_ctg_50695_1092</t>
  </si>
  <si>
    <t>al_ctg_50763_133</t>
  </si>
  <si>
    <t>al_ctg_50789_200</t>
  </si>
  <si>
    <t>al_ctg_50789_445</t>
  </si>
  <si>
    <t>al_ctg_50793_339</t>
  </si>
  <si>
    <t>al_ctg_50851_353</t>
  </si>
  <si>
    <t>al_ctg_50874_497</t>
  </si>
  <si>
    <t>al_ctg_50899_197</t>
  </si>
  <si>
    <t>al_ctg_50905_63</t>
  </si>
  <si>
    <t>al_ctg_50999_1173</t>
  </si>
  <si>
    <t>al_ctg_50999_630</t>
  </si>
  <si>
    <t>al_ctg_51031_103</t>
  </si>
  <si>
    <t>al_ctg_51058_196</t>
  </si>
  <si>
    <t>al_ctg_51067_407</t>
  </si>
  <si>
    <t>al_ctg_51067_486</t>
  </si>
  <si>
    <t>al_ctg_51081_1068</t>
  </si>
  <si>
    <t>al_ctg_51113_482</t>
  </si>
  <si>
    <t>al_ctg_51124_190</t>
  </si>
  <si>
    <t>al_ctg_51124_648</t>
  </si>
  <si>
    <t>al_ctg_51145_73</t>
  </si>
  <si>
    <t>al_ctg_51154_674</t>
  </si>
  <si>
    <t>al_ctg_51156_503</t>
  </si>
  <si>
    <t>al_ctg_51156_683</t>
  </si>
  <si>
    <t>al_ctg_51157_331</t>
  </si>
  <si>
    <t>al_ctg_51202_618</t>
  </si>
  <si>
    <t>al_ctg_51244_372</t>
  </si>
  <si>
    <t>al_ctg_51255_577</t>
  </si>
  <si>
    <t>al_ctg_51262_126</t>
  </si>
  <si>
    <t>al_ctg_51293_497</t>
  </si>
  <si>
    <t>al_ctg_51304_220</t>
  </si>
  <si>
    <t>al_ctg_51326_302</t>
  </si>
  <si>
    <t>al_ctg_51326_481</t>
  </si>
  <si>
    <t>al_ctg_51341_487</t>
  </si>
  <si>
    <t>al_ctg_51391_374</t>
  </si>
  <si>
    <t>al_ctg_51440_1199</t>
  </si>
  <si>
    <t>al_ctg_51445_73</t>
  </si>
  <si>
    <t>al_ctg_51457_752</t>
  </si>
  <si>
    <t>al_ctg_51479_291</t>
  </si>
  <si>
    <t>al_ctg_51485_586</t>
  </si>
  <si>
    <t>al_ctg_51530_781</t>
  </si>
  <si>
    <t>al_ctg_51550_736</t>
  </si>
  <si>
    <t>al_ctg_51554_156</t>
  </si>
  <si>
    <t>al_ctg_51562_230</t>
  </si>
  <si>
    <t>al_ctg_51568_559</t>
  </si>
  <si>
    <t>al_ctg_51583_497</t>
  </si>
  <si>
    <t>al_ctg_51590_446</t>
  </si>
  <si>
    <t>al_ctg_51624_127</t>
  </si>
  <si>
    <t>al_ctg_51744_328</t>
  </si>
  <si>
    <t>al_ctg_51795_703</t>
  </si>
  <si>
    <t>al_ctg_51822_579</t>
  </si>
  <si>
    <t>al_ctg_51871_297</t>
  </si>
  <si>
    <t>al_ctg_51889_664</t>
  </si>
  <si>
    <t>al_ctg_51889_769</t>
  </si>
  <si>
    <t>al_ctg_51890_115</t>
  </si>
  <si>
    <t>al_ctg_51890_226</t>
  </si>
  <si>
    <t>al_ctg_51919_857</t>
  </si>
  <si>
    <t>al_ctg_51938_66</t>
  </si>
  <si>
    <t>al_ctg_51945_269</t>
  </si>
  <si>
    <t>al_ctg_51946_587</t>
  </si>
  <si>
    <t>al_ctg_51982_364</t>
  </si>
  <si>
    <t>al_ctg_52005_484</t>
  </si>
  <si>
    <t>al_ctg_52011_64</t>
  </si>
  <si>
    <t>al_ctg_52057_269</t>
  </si>
  <si>
    <t>al_ctg_52077_890</t>
  </si>
  <si>
    <t>al_ctg_52108_211</t>
  </si>
  <si>
    <t>al_ctg_52121_558</t>
  </si>
  <si>
    <t>al_ctg_52121_624</t>
  </si>
  <si>
    <t>al_ctg_52138_1409</t>
  </si>
  <si>
    <t>al_ctg_52214_61</t>
  </si>
  <si>
    <t>al_ctg_52227_174</t>
  </si>
  <si>
    <t>al_ctg_52230_844</t>
  </si>
  <si>
    <t>al_ctg_52233_723</t>
  </si>
  <si>
    <t>al_ctg_52235_507</t>
  </si>
  <si>
    <t>al_ctg_52264_99</t>
  </si>
  <si>
    <t>al_ctg_52308_185</t>
  </si>
  <si>
    <t>al_ctg_52308_587</t>
  </si>
  <si>
    <t>al_ctg_52315_62</t>
  </si>
  <si>
    <t>al_ctg_52325_391</t>
  </si>
  <si>
    <t>al_ctg_52325_54</t>
  </si>
  <si>
    <t>al_ctg_52358_137</t>
  </si>
  <si>
    <t>al_ctg_52365_1209</t>
  </si>
  <si>
    <t>al_ctg_52365_1677</t>
  </si>
  <si>
    <t>al_ctg_52381_373</t>
  </si>
  <si>
    <t>al_ctg_52394_440</t>
  </si>
  <si>
    <t>al_ctg_52400_1105</t>
  </si>
  <si>
    <t>al_ctg_52400_719</t>
  </si>
  <si>
    <t>al_ctg_52465_191</t>
  </si>
  <si>
    <t>al_ctg_52467_256</t>
  </si>
  <si>
    <t>al_ctg_52467_323</t>
  </si>
  <si>
    <t>al_ctg_52530_291</t>
  </si>
  <si>
    <t>al_ctg_52542_284</t>
  </si>
  <si>
    <t>al_ctg_52542_602</t>
  </si>
  <si>
    <t>al_ctg_52556_433</t>
  </si>
  <si>
    <t>al_ctg_52571_251</t>
  </si>
  <si>
    <t>al_ctg_52627_483</t>
  </si>
  <si>
    <t>al_ctg_52682_398</t>
  </si>
  <si>
    <t>al_ctg_52716_1183</t>
  </si>
  <si>
    <t>al_ctg_52716_557</t>
  </si>
  <si>
    <t>al_ctg_52740_818</t>
  </si>
  <si>
    <t>al_ctg_52746_640</t>
  </si>
  <si>
    <t>al_ctg_52756_604</t>
  </si>
  <si>
    <t>al_ctg_52769_596</t>
  </si>
  <si>
    <t>al_ctg_52795_176</t>
  </si>
  <si>
    <t>al_ctg_52839_212</t>
  </si>
  <si>
    <t>al_ctg_52863_1000</t>
  </si>
  <si>
    <t>al_ctg_52893_564</t>
  </si>
  <si>
    <t>al_ctg_52899_365</t>
  </si>
  <si>
    <t>al_ctg_52899_429</t>
  </si>
  <si>
    <t>al_ctg_52925_458</t>
  </si>
  <si>
    <t>al_ctg_52937_287</t>
  </si>
  <si>
    <t>al_ctg_52953_456</t>
  </si>
  <si>
    <t>al_ctg_52988_598</t>
  </si>
  <si>
    <t>al_ctg_53059_861</t>
  </si>
  <si>
    <t>al_ctg_53075_304</t>
  </si>
  <si>
    <t>al_ctg_53075_573</t>
  </si>
  <si>
    <t>al_ctg_53127_153</t>
  </si>
  <si>
    <t>al_ctg_53171_412</t>
  </si>
  <si>
    <t>al_ctg_53195_61</t>
  </si>
  <si>
    <t>al_ctg_53225_658</t>
  </si>
  <si>
    <t>al_ctg_53356_700</t>
  </si>
  <si>
    <t>al_ctg_53373_257</t>
  </si>
  <si>
    <t>al_ctg_53485_1062</t>
  </si>
  <si>
    <t>al_ctg_53517_136</t>
  </si>
  <si>
    <t>al_ctg_53517_266</t>
  </si>
  <si>
    <t>al_ctg_53536_139</t>
  </si>
  <si>
    <t>al_ctg_53573_1624</t>
  </si>
  <si>
    <t>al_ctg_53594_1209</t>
  </si>
  <si>
    <t>al_ctg_53594_1284</t>
  </si>
  <si>
    <t>al_ctg_53594_1755</t>
  </si>
  <si>
    <t>al_ctg_53594_180</t>
  </si>
  <si>
    <t>al_ctg_53599_280</t>
  </si>
  <si>
    <t>al_ctg_53619_109</t>
  </si>
  <si>
    <t>al_ctg_53619_230</t>
  </si>
  <si>
    <t>al_ctg_53684_666</t>
  </si>
  <si>
    <t>al_ctg_53717_320</t>
  </si>
  <si>
    <t>al_ctg_53717_503</t>
  </si>
  <si>
    <t>al_ctg_53717_687</t>
  </si>
  <si>
    <t>al_ctg_53784_383</t>
  </si>
  <si>
    <t>al_ctg_53844_1020</t>
  </si>
  <si>
    <t>al_ctg_53849_572</t>
  </si>
  <si>
    <t>al_ctg_53849_630</t>
  </si>
  <si>
    <t>al_ctg_53862_417</t>
  </si>
  <si>
    <t>al_ctg_53892_794</t>
  </si>
  <si>
    <t>al_ctg_53892_859</t>
  </si>
  <si>
    <t>al_ctg_53999_455</t>
  </si>
  <si>
    <t>al_ctg_54065_322</t>
  </si>
  <si>
    <t>al_ctg_54120_191</t>
  </si>
  <si>
    <t>al_ctg_54120_370</t>
  </si>
  <si>
    <t>al_ctg_54197_214</t>
  </si>
  <si>
    <t>al_ctg_54214_145</t>
  </si>
  <si>
    <t>al_ctg_54231_740</t>
  </si>
  <si>
    <t>al_ctg_54244_613</t>
  </si>
  <si>
    <t>al_ctg_54277_346</t>
  </si>
  <si>
    <t>al_ctg_54306_67</t>
  </si>
  <si>
    <t>al_ctg_54398_473</t>
  </si>
  <si>
    <t>al_ctg_54424_372</t>
  </si>
  <si>
    <t>al_ctg_54523_598</t>
  </si>
  <si>
    <t>al_ctg_54550_280</t>
  </si>
  <si>
    <t>al_ctg_54550_473</t>
  </si>
  <si>
    <t>al_ctg_54585_228</t>
  </si>
  <si>
    <t>al_ctg_54619_233</t>
  </si>
  <si>
    <t>al_ctg_54658_638</t>
  </si>
  <si>
    <t>al_ctg_54666_430</t>
  </si>
  <si>
    <t>al_ctg_54667_256</t>
  </si>
  <si>
    <t>al_ctg_54667_352</t>
  </si>
  <si>
    <t>al_ctg_54754_321</t>
  </si>
  <si>
    <t>al_ctg_54801_381</t>
  </si>
  <si>
    <t>al_ctg_54811_640</t>
  </si>
  <si>
    <t>al_ctg_54872_929</t>
  </si>
  <si>
    <t>al_ctg_54907_751</t>
  </si>
  <si>
    <t>al_ctg_54918_106</t>
  </si>
  <si>
    <t>al_ctg_55047_526</t>
  </si>
  <si>
    <t>al_ctg_55070_1559</t>
  </si>
  <si>
    <t>al_ctg_55077_97</t>
  </si>
  <si>
    <t>al_ctg_55111_233</t>
  </si>
  <si>
    <t>al_ctg_55203_322</t>
  </si>
  <si>
    <t>al_ctg_55210_686</t>
  </si>
  <si>
    <t>al_ctg_55210_750</t>
  </si>
  <si>
    <t>al_ctg_55217_981</t>
  </si>
  <si>
    <t>al_ctg_55333_65</t>
  </si>
  <si>
    <t>al_ctg_55334_560</t>
  </si>
  <si>
    <t>al_ctg_55357_99</t>
  </si>
  <si>
    <t>al_ctg_55368_587</t>
  </si>
  <si>
    <t>al_ctg_55398_486</t>
  </si>
  <si>
    <t>al_ctg_55519_224</t>
  </si>
  <si>
    <t>al_ctg_55520_549</t>
  </si>
  <si>
    <t>al_ctg_55520_611</t>
  </si>
  <si>
    <t>al_ctg_55580_124</t>
  </si>
  <si>
    <t>al_ctg_55580_210</t>
  </si>
  <si>
    <t>al_ctg_55627_349</t>
  </si>
  <si>
    <t>al_ctg_55681_312</t>
  </si>
  <si>
    <t>al_ctg_55681_382</t>
  </si>
  <si>
    <t>al_ctg_55717_379</t>
  </si>
  <si>
    <t>al_ctg_55717_443</t>
  </si>
  <si>
    <t>al_ctg_55717_547</t>
  </si>
  <si>
    <t>al_ctg_55732_356</t>
  </si>
  <si>
    <t>al_ctg_55757_357</t>
  </si>
  <si>
    <t>al_ctg_55767_237</t>
  </si>
  <si>
    <t>al_ctg_55791_402</t>
  </si>
  <si>
    <t>al_ctg_55796_360</t>
  </si>
  <si>
    <t>al_ctg_55818_60</t>
  </si>
  <si>
    <t>al_ctg_55837_1131</t>
  </si>
  <si>
    <t>al_ctg_55853_588</t>
  </si>
  <si>
    <t>al_ctg_55876_348</t>
  </si>
  <si>
    <t>al_ctg_56128_479</t>
  </si>
  <si>
    <t>al_ctg_56144_543</t>
  </si>
  <si>
    <t>al_ctg_56144_733</t>
  </si>
  <si>
    <t>al_ctg_56410_221</t>
  </si>
  <si>
    <t>al_ctg_56422_361</t>
  </si>
  <si>
    <t>al_ctg_56578_397</t>
  </si>
  <si>
    <t>al_ctg_56627_719</t>
  </si>
  <si>
    <t>al_ctg_56632_355</t>
  </si>
  <si>
    <t>al_ctg_56659_590</t>
  </si>
  <si>
    <t>al_ctg_56678_591</t>
  </si>
  <si>
    <t>al_ctg_56716_220</t>
  </si>
  <si>
    <t>al_ctg_56763_1032</t>
  </si>
  <si>
    <t>al_ctg_56855_748</t>
  </si>
  <si>
    <t>al_ctg_56925_425</t>
  </si>
  <si>
    <t>al_ctg_56942_510</t>
  </si>
  <si>
    <t>al_ctg_57070_107</t>
  </si>
  <si>
    <t>al_ctg_57233_79</t>
  </si>
  <si>
    <t>al_ctg_57286_159</t>
  </si>
  <si>
    <t>al_ctg_57332_329</t>
  </si>
  <si>
    <t>al_ctg_57369_133</t>
  </si>
  <si>
    <t>al_ctg_57392_260</t>
  </si>
  <si>
    <t>al_ctg_57417_360</t>
  </si>
  <si>
    <t>al_ctg_57527_272</t>
  </si>
  <si>
    <t>al_ctg_57536_405</t>
  </si>
  <si>
    <t>al_ctg_57536_508</t>
  </si>
  <si>
    <t>al_ctg_57611_551</t>
  </si>
  <si>
    <t>al_ctg_57719_220</t>
  </si>
  <si>
    <t>al_ctg_57719_348</t>
  </si>
  <si>
    <t>al_ctg_57837_465</t>
  </si>
  <si>
    <t>al_ctg_57847_219</t>
  </si>
  <si>
    <t>al_ctg_57970_244</t>
  </si>
  <si>
    <t>al_ctg_57970_91</t>
  </si>
  <si>
    <t>al_ctg_57996_584</t>
  </si>
  <si>
    <t>al_ctg_58094_500</t>
  </si>
  <si>
    <t>al_ctg_58188_176</t>
  </si>
  <si>
    <t>al_ctg_58224_619</t>
  </si>
  <si>
    <t>al_ctg_58461_183</t>
  </si>
  <si>
    <t>al_ctg_58534_1010</t>
  </si>
  <si>
    <t>al_ctg_58744_771</t>
  </si>
  <si>
    <t>al_ctg_58829_184</t>
  </si>
  <si>
    <t>al_ctg_58874_237</t>
  </si>
  <si>
    <t>al_ctg_58938_424</t>
  </si>
  <si>
    <t>al_ctg_59026_212</t>
  </si>
  <si>
    <t>al_ctg_59098_262</t>
  </si>
  <si>
    <t>al_ctg_59098_318</t>
  </si>
  <si>
    <t>al_ctg_59336_259</t>
  </si>
  <si>
    <t>al_ctg_59387_818</t>
  </si>
  <si>
    <t>al_ctg_59530_201</t>
  </si>
  <si>
    <t>al_ctg_59700_390</t>
  </si>
  <si>
    <t>al_ctg_59700_755</t>
  </si>
  <si>
    <t>al_ctg_59721_245</t>
  </si>
  <si>
    <t>al_ctg_59738_421</t>
  </si>
  <si>
    <t>al_ctg_59846_190</t>
  </si>
  <si>
    <t>al_ctg_59846_420</t>
  </si>
  <si>
    <t>al_ctg_60100_768</t>
  </si>
  <si>
    <t>al_ctg_60545_295</t>
  </si>
  <si>
    <t>al_ctg_60710_569</t>
  </si>
  <si>
    <t>al_ctg_60801_217</t>
  </si>
  <si>
    <t>al_ctg_60862_116</t>
  </si>
  <si>
    <t>al_ctg_60963_590</t>
  </si>
  <si>
    <t>al_ctg_61007_159</t>
  </si>
  <si>
    <t>al_ctg_61021_304</t>
  </si>
  <si>
    <t>al_ctg_61274_393</t>
  </si>
  <si>
    <t>al_ctg_61825_334</t>
  </si>
  <si>
    <t>al_ctg_62157_440</t>
  </si>
  <si>
    <t>al_ctg_62410_117</t>
  </si>
  <si>
    <t>al_ctg_62856_218</t>
  </si>
  <si>
    <t>al_ctg_63239_108</t>
  </si>
  <si>
    <t>al_ctg_63323_276</t>
  </si>
  <si>
    <t>al_ctg_634_245</t>
  </si>
  <si>
    <t>al_ctg_63725_295</t>
  </si>
  <si>
    <t>al_ctg_63748_326</t>
  </si>
  <si>
    <t>al_ctg_63924_219</t>
  </si>
  <si>
    <t>al_ctg_64307_840</t>
  </si>
  <si>
    <t>al_ctg_64533_243</t>
  </si>
  <si>
    <t>al_ctg_65029_228</t>
  </si>
  <si>
    <t>al_ctg_65307_599</t>
  </si>
  <si>
    <t>al_ctg_65440_192</t>
  </si>
  <si>
    <t>al_ctg_65865_199</t>
  </si>
  <si>
    <t>al_ctg_65865_257</t>
  </si>
  <si>
    <t>al_ctg_65865_542</t>
  </si>
  <si>
    <t>al_ctg_66048_570</t>
  </si>
  <si>
    <t>al_ctg_66095_1121</t>
  </si>
  <si>
    <t>al_ctg_67082_404</t>
  </si>
  <si>
    <t>al_ctg_67429_582</t>
  </si>
  <si>
    <t>al_ctg_67671_218</t>
  </si>
  <si>
    <t>al_ctg_67823_139</t>
  </si>
  <si>
    <t>al_ctg_69445_472</t>
  </si>
  <si>
    <t>al_ctg_71654_510</t>
  </si>
  <si>
    <t>al_ctg_80676_186</t>
  </si>
  <si>
    <t>al_ctg_80696_204</t>
  </si>
  <si>
    <t>al_ctg_80764_171</t>
  </si>
  <si>
    <t>al_ctg_80841_301</t>
  </si>
  <si>
    <t>al_ctg_80871_402</t>
  </si>
  <si>
    <t>al_ctg_80910_105</t>
  </si>
  <si>
    <t>al_ctg_80950_55</t>
  </si>
  <si>
    <t>al_ctg_80971_103</t>
  </si>
  <si>
    <t>al_ctg_80972_353</t>
  </si>
  <si>
    <t>al_ctg_81085_68</t>
  </si>
  <si>
    <t>al_ctg_81091_360</t>
  </si>
  <si>
    <t>al_ctg_81091_428</t>
  </si>
  <si>
    <t>al_ctg_81141_305</t>
  </si>
  <si>
    <t>al_ctg_81199_146</t>
  </si>
  <si>
    <t>al_ctg_81216_113</t>
  </si>
  <si>
    <t>al_ctg_81220_385</t>
  </si>
  <si>
    <t>al_ctg_81339_283</t>
  </si>
  <si>
    <t>al_ctg_81339_522</t>
  </si>
  <si>
    <t>al_ctg_81438_408</t>
  </si>
  <si>
    <t>al_ctg_81473_285</t>
  </si>
  <si>
    <t>al_ctg_81586_174</t>
  </si>
  <si>
    <t>al_ctg_81586_473</t>
  </si>
  <si>
    <t>al_ctg_81596_112</t>
  </si>
  <si>
    <t>al_ctg_81654_116</t>
  </si>
  <si>
    <t>al_ctg_81717_298</t>
  </si>
  <si>
    <t>al_ctg_81839_130</t>
  </si>
  <si>
    <t>al_ctg_81964_166</t>
  </si>
  <si>
    <t>al_ctg_82128_245</t>
  </si>
  <si>
    <t>al_ctg_82580_221</t>
  </si>
  <si>
    <t>al_ctg_83299_161</t>
  </si>
  <si>
    <t>al_ctg_85882_106</t>
  </si>
  <si>
    <t>al_ctg_85918_140</t>
  </si>
  <si>
    <t>al_ctg_86067_179</t>
  </si>
  <si>
    <t>al_ctg_86141_416</t>
  </si>
  <si>
    <t>al_ctg_86388_74</t>
  </si>
  <si>
    <t>al_ctg_86734_317</t>
  </si>
  <si>
    <t>al_ctg_86773_173</t>
  </si>
  <si>
    <t>al_ctg_86959_287</t>
  </si>
  <si>
    <t>al_ctg_86987_589</t>
  </si>
  <si>
    <t>al_ctg_87122_271</t>
  </si>
  <si>
    <t>al_ctg_87161_261</t>
  </si>
  <si>
    <t>al_ctg_87253_254</t>
  </si>
  <si>
    <t>al_ctg_87279_220</t>
  </si>
  <si>
    <t>al_ctg_87279_56</t>
  </si>
  <si>
    <t>al_ctg_87285_93</t>
  </si>
  <si>
    <t>al_ctg_87363_95</t>
  </si>
  <si>
    <t>al_ctg_87535_122</t>
  </si>
  <si>
    <t>al_ctg_87545_332</t>
  </si>
  <si>
    <t>al_ctg_87684_557</t>
  </si>
  <si>
    <t>al_ctg_87701_156</t>
  </si>
  <si>
    <t>al_ctg_87737_573</t>
  </si>
  <si>
    <t>al_ctg_87858_130</t>
  </si>
  <si>
    <t>al_ctg_87858_208</t>
  </si>
  <si>
    <t>al_ctg_87946_524</t>
  </si>
  <si>
    <t>al_ctg_87952_465</t>
  </si>
  <si>
    <t>al_ctg_88163_82</t>
  </si>
  <si>
    <t>al_ctg_88185_292</t>
  </si>
  <si>
    <t>al_ctg_88218_320</t>
  </si>
  <si>
    <t>al_ctg_88218_415</t>
  </si>
  <si>
    <t>al_ctg_88234_115</t>
  </si>
  <si>
    <t>al_ctg_88248_471</t>
  </si>
  <si>
    <t>al_ctg_88282_158</t>
  </si>
  <si>
    <t>al_ctg_88330_410</t>
  </si>
  <si>
    <t>al_ctg_88330_503</t>
  </si>
  <si>
    <t>al_ctg_88391_264</t>
  </si>
  <si>
    <t>al_ctg_88416_147</t>
  </si>
  <si>
    <t>al_ctg_88423_268</t>
  </si>
  <si>
    <t>al_ctg_88433_159</t>
  </si>
  <si>
    <t>al_ctg_88519_191</t>
  </si>
  <si>
    <t>al_ctg_88596_267</t>
  </si>
  <si>
    <t>al_ctg_88872_86</t>
  </si>
  <si>
    <t>al_ctg_88895_156</t>
  </si>
  <si>
    <t>al_ctg_88895_72</t>
  </si>
  <si>
    <t>al_ctg_88909_333</t>
  </si>
  <si>
    <t>al_ctg_88959_392</t>
  </si>
  <si>
    <t>al_ctg_88962_186</t>
  </si>
  <si>
    <t>al_ctg_88981_260</t>
  </si>
  <si>
    <t>al_ctg_88981_328</t>
  </si>
  <si>
    <t>al_ctg_88998_136</t>
  </si>
  <si>
    <t>al_ctg_89021_118</t>
  </si>
  <si>
    <t>al_ctg_89079_172</t>
  </si>
  <si>
    <t>al_ctg_89103_70</t>
  </si>
  <si>
    <t>al_ctg_89119_88</t>
  </si>
  <si>
    <t>al_ctg_89281_373</t>
  </si>
  <si>
    <t>al_ctg_89296_217</t>
  </si>
  <si>
    <t>al_ctg_89299_311</t>
  </si>
  <si>
    <t>al_ctg_89415_87</t>
  </si>
  <si>
    <t>al_ctg_89424_231</t>
  </si>
  <si>
    <t>al_ctg_89428_205</t>
  </si>
  <si>
    <t>al_ctg_89513_86</t>
  </si>
  <si>
    <t>al_ctg_89564_193</t>
  </si>
  <si>
    <t>al_ctg_89585_184</t>
  </si>
  <si>
    <t>al_ctg_89608_255</t>
  </si>
  <si>
    <t>al_ctg_89608_375</t>
  </si>
  <si>
    <t>al_ctg_89679_86</t>
  </si>
  <si>
    <t>al_ctg_89830_142</t>
  </si>
  <si>
    <t>al_ctg_89895_300</t>
  </si>
  <si>
    <t>al_ctg_90112_179</t>
  </si>
  <si>
    <t>al_ctg_90279_212</t>
  </si>
  <si>
    <t>al_ctg_90355_65</t>
  </si>
  <si>
    <t>al_ctg_90369_252</t>
  </si>
  <si>
    <t>al_ctg_90382_223</t>
  </si>
  <si>
    <t>al_ctg_90578_134</t>
  </si>
  <si>
    <t>al_ctg_90578_65</t>
  </si>
  <si>
    <t>al_ctg_90635_136</t>
  </si>
  <si>
    <t>al_ctg_90655_226</t>
  </si>
  <si>
    <t>al_ctg_90838_331</t>
  </si>
  <si>
    <t>al_ctg_90875_261</t>
  </si>
  <si>
    <t>al_ctg_90911_162</t>
  </si>
  <si>
    <t>al_ctg_90944_178</t>
  </si>
  <si>
    <t>al_ctg_91144_180</t>
  </si>
  <si>
    <t>al_ctg_91246_189</t>
  </si>
  <si>
    <t>al_ctg_91253_186</t>
  </si>
  <si>
    <t>al_ctg_91264_449</t>
  </si>
  <si>
    <t>al_ctg_91492_167</t>
  </si>
  <si>
    <t>al_ctg_91643_318</t>
  </si>
  <si>
    <t>al_ctg_91784_99</t>
  </si>
  <si>
    <t>al_ctg_91815_94</t>
  </si>
  <si>
    <t>al_ctg_91900_66</t>
  </si>
  <si>
    <t>al_ctg_92509_81</t>
  </si>
  <si>
    <t>al_ctg_92601_209</t>
  </si>
  <si>
    <t>al_ctg_92660_220</t>
  </si>
  <si>
    <t>al_ctg_92820_162</t>
  </si>
  <si>
    <t>al_ctg_92932_165</t>
  </si>
  <si>
    <t>al_ctg_93001_268</t>
  </si>
  <si>
    <t>al_ctg_93018_88</t>
  </si>
  <si>
    <t>al_ctg_93056_144</t>
  </si>
  <si>
    <t>al_ctg_93229_75</t>
  </si>
  <si>
    <t>al_ctg_93346_453</t>
  </si>
  <si>
    <t>al_ctg_93672_95</t>
  </si>
  <si>
    <t>al_ctg_94296_116</t>
  </si>
  <si>
    <t>al_ctg_94340_120</t>
  </si>
  <si>
    <t>al_ctg_94352_98</t>
  </si>
  <si>
    <t>al_ctg_94493_369</t>
  </si>
  <si>
    <t>al_ctg_94800_249</t>
  </si>
  <si>
    <t>al_ctg_95021_122</t>
  </si>
  <si>
    <t>al_ctg_95051_537</t>
  </si>
  <si>
    <t>al_ctg_95348_210</t>
  </si>
  <si>
    <t>al_ctg_95523_147</t>
  </si>
  <si>
    <t>al_ctg_96067_318</t>
  </si>
  <si>
    <t>al_ctg_96477_101</t>
  </si>
  <si>
    <t>al_ctg_96557_244</t>
  </si>
  <si>
    <t>al_ctg_96559_107</t>
  </si>
  <si>
    <t>al_ctg_96718_112</t>
  </si>
  <si>
    <t>al_ctg_96783_117</t>
  </si>
  <si>
    <t>al_ctg_96922_275</t>
  </si>
  <si>
    <t>al_ctg_96925_255</t>
  </si>
  <si>
    <t>al_ctg_97102_179</t>
  </si>
  <si>
    <t>al_ctg_97208_157</t>
  </si>
  <si>
    <t>al_ctg_97208_228</t>
  </si>
  <si>
    <t>al_ctg_98230_58</t>
  </si>
  <si>
    <t>al_ctg_98647_157</t>
  </si>
  <si>
    <t>al_ctg_98796_322</t>
  </si>
  <si>
    <t>Blastx_nr data</t>
  </si>
  <si>
    <t>Evalue_blastx_hit</t>
  </si>
  <si>
    <t>Onion-contig name</t>
  </si>
  <si>
    <t xml:space="preserve">Supplemental Table 4. Results of Blast2Go to obtain functional anotation of onion contigs containing SNPs that were selected for the KASP platform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0" fontId="0" fillId="0" borderId="0" xfId="0" quotePrefix="1"/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0" applyFont="1" applyFill="1" applyBorder="1"/>
    <xf numFmtId="0" fontId="1" fillId="0" borderId="0" xfId="0" applyFont="1" applyFill="1" applyBorder="1"/>
    <xf numFmtId="0" fontId="0" fillId="0" borderId="0" xfId="0" applyAlignment="1">
      <alignment vertical="top"/>
    </xf>
    <xf numFmtId="0" fontId="3" fillId="0" borderId="1" xfId="0" applyFont="1" applyBorder="1" applyAlignment="1">
      <alignment vertical="top"/>
    </xf>
    <xf numFmtId="0" fontId="3" fillId="0" borderId="1" xfId="0" applyFont="1" applyBorder="1" applyAlignment="1">
      <alignment horizontal="left" vertical="top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schol021\AppData\Local\Microsoft\Windows\Temporary%20Internet%20Files\Content.Outlook\XVPM3GVR\KASPARonion_SNP-blastinf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nal selection sheet-filtered"/>
      <sheetName val="sequences"/>
    </sheetNames>
    <sheetDataSet>
      <sheetData sheetId="0">
        <row r="2">
          <cell r="W2">
            <v>1</v>
          </cell>
        </row>
      </sheetData>
      <sheetData sheetId="1">
        <row r="2">
          <cell r="A2" t="str">
            <v>contig_42542_540</v>
          </cell>
          <cell r="B2" t="str">
            <v>al_ctg_42542_540</v>
          </cell>
        </row>
        <row r="3">
          <cell r="A3" t="str">
            <v>contig_42542_701</v>
          </cell>
          <cell r="B3" t="str">
            <v>al_ctg_42542_701</v>
          </cell>
        </row>
        <row r="4">
          <cell r="A4" t="str">
            <v>contig_42542_1485</v>
          </cell>
          <cell r="B4" t="str">
            <v>al_ctg_42542_1485</v>
          </cell>
        </row>
        <row r="5">
          <cell r="A5" t="str">
            <v>contig_42542_1908</v>
          </cell>
          <cell r="B5" t="str">
            <v>al_ctg_42542_1908</v>
          </cell>
        </row>
        <row r="6">
          <cell r="A6" t="str">
            <v>contig_42542_2024</v>
          </cell>
          <cell r="B6" t="str">
            <v>al_ctg_42542_2024</v>
          </cell>
        </row>
        <row r="7">
          <cell r="A7" t="str">
            <v>contig_42542_2080</v>
          </cell>
          <cell r="B7" t="str">
            <v>al_ctg_42542_2080</v>
          </cell>
        </row>
        <row r="8">
          <cell r="A8" t="str">
            <v>contig_53594_180</v>
          </cell>
          <cell r="B8" t="str">
            <v>al_ctg_53594_180</v>
          </cell>
        </row>
        <row r="9">
          <cell r="A9" t="str">
            <v>contig_53594_1209</v>
          </cell>
          <cell r="B9" t="str">
            <v>al_ctg_53594_1209</v>
          </cell>
        </row>
        <row r="10">
          <cell r="A10" t="str">
            <v>contig_53594_1284</v>
          </cell>
          <cell r="B10" t="str">
            <v>al_ctg_53594_1284</v>
          </cell>
        </row>
        <row r="11">
          <cell r="A11" t="str">
            <v>contig_53594_1755</v>
          </cell>
          <cell r="B11" t="str">
            <v>al_ctg_53594_1755</v>
          </cell>
        </row>
        <row r="12">
          <cell r="A12" t="str">
            <v>contig_65865_199</v>
          </cell>
          <cell r="B12" t="str">
            <v>al_ctg_65865_199</v>
          </cell>
        </row>
        <row r="13">
          <cell r="A13" t="str">
            <v>contig_65865_257</v>
          </cell>
          <cell r="B13" t="str">
            <v>al_ctg_65865_257</v>
          </cell>
        </row>
        <row r="14">
          <cell r="A14" t="str">
            <v>contig_65865_542</v>
          </cell>
          <cell r="B14" t="str">
            <v>al_ctg_65865_542</v>
          </cell>
        </row>
        <row r="15">
          <cell r="A15" t="str">
            <v>contig_144905_1184</v>
          </cell>
          <cell r="B15" t="str">
            <v>al_ctg_144905_1184</v>
          </cell>
        </row>
        <row r="16">
          <cell r="A16" t="str">
            <v>contig_144905_1259</v>
          </cell>
          <cell r="B16" t="str">
            <v>al_ctg_144905_1259</v>
          </cell>
        </row>
        <row r="17">
          <cell r="A17" t="str">
            <v>contig_144905_1831</v>
          </cell>
          <cell r="B17" t="str">
            <v>al_ctg_144905_1831</v>
          </cell>
        </row>
        <row r="18">
          <cell r="A18" t="str">
            <v>contig_182229_634</v>
          </cell>
          <cell r="B18" t="str">
            <v>al_ctg_182229_634</v>
          </cell>
        </row>
        <row r="19">
          <cell r="A19" t="str">
            <v>contig_182229_893</v>
          </cell>
          <cell r="B19" t="str">
            <v>al_ctg_182229_893</v>
          </cell>
        </row>
        <row r="20">
          <cell r="A20" t="str">
            <v>contig_182229_1452</v>
          </cell>
          <cell r="B20" t="str">
            <v>al_ctg_182229_1452</v>
          </cell>
        </row>
        <row r="21">
          <cell r="A21" t="str">
            <v>contig_182409_530</v>
          </cell>
          <cell r="B21" t="str">
            <v>al_ctg_182409_530</v>
          </cell>
        </row>
        <row r="22">
          <cell r="A22" t="str">
            <v>contig_182409_736</v>
          </cell>
          <cell r="B22" t="str">
            <v>al_ctg_182409_736</v>
          </cell>
        </row>
        <row r="23">
          <cell r="A23" t="str">
            <v>contig_182409_812</v>
          </cell>
          <cell r="B23" t="str">
            <v>al_ctg_182409_812</v>
          </cell>
        </row>
        <row r="24">
          <cell r="A24" t="str">
            <v>contig_187322_154</v>
          </cell>
          <cell r="B24" t="str">
            <v>al_ctg_187322_154</v>
          </cell>
        </row>
        <row r="25">
          <cell r="A25" t="str">
            <v>contig_187322_244</v>
          </cell>
          <cell r="B25" t="str">
            <v>al_ctg_187322_244</v>
          </cell>
        </row>
        <row r="26">
          <cell r="A26" t="str">
            <v>contig_187322_303</v>
          </cell>
          <cell r="B26" t="str">
            <v>al_ctg_187322_303</v>
          </cell>
        </row>
        <row r="27">
          <cell r="A27" t="str">
            <v>contig_190292_192</v>
          </cell>
          <cell r="B27" t="str">
            <v>al_ctg_190292_192</v>
          </cell>
        </row>
        <row r="28">
          <cell r="A28" t="str">
            <v>contig_190292_300</v>
          </cell>
          <cell r="B28" t="str">
            <v>al_ctg_190292_300</v>
          </cell>
        </row>
        <row r="29">
          <cell r="A29" t="str">
            <v>contig_190292_355</v>
          </cell>
          <cell r="B29" t="str">
            <v>al_ctg_190292_355</v>
          </cell>
        </row>
        <row r="30">
          <cell r="A30" t="str">
            <v>contig_224493_425</v>
          </cell>
          <cell r="B30" t="str">
            <v>al_ctg_224493_425</v>
          </cell>
        </row>
        <row r="31">
          <cell r="A31" t="str">
            <v>contig_224493_1402</v>
          </cell>
          <cell r="B31" t="str">
            <v>al_ctg_224493_1402</v>
          </cell>
        </row>
        <row r="32">
          <cell r="A32" t="str">
            <v>contig_224493_1486</v>
          </cell>
          <cell r="B32" t="str">
            <v>al_ctg_224493_1486</v>
          </cell>
        </row>
        <row r="33">
          <cell r="A33" t="str">
            <v>contig_225976_153</v>
          </cell>
          <cell r="B33" t="str">
            <v>al_ctg_225976_153</v>
          </cell>
        </row>
        <row r="34">
          <cell r="A34" t="str">
            <v>contig_225976_293</v>
          </cell>
          <cell r="B34" t="str">
            <v>al_ctg_225976_293</v>
          </cell>
        </row>
        <row r="35">
          <cell r="A35" t="str">
            <v>contig_225976_553</v>
          </cell>
          <cell r="B35" t="str">
            <v>al_ctg_225976_553</v>
          </cell>
        </row>
        <row r="36">
          <cell r="A36" t="str">
            <v>contig_39540_1567</v>
          </cell>
          <cell r="B36" t="str">
            <v>al_ctg_39540_1567</v>
          </cell>
        </row>
        <row r="37">
          <cell r="A37" t="str">
            <v>contig_39540_1993</v>
          </cell>
          <cell r="B37" t="str">
            <v>al_ctg_39540_1993</v>
          </cell>
        </row>
        <row r="38">
          <cell r="A38" t="str">
            <v>contig_39540_2671</v>
          </cell>
          <cell r="B38" t="str">
            <v>al_ctg_39540_2671</v>
          </cell>
        </row>
        <row r="39">
          <cell r="A39" t="str">
            <v>contig_39924_988</v>
          </cell>
          <cell r="B39" t="str">
            <v>al_ctg_39924_988</v>
          </cell>
        </row>
        <row r="40">
          <cell r="A40" t="str">
            <v>contig_39924_1061</v>
          </cell>
          <cell r="B40" t="str">
            <v>al_ctg_39924_1061</v>
          </cell>
        </row>
        <row r="41">
          <cell r="A41" t="str">
            <v>contig_39924_1929</v>
          </cell>
          <cell r="B41" t="str">
            <v>al_ctg_39924_1929</v>
          </cell>
        </row>
        <row r="42">
          <cell r="A42" t="str">
            <v>contig_40617_168</v>
          </cell>
          <cell r="B42" t="str">
            <v>al_ctg_40617_168</v>
          </cell>
        </row>
        <row r="43">
          <cell r="A43" t="str">
            <v>contig_40617_1212</v>
          </cell>
          <cell r="B43" t="str">
            <v>al_ctg_40617_1212</v>
          </cell>
        </row>
        <row r="44">
          <cell r="A44" t="str">
            <v>contig_40617_1287</v>
          </cell>
          <cell r="B44" t="str">
            <v>al_ctg_40617_1287</v>
          </cell>
        </row>
        <row r="45">
          <cell r="A45" t="str">
            <v>contig_41125_1101</v>
          </cell>
          <cell r="B45" t="str">
            <v>al_ctg_41125_1101</v>
          </cell>
        </row>
        <row r="46">
          <cell r="A46" t="str">
            <v>contig_41125_1269</v>
          </cell>
          <cell r="B46" t="str">
            <v>al_ctg_41125_1269</v>
          </cell>
        </row>
        <row r="47">
          <cell r="A47" t="str">
            <v>contig_41125_1697</v>
          </cell>
          <cell r="B47" t="str">
            <v>al_ctg_41125_1697</v>
          </cell>
        </row>
        <row r="48">
          <cell r="A48" t="str">
            <v>contig_42166_330</v>
          </cell>
          <cell r="B48" t="str">
            <v>al_ctg_42166_330</v>
          </cell>
        </row>
        <row r="49">
          <cell r="A49" t="str">
            <v>contig_42166_397</v>
          </cell>
          <cell r="B49" t="str">
            <v>al_ctg_42166_397</v>
          </cell>
        </row>
        <row r="50">
          <cell r="A50" t="str">
            <v>contig_42166_505</v>
          </cell>
          <cell r="B50" t="str">
            <v>al_ctg_42166_505</v>
          </cell>
        </row>
        <row r="51">
          <cell r="A51" t="str">
            <v>contig_45958_150</v>
          </cell>
          <cell r="B51" t="str">
            <v>al_ctg_45958_150</v>
          </cell>
        </row>
        <row r="52">
          <cell r="A52" t="str">
            <v>contig_45958_370</v>
          </cell>
          <cell r="B52" t="str">
            <v>al_ctg_45958_370</v>
          </cell>
        </row>
        <row r="53">
          <cell r="A53" t="str">
            <v>contig_45958_446</v>
          </cell>
          <cell r="B53" t="str">
            <v>al_ctg_45958_446</v>
          </cell>
        </row>
        <row r="54">
          <cell r="A54" t="str">
            <v>contig_49766_280</v>
          </cell>
          <cell r="B54" t="str">
            <v>al_ctg_49766_280</v>
          </cell>
        </row>
        <row r="55">
          <cell r="A55" t="str">
            <v>contig_49766_339</v>
          </cell>
          <cell r="B55" t="str">
            <v>al_ctg_49766_339</v>
          </cell>
        </row>
        <row r="56">
          <cell r="A56" t="str">
            <v>contig_49766_847</v>
          </cell>
          <cell r="B56" t="str">
            <v>al_ctg_49766_847</v>
          </cell>
        </row>
        <row r="57">
          <cell r="A57" t="str">
            <v>contig_50258_444</v>
          </cell>
          <cell r="B57" t="str">
            <v>al_ctg_50258_444</v>
          </cell>
        </row>
        <row r="58">
          <cell r="A58" t="str">
            <v>contig_50258_546</v>
          </cell>
          <cell r="B58" t="str">
            <v>al_ctg_50258_546</v>
          </cell>
        </row>
        <row r="59">
          <cell r="A59" t="str">
            <v>contig_50258_712</v>
          </cell>
          <cell r="B59" t="str">
            <v>al_ctg_50258_712</v>
          </cell>
        </row>
        <row r="60">
          <cell r="A60" t="str">
            <v>contig_53717_320</v>
          </cell>
          <cell r="B60" t="str">
            <v>al_ctg_53717_320</v>
          </cell>
        </row>
        <row r="61">
          <cell r="A61" t="str">
            <v>contig_53717_503</v>
          </cell>
          <cell r="B61" t="str">
            <v>al_ctg_53717_503</v>
          </cell>
        </row>
        <row r="62">
          <cell r="A62" t="str">
            <v>contig_53717_687</v>
          </cell>
          <cell r="B62" t="str">
            <v>al_ctg_53717_687</v>
          </cell>
        </row>
        <row r="63">
          <cell r="A63" t="str">
            <v>contig_55717_379</v>
          </cell>
          <cell r="B63" t="str">
            <v>al_ctg_55717_379</v>
          </cell>
        </row>
        <row r="64">
          <cell r="A64" t="str">
            <v>contig_55717_443</v>
          </cell>
          <cell r="B64" t="str">
            <v>al_ctg_55717_443</v>
          </cell>
        </row>
        <row r="65">
          <cell r="A65" t="str">
            <v>contig_55717_547</v>
          </cell>
          <cell r="B65" t="str">
            <v>al_ctg_55717_547</v>
          </cell>
        </row>
        <row r="66">
          <cell r="A66" t="str">
            <v>contig_59846_190</v>
          </cell>
          <cell r="B66" t="str">
            <v>al_ctg_59846_190</v>
          </cell>
        </row>
        <row r="67">
          <cell r="A67" t="str">
            <v>contig_59846_420</v>
          </cell>
          <cell r="B67" t="str">
            <v>al_ctg_59846_420</v>
          </cell>
        </row>
        <row r="68">
          <cell r="A68" t="str">
            <v>contig_81091_360</v>
          </cell>
          <cell r="B68" t="str">
            <v>al_ctg_81091_360</v>
          </cell>
        </row>
        <row r="69">
          <cell r="A69" t="str">
            <v>contig_81091_428</v>
          </cell>
          <cell r="B69" t="str">
            <v>al_ctg_81091_428</v>
          </cell>
        </row>
        <row r="70">
          <cell r="A70" t="str">
            <v>contig_81339_283</v>
          </cell>
          <cell r="B70" t="str">
            <v>al_ctg_81339_283</v>
          </cell>
        </row>
        <row r="71">
          <cell r="A71" t="str">
            <v>contig_81339_522</v>
          </cell>
          <cell r="B71" t="str">
            <v>al_ctg_81339_522</v>
          </cell>
        </row>
        <row r="72">
          <cell r="A72" t="str">
            <v>contig_81586_174</v>
          </cell>
          <cell r="B72" t="str">
            <v>al_ctg_81586_174</v>
          </cell>
        </row>
        <row r="73">
          <cell r="A73" t="str">
            <v>contig_81586_473</v>
          </cell>
          <cell r="B73" t="str">
            <v>al_ctg_81586_473</v>
          </cell>
        </row>
        <row r="74">
          <cell r="A74" t="str">
            <v>contig_87279_56</v>
          </cell>
          <cell r="B74" t="str">
            <v>al_ctg_87279_56</v>
          </cell>
        </row>
        <row r="75">
          <cell r="A75" t="str">
            <v>contig_87279_220</v>
          </cell>
          <cell r="B75" t="str">
            <v>al_ctg_87279_220</v>
          </cell>
        </row>
        <row r="76">
          <cell r="A76" t="str">
            <v>contig_87858_130</v>
          </cell>
          <cell r="B76" t="str">
            <v>al_ctg_87858_130</v>
          </cell>
        </row>
        <row r="77">
          <cell r="A77" t="str">
            <v>contig_87858_208</v>
          </cell>
          <cell r="B77" t="str">
            <v>al_ctg_87858_208</v>
          </cell>
        </row>
        <row r="78">
          <cell r="A78" t="str">
            <v>contig_88218_320</v>
          </cell>
          <cell r="B78" t="str">
            <v>al_ctg_88218_320</v>
          </cell>
        </row>
        <row r="79">
          <cell r="A79" t="str">
            <v>contig_88218_415</v>
          </cell>
          <cell r="B79" t="str">
            <v>al_ctg_88218_415</v>
          </cell>
        </row>
        <row r="80">
          <cell r="A80" t="str">
            <v>contig_88330_410</v>
          </cell>
          <cell r="B80" t="str">
            <v>al_ctg_88330_410</v>
          </cell>
        </row>
        <row r="81">
          <cell r="A81" t="str">
            <v>contig_88330_503</v>
          </cell>
          <cell r="B81" t="str">
            <v>al_ctg_88330_503</v>
          </cell>
        </row>
        <row r="82">
          <cell r="A82" t="str">
            <v>contig_88895_72</v>
          </cell>
          <cell r="B82" t="str">
            <v>al_ctg_88895_72</v>
          </cell>
        </row>
        <row r="83">
          <cell r="A83" t="str">
            <v>contig_88895_156</v>
          </cell>
          <cell r="B83" t="str">
            <v>al_ctg_88895_156</v>
          </cell>
        </row>
        <row r="84">
          <cell r="A84" t="str">
            <v>contig_88981_260</v>
          </cell>
          <cell r="B84" t="str">
            <v>al_ctg_88981_260</v>
          </cell>
        </row>
        <row r="85">
          <cell r="A85" t="str">
            <v>contig_88981_328</v>
          </cell>
          <cell r="B85" t="str">
            <v>al_ctg_88981_328</v>
          </cell>
        </row>
        <row r="86">
          <cell r="A86" t="str">
            <v>contig_89608_255</v>
          </cell>
          <cell r="B86" t="str">
            <v>al_ctg_89608_255</v>
          </cell>
        </row>
        <row r="87">
          <cell r="A87" t="str">
            <v>contig_89608_375</v>
          </cell>
          <cell r="B87" t="str">
            <v>al_ctg_89608_375</v>
          </cell>
        </row>
        <row r="88">
          <cell r="A88" t="str">
            <v>contig_90578_65</v>
          </cell>
          <cell r="B88" t="str">
            <v>al_ctg_90578_65</v>
          </cell>
        </row>
        <row r="89">
          <cell r="A89" t="str">
            <v>contig_90578_134</v>
          </cell>
          <cell r="B89" t="str">
            <v>al_ctg_90578_134</v>
          </cell>
        </row>
        <row r="90">
          <cell r="A90" t="str">
            <v>contig_97208_157</v>
          </cell>
          <cell r="B90" t="str">
            <v>al_ctg_97208_157</v>
          </cell>
        </row>
        <row r="91">
          <cell r="A91" t="str">
            <v>contig_97208_228</v>
          </cell>
          <cell r="B91" t="str">
            <v>al_ctg_97208_228</v>
          </cell>
        </row>
        <row r="92">
          <cell r="A92" t="str">
            <v>contig_141538_268</v>
          </cell>
          <cell r="B92" t="str">
            <v>al_ctg_141538_268</v>
          </cell>
        </row>
        <row r="93">
          <cell r="A93" t="str">
            <v>contig_141538_1516</v>
          </cell>
          <cell r="B93" t="str">
            <v>al_ctg_141538_1516</v>
          </cell>
        </row>
        <row r="94">
          <cell r="A94" t="str">
            <v>contig_142621_1646</v>
          </cell>
          <cell r="B94" t="str">
            <v>al_ctg_142621_1646</v>
          </cell>
        </row>
        <row r="95">
          <cell r="A95" t="str">
            <v>contig_142621_1728</v>
          </cell>
          <cell r="B95" t="str">
            <v>al_ctg_142621_1728</v>
          </cell>
        </row>
        <row r="96">
          <cell r="A96" t="str">
            <v>contig_143895_420</v>
          </cell>
          <cell r="B96" t="str">
            <v>al_ctg_143895_420</v>
          </cell>
        </row>
        <row r="97">
          <cell r="A97" t="str">
            <v>contig_143895_579</v>
          </cell>
          <cell r="B97" t="str">
            <v>al_ctg_143895_579</v>
          </cell>
        </row>
        <row r="98">
          <cell r="A98" t="str">
            <v>contig_144972_1130</v>
          </cell>
          <cell r="B98" t="str">
            <v>al_ctg_144972_1130</v>
          </cell>
        </row>
        <row r="99">
          <cell r="A99" t="str">
            <v>contig_144972_1311</v>
          </cell>
          <cell r="B99" t="str">
            <v>al_ctg_144972_1311</v>
          </cell>
        </row>
        <row r="100">
          <cell r="A100" t="str">
            <v>contig_145608_279</v>
          </cell>
          <cell r="B100" t="str">
            <v>al_ctg_145608_279</v>
          </cell>
        </row>
        <row r="101">
          <cell r="A101" t="str">
            <v>contig_145608_350</v>
          </cell>
          <cell r="B101" t="str">
            <v>al_ctg_145608_350</v>
          </cell>
        </row>
        <row r="102">
          <cell r="A102" t="str">
            <v>contig_147790_107</v>
          </cell>
          <cell r="B102" t="str">
            <v>al_ctg_147790_107</v>
          </cell>
        </row>
        <row r="103">
          <cell r="A103" t="str">
            <v>contig_147790_434</v>
          </cell>
          <cell r="B103" t="str">
            <v>al_ctg_147790_434</v>
          </cell>
        </row>
        <row r="104">
          <cell r="A104" t="str">
            <v>contig_148099_1432</v>
          </cell>
          <cell r="B104" t="str">
            <v>al_ctg_148099_1432</v>
          </cell>
        </row>
        <row r="105">
          <cell r="A105" t="str">
            <v>contig_148099_1491</v>
          </cell>
          <cell r="B105" t="str">
            <v>al_ctg_148099_1491</v>
          </cell>
        </row>
        <row r="106">
          <cell r="A106" t="str">
            <v>contig_149371_718</v>
          </cell>
          <cell r="B106" t="str">
            <v>al_ctg_149371_718</v>
          </cell>
        </row>
        <row r="107">
          <cell r="A107" t="str">
            <v>contig_149371_1863</v>
          </cell>
          <cell r="B107" t="str">
            <v>al_ctg_149371_1863</v>
          </cell>
        </row>
        <row r="108">
          <cell r="A108" t="str">
            <v>contig_149700_247</v>
          </cell>
          <cell r="B108" t="str">
            <v>al_ctg_149700_247</v>
          </cell>
        </row>
        <row r="109">
          <cell r="A109" t="str">
            <v>contig_149700_610</v>
          </cell>
          <cell r="B109" t="str">
            <v>al_ctg_149700_610</v>
          </cell>
        </row>
        <row r="110">
          <cell r="A110" t="str">
            <v>contig_177920_529</v>
          </cell>
          <cell r="B110" t="str">
            <v>al_ctg_177920_529</v>
          </cell>
        </row>
        <row r="111">
          <cell r="A111" t="str">
            <v>contig_177920_602</v>
          </cell>
          <cell r="B111" t="str">
            <v>al_ctg_177920_602</v>
          </cell>
        </row>
        <row r="112">
          <cell r="A112" t="str">
            <v>contig_177931_866</v>
          </cell>
          <cell r="B112" t="str">
            <v>al_ctg_177931_866</v>
          </cell>
        </row>
        <row r="113">
          <cell r="A113" t="str">
            <v>contig_177931_926</v>
          </cell>
          <cell r="B113" t="str">
            <v>al_ctg_177931_926</v>
          </cell>
        </row>
        <row r="114">
          <cell r="A114" t="str">
            <v>contig_177955_230</v>
          </cell>
          <cell r="B114" t="str">
            <v>al_ctg_177955_230</v>
          </cell>
        </row>
        <row r="115">
          <cell r="A115" t="str">
            <v>contig_177955_527</v>
          </cell>
          <cell r="B115" t="str">
            <v>al_ctg_177955_527</v>
          </cell>
        </row>
        <row r="116">
          <cell r="A116" t="str">
            <v>contig_178046_2777</v>
          </cell>
          <cell r="B116" t="str">
            <v>al_ctg_178046_2777</v>
          </cell>
        </row>
        <row r="117">
          <cell r="A117" t="str">
            <v>contig_178046_3578</v>
          </cell>
          <cell r="B117" t="str">
            <v>al_ctg_178046_3578</v>
          </cell>
        </row>
        <row r="118">
          <cell r="A118" t="str">
            <v>contig_178057_1350</v>
          </cell>
          <cell r="B118" t="str">
            <v>al_ctg_178057_1350</v>
          </cell>
        </row>
        <row r="119">
          <cell r="A119" t="str">
            <v>contig_178057_2113</v>
          </cell>
          <cell r="B119" t="str">
            <v>al_ctg_178057_2113</v>
          </cell>
        </row>
        <row r="120">
          <cell r="A120" t="str">
            <v>contig_178133_79</v>
          </cell>
          <cell r="B120" t="str">
            <v>al_ctg_178133_79</v>
          </cell>
        </row>
        <row r="121">
          <cell r="A121" t="str">
            <v>contig_178133_375</v>
          </cell>
          <cell r="B121" t="str">
            <v>al_ctg_178133_375</v>
          </cell>
        </row>
        <row r="122">
          <cell r="A122" t="str">
            <v>contig_178371_781</v>
          </cell>
          <cell r="B122" t="str">
            <v>al_ctg_178371_781</v>
          </cell>
        </row>
        <row r="123">
          <cell r="A123" t="str">
            <v>contig_178371_1896</v>
          </cell>
          <cell r="B123" t="str">
            <v>al_ctg_178371_1896</v>
          </cell>
        </row>
        <row r="124">
          <cell r="A124" t="str">
            <v>contig_178688_1392</v>
          </cell>
          <cell r="B124" t="str">
            <v>al_ctg_178688_1392</v>
          </cell>
        </row>
        <row r="125">
          <cell r="A125" t="str">
            <v>contig_178688_1688</v>
          </cell>
          <cell r="B125" t="str">
            <v>al_ctg_178688_1688</v>
          </cell>
        </row>
        <row r="126">
          <cell r="A126" t="str">
            <v>contig_178699_687</v>
          </cell>
          <cell r="B126" t="str">
            <v>al_ctg_178699_687</v>
          </cell>
        </row>
        <row r="127">
          <cell r="A127" t="str">
            <v>contig_178699_744</v>
          </cell>
          <cell r="B127" t="str">
            <v>al_ctg_178699_744</v>
          </cell>
        </row>
        <row r="128">
          <cell r="A128" t="str">
            <v>contig_178704_553</v>
          </cell>
          <cell r="B128" t="str">
            <v>al_ctg_178704_553</v>
          </cell>
        </row>
        <row r="129">
          <cell r="A129" t="str">
            <v>contig_178704_902</v>
          </cell>
          <cell r="B129" t="str">
            <v>al_ctg_178704_902</v>
          </cell>
        </row>
        <row r="130">
          <cell r="A130" t="str">
            <v>contig_179322_496</v>
          </cell>
          <cell r="B130" t="str">
            <v>al_ctg_179322_496</v>
          </cell>
        </row>
        <row r="131">
          <cell r="A131" t="str">
            <v>contig_179322_1177</v>
          </cell>
          <cell r="B131" t="str">
            <v>al_ctg_179322_1177</v>
          </cell>
        </row>
        <row r="132">
          <cell r="A132" t="str">
            <v>contig_180035_774</v>
          </cell>
          <cell r="B132" t="str">
            <v>al_ctg_180035_774</v>
          </cell>
        </row>
        <row r="133">
          <cell r="A133" t="str">
            <v>contig_180035_1166</v>
          </cell>
          <cell r="B133" t="str">
            <v>al_ctg_180035_1166</v>
          </cell>
        </row>
        <row r="134">
          <cell r="A134" t="str">
            <v>contig_180352_269</v>
          </cell>
          <cell r="B134" t="str">
            <v>al_ctg_180352_269</v>
          </cell>
        </row>
        <row r="135">
          <cell r="A135" t="str">
            <v>contig_180352_560</v>
          </cell>
          <cell r="B135" t="str">
            <v>al_ctg_180352_560</v>
          </cell>
        </row>
        <row r="136">
          <cell r="A136" t="str">
            <v>contig_180445_310</v>
          </cell>
          <cell r="B136" t="str">
            <v>al_ctg_180445_310</v>
          </cell>
        </row>
        <row r="137">
          <cell r="A137" t="str">
            <v>contig_180445_921</v>
          </cell>
          <cell r="B137" t="str">
            <v>al_ctg_180445_921</v>
          </cell>
        </row>
        <row r="138">
          <cell r="A138" t="str">
            <v>contig_180813_274</v>
          </cell>
          <cell r="B138" t="str">
            <v>al_ctg_180813_274</v>
          </cell>
        </row>
        <row r="139">
          <cell r="A139" t="str">
            <v>contig_180813_835</v>
          </cell>
          <cell r="B139" t="str">
            <v>al_ctg_180813_835</v>
          </cell>
        </row>
        <row r="140">
          <cell r="A140" t="str">
            <v>contig_181148_375</v>
          </cell>
          <cell r="B140" t="str">
            <v>al_ctg_181148_375</v>
          </cell>
        </row>
        <row r="141">
          <cell r="A141" t="str">
            <v>contig_181148_446</v>
          </cell>
          <cell r="B141" t="str">
            <v>al_ctg_181148_446</v>
          </cell>
        </row>
        <row r="142">
          <cell r="A142" t="str">
            <v>contig_181280_523</v>
          </cell>
          <cell r="B142" t="str">
            <v>al_ctg_181280_523</v>
          </cell>
        </row>
        <row r="143">
          <cell r="A143" t="str">
            <v>contig_181280_623</v>
          </cell>
          <cell r="B143" t="str">
            <v>al_ctg_181280_623</v>
          </cell>
        </row>
        <row r="144">
          <cell r="A144" t="str">
            <v>contig_181507_219</v>
          </cell>
          <cell r="B144" t="str">
            <v>al_ctg_181507_219</v>
          </cell>
        </row>
        <row r="145">
          <cell r="A145" t="str">
            <v>contig_181507_418</v>
          </cell>
          <cell r="B145" t="str">
            <v>al_ctg_181507_418</v>
          </cell>
        </row>
        <row r="146">
          <cell r="A146" t="str">
            <v>contig_181763_770</v>
          </cell>
          <cell r="B146" t="str">
            <v>al_ctg_181763_770</v>
          </cell>
        </row>
        <row r="147">
          <cell r="A147" t="str">
            <v>contig_181763_856</v>
          </cell>
          <cell r="B147" t="str">
            <v>al_ctg_181763_856</v>
          </cell>
        </row>
        <row r="148">
          <cell r="A148" t="str">
            <v>contig_181784_374</v>
          </cell>
          <cell r="B148" t="str">
            <v>al_ctg_181784_374</v>
          </cell>
        </row>
        <row r="149">
          <cell r="A149" t="str">
            <v>contig_181784_539</v>
          </cell>
          <cell r="B149" t="str">
            <v>al_ctg_181784_539</v>
          </cell>
        </row>
        <row r="150">
          <cell r="A150" t="str">
            <v>contig_182010_405</v>
          </cell>
          <cell r="B150" t="str">
            <v>al_ctg_182010_405</v>
          </cell>
        </row>
        <row r="151">
          <cell r="A151" t="str">
            <v>contig_182010_1060</v>
          </cell>
          <cell r="B151" t="str">
            <v>al_ctg_182010_1060</v>
          </cell>
        </row>
        <row r="152">
          <cell r="A152" t="str">
            <v>contig_182213_104</v>
          </cell>
          <cell r="B152" t="str">
            <v>al_ctg_182213_104</v>
          </cell>
        </row>
        <row r="153">
          <cell r="A153" t="str">
            <v>contig_182213_177</v>
          </cell>
          <cell r="B153" t="str">
            <v>al_ctg_182213_177</v>
          </cell>
        </row>
        <row r="154">
          <cell r="A154" t="str">
            <v>contig_182542_609</v>
          </cell>
          <cell r="B154" t="str">
            <v>al_ctg_182542_609</v>
          </cell>
        </row>
        <row r="155">
          <cell r="A155" t="str">
            <v>contig_182542_970</v>
          </cell>
          <cell r="B155" t="str">
            <v>al_ctg_182542_970</v>
          </cell>
        </row>
        <row r="156">
          <cell r="A156" t="str">
            <v>contig_183100_121</v>
          </cell>
          <cell r="B156" t="str">
            <v>al_ctg_183100_121</v>
          </cell>
        </row>
        <row r="157">
          <cell r="A157" t="str">
            <v>contig_183100_272</v>
          </cell>
          <cell r="B157" t="str">
            <v>al_ctg_183100_272</v>
          </cell>
        </row>
        <row r="158">
          <cell r="A158" t="str">
            <v>contig_183686_505</v>
          </cell>
          <cell r="B158" t="str">
            <v>al_ctg_183686_505</v>
          </cell>
        </row>
        <row r="159">
          <cell r="A159" t="str">
            <v>contig_183686_862</v>
          </cell>
          <cell r="B159" t="str">
            <v>al_ctg_183686_862</v>
          </cell>
        </row>
        <row r="160">
          <cell r="A160" t="str">
            <v>contig_191316_331</v>
          </cell>
          <cell r="B160" t="str">
            <v>al_ctg_191316_331</v>
          </cell>
        </row>
        <row r="161">
          <cell r="A161" t="str">
            <v>contig_191316_555</v>
          </cell>
          <cell r="B161" t="str">
            <v>al_ctg_191316_555</v>
          </cell>
        </row>
        <row r="162">
          <cell r="A162" t="str">
            <v>contig_192394_324</v>
          </cell>
          <cell r="B162" t="str">
            <v>al_ctg_192394_324</v>
          </cell>
        </row>
        <row r="163">
          <cell r="A163" t="str">
            <v>contig_192394_507</v>
          </cell>
          <cell r="B163" t="str">
            <v>al_ctg_192394_507</v>
          </cell>
        </row>
        <row r="164">
          <cell r="A164" t="str">
            <v>contig_192973_313</v>
          </cell>
          <cell r="B164" t="str">
            <v>al_ctg_192973_313</v>
          </cell>
        </row>
        <row r="165">
          <cell r="A165" t="str">
            <v>contig_192973_368</v>
          </cell>
          <cell r="B165" t="str">
            <v>al_ctg_192973_368</v>
          </cell>
        </row>
        <row r="166">
          <cell r="A166" t="str">
            <v>contig_224502_1333</v>
          </cell>
          <cell r="B166" t="str">
            <v>al_ctg_224502_1333</v>
          </cell>
        </row>
        <row r="167">
          <cell r="A167" t="str">
            <v>contig_224502_1531</v>
          </cell>
          <cell r="B167" t="str">
            <v>al_ctg_224502_1531</v>
          </cell>
        </row>
        <row r="168">
          <cell r="A168" t="str">
            <v>contig_224561_373</v>
          </cell>
          <cell r="B168" t="str">
            <v>al_ctg_224561_373</v>
          </cell>
        </row>
        <row r="169">
          <cell r="A169" t="str">
            <v>contig_224561_1292</v>
          </cell>
          <cell r="B169" t="str">
            <v>al_ctg_224561_1292</v>
          </cell>
        </row>
        <row r="170">
          <cell r="A170" t="str">
            <v>contig_224653_1367</v>
          </cell>
          <cell r="B170" t="str">
            <v>al_ctg_224653_1367</v>
          </cell>
        </row>
        <row r="171">
          <cell r="A171" t="str">
            <v>contig_224653_1436</v>
          </cell>
          <cell r="B171" t="str">
            <v>al_ctg_224653_1436</v>
          </cell>
        </row>
        <row r="172">
          <cell r="A172" t="str">
            <v>contig_224796_1151</v>
          </cell>
          <cell r="B172" t="str">
            <v>al_ctg_224796_1151</v>
          </cell>
        </row>
        <row r="173">
          <cell r="A173" t="str">
            <v>contig_224796_2085</v>
          </cell>
          <cell r="B173" t="str">
            <v>al_ctg_224796_2085</v>
          </cell>
        </row>
        <row r="174">
          <cell r="A174" t="str">
            <v>contig_224932_586</v>
          </cell>
          <cell r="B174" t="str">
            <v>al_ctg_224932_586</v>
          </cell>
        </row>
        <row r="175">
          <cell r="A175" t="str">
            <v>contig_224932_643</v>
          </cell>
          <cell r="B175" t="str">
            <v>al_ctg_224932_643</v>
          </cell>
        </row>
        <row r="176">
          <cell r="A176" t="str">
            <v>contig_225074_446</v>
          </cell>
          <cell r="B176" t="str">
            <v>al_ctg_225074_446</v>
          </cell>
        </row>
        <row r="177">
          <cell r="A177" t="str">
            <v>contig_225074_1113</v>
          </cell>
          <cell r="B177" t="str">
            <v>al_ctg_225074_1113</v>
          </cell>
        </row>
        <row r="178">
          <cell r="A178" t="str">
            <v>contig_225128_91</v>
          </cell>
          <cell r="B178" t="str">
            <v>al_ctg_225128_91</v>
          </cell>
        </row>
        <row r="179">
          <cell r="A179" t="str">
            <v>contig_225128_211</v>
          </cell>
          <cell r="B179" t="str">
            <v>al_ctg_225128_211</v>
          </cell>
        </row>
        <row r="180">
          <cell r="A180" t="str">
            <v>contig_225702_1044</v>
          </cell>
          <cell r="B180" t="str">
            <v>al_ctg_225702_1044</v>
          </cell>
        </row>
        <row r="181">
          <cell r="A181" t="str">
            <v>contig_225702_1165</v>
          </cell>
          <cell r="B181" t="str">
            <v>al_ctg_225702_1165</v>
          </cell>
        </row>
        <row r="182">
          <cell r="A182" t="str">
            <v>contig_226182_336</v>
          </cell>
          <cell r="B182" t="str">
            <v>al_ctg_226182_336</v>
          </cell>
        </row>
        <row r="183">
          <cell r="A183" t="str">
            <v>contig_226182_955</v>
          </cell>
          <cell r="B183" t="str">
            <v>al_ctg_226182_955</v>
          </cell>
        </row>
        <row r="184">
          <cell r="A184" t="str">
            <v>contig_226688_694</v>
          </cell>
          <cell r="B184" t="str">
            <v>al_ctg_226688_694</v>
          </cell>
        </row>
        <row r="185">
          <cell r="A185" t="str">
            <v>contig_226688_1174</v>
          </cell>
          <cell r="B185" t="str">
            <v>al_ctg_226688_1174</v>
          </cell>
        </row>
        <row r="186">
          <cell r="A186" t="str">
            <v>contig_226922_643</v>
          </cell>
          <cell r="B186" t="str">
            <v>al_ctg_226922_643</v>
          </cell>
        </row>
        <row r="187">
          <cell r="A187" t="str">
            <v>contig_226922_724</v>
          </cell>
          <cell r="B187" t="str">
            <v>al_ctg_226922_724</v>
          </cell>
        </row>
        <row r="188">
          <cell r="A188" t="str">
            <v>contig_227221_895</v>
          </cell>
          <cell r="B188" t="str">
            <v>al_ctg_227221_895</v>
          </cell>
        </row>
        <row r="189">
          <cell r="A189" t="str">
            <v>contig_227221_1096</v>
          </cell>
          <cell r="B189" t="str">
            <v>al_ctg_227221_1096</v>
          </cell>
        </row>
        <row r="190">
          <cell r="A190" t="str">
            <v>contig_227462_970</v>
          </cell>
          <cell r="B190" t="str">
            <v>al_ctg_227462_970</v>
          </cell>
        </row>
        <row r="191">
          <cell r="A191" t="str">
            <v>contig_227462_1024</v>
          </cell>
          <cell r="B191" t="str">
            <v>al_ctg_227462_1024</v>
          </cell>
        </row>
        <row r="192">
          <cell r="A192" t="str">
            <v>contig_227995_692</v>
          </cell>
          <cell r="B192" t="str">
            <v>al_ctg_227995_692</v>
          </cell>
        </row>
        <row r="193">
          <cell r="A193" t="str">
            <v>contig_227995_1061</v>
          </cell>
          <cell r="B193" t="str">
            <v>al_ctg_227995_1061</v>
          </cell>
        </row>
        <row r="194">
          <cell r="A194" t="str">
            <v>contig_228435_71</v>
          </cell>
          <cell r="B194" t="str">
            <v>al_ctg_228435_71</v>
          </cell>
        </row>
        <row r="195">
          <cell r="A195" t="str">
            <v>contig_228435_209</v>
          </cell>
          <cell r="B195" t="str">
            <v>al_ctg_228435_209</v>
          </cell>
        </row>
        <row r="196">
          <cell r="A196" t="str">
            <v>contig_229133_84</v>
          </cell>
          <cell r="B196" t="str">
            <v>al_ctg_229133_84</v>
          </cell>
        </row>
        <row r="197">
          <cell r="A197" t="str">
            <v>contig_229133_200</v>
          </cell>
          <cell r="B197" t="str">
            <v>al_ctg_229133_200</v>
          </cell>
        </row>
        <row r="198">
          <cell r="A198" t="str">
            <v>contig_235194_68</v>
          </cell>
          <cell r="B198" t="str">
            <v>al_ctg_235194_68</v>
          </cell>
        </row>
        <row r="199">
          <cell r="A199" t="str">
            <v>contig_235194_126</v>
          </cell>
          <cell r="B199" t="str">
            <v>al_ctg_235194_126</v>
          </cell>
        </row>
        <row r="200">
          <cell r="A200" t="str">
            <v>contig_235585_124</v>
          </cell>
          <cell r="B200" t="str">
            <v>al_ctg_235585_124</v>
          </cell>
        </row>
        <row r="201">
          <cell r="A201" t="str">
            <v>contig_235585_197</v>
          </cell>
          <cell r="B201" t="str">
            <v>al_ctg_235585_197</v>
          </cell>
        </row>
        <row r="202">
          <cell r="A202" t="str">
            <v>contig_235694_73</v>
          </cell>
          <cell r="B202" t="str">
            <v>al_ctg_235694_73</v>
          </cell>
        </row>
        <row r="203">
          <cell r="A203" t="str">
            <v>contig_235694_212</v>
          </cell>
          <cell r="B203" t="str">
            <v>al_ctg_235694_212</v>
          </cell>
        </row>
        <row r="204">
          <cell r="A204" t="str">
            <v>contig_236777_56</v>
          </cell>
          <cell r="B204" t="str">
            <v>al_ctg_236777_56</v>
          </cell>
        </row>
        <row r="205">
          <cell r="A205" t="str">
            <v>contig_236777_117</v>
          </cell>
          <cell r="B205" t="str">
            <v>al_ctg_236777_117</v>
          </cell>
        </row>
        <row r="206">
          <cell r="A206" t="str">
            <v>contig_237053_155</v>
          </cell>
          <cell r="B206" t="str">
            <v>al_ctg_237053_155</v>
          </cell>
        </row>
        <row r="207">
          <cell r="A207" t="str">
            <v>contig_237053_221</v>
          </cell>
          <cell r="B207" t="str">
            <v>al_ctg_237053_221</v>
          </cell>
        </row>
        <row r="208">
          <cell r="A208" t="str">
            <v>contig_38461_1764</v>
          </cell>
          <cell r="B208" t="str">
            <v>al_ctg_38461_1764</v>
          </cell>
        </row>
        <row r="209">
          <cell r="A209" t="str">
            <v>contig_38461_2444</v>
          </cell>
          <cell r="B209" t="str">
            <v>al_ctg_38461_2444</v>
          </cell>
        </row>
        <row r="210">
          <cell r="A210" t="str">
            <v>contig_38562_594</v>
          </cell>
          <cell r="B210" t="str">
            <v>al_ctg_38562_594</v>
          </cell>
        </row>
        <row r="211">
          <cell r="A211" t="str">
            <v>contig_38562_1228</v>
          </cell>
          <cell r="B211" t="str">
            <v>al_ctg_38562_1228</v>
          </cell>
        </row>
        <row r="212">
          <cell r="A212" t="str">
            <v>contig_39006_463</v>
          </cell>
          <cell r="B212" t="str">
            <v>al_ctg_39006_463</v>
          </cell>
        </row>
        <row r="213">
          <cell r="A213" t="str">
            <v>contig_39006_555</v>
          </cell>
          <cell r="B213" t="str">
            <v>al_ctg_39006_555</v>
          </cell>
        </row>
        <row r="214">
          <cell r="A214" t="str">
            <v>contig_39032_1514</v>
          </cell>
          <cell r="B214" t="str">
            <v>al_ctg_39032_1514</v>
          </cell>
        </row>
        <row r="215">
          <cell r="A215" t="str">
            <v>contig_39032_1745</v>
          </cell>
          <cell r="B215" t="str">
            <v>al_ctg_39032_1745</v>
          </cell>
        </row>
        <row r="216">
          <cell r="A216" t="str">
            <v>contig_39063_1283</v>
          </cell>
          <cell r="B216" t="str">
            <v>al_ctg_39063_1283</v>
          </cell>
        </row>
        <row r="217">
          <cell r="A217" t="str">
            <v>contig_39063_1346</v>
          </cell>
          <cell r="B217" t="str">
            <v>al_ctg_39063_1346</v>
          </cell>
        </row>
        <row r="218">
          <cell r="A218" t="str">
            <v>contig_39117_2285</v>
          </cell>
          <cell r="B218" t="str">
            <v>al_ctg_39117_2285</v>
          </cell>
        </row>
        <row r="219">
          <cell r="A219" t="str">
            <v>contig_39117_2936</v>
          </cell>
          <cell r="B219" t="str">
            <v>al_ctg_39117_2936</v>
          </cell>
        </row>
        <row r="220">
          <cell r="A220" t="str">
            <v>contig_39359_217</v>
          </cell>
          <cell r="B220" t="str">
            <v>al_ctg_39359_217</v>
          </cell>
        </row>
        <row r="221">
          <cell r="A221" t="str">
            <v>contig_39359_293</v>
          </cell>
          <cell r="B221" t="str">
            <v>al_ctg_39359_293</v>
          </cell>
        </row>
        <row r="222">
          <cell r="A222" t="str">
            <v>contig_40108_977</v>
          </cell>
          <cell r="B222" t="str">
            <v>al_ctg_40108_977</v>
          </cell>
        </row>
        <row r="223">
          <cell r="A223" t="str">
            <v>contig_40108_2168</v>
          </cell>
          <cell r="B223" t="str">
            <v>al_ctg_40108_2168</v>
          </cell>
        </row>
        <row r="224">
          <cell r="A224" t="str">
            <v>contig_40443_189</v>
          </cell>
          <cell r="B224" t="str">
            <v>al_ctg_40443_189</v>
          </cell>
        </row>
        <row r="225">
          <cell r="A225" t="str">
            <v>contig_40443_674</v>
          </cell>
          <cell r="B225" t="str">
            <v>al_ctg_40443_674</v>
          </cell>
        </row>
        <row r="226">
          <cell r="A226" t="str">
            <v>contig_40448_582</v>
          </cell>
          <cell r="B226" t="str">
            <v>al_ctg_40448_582</v>
          </cell>
        </row>
        <row r="227">
          <cell r="A227" t="str">
            <v>contig_40448_820</v>
          </cell>
          <cell r="B227" t="str">
            <v>al_ctg_40448_820</v>
          </cell>
        </row>
        <row r="228">
          <cell r="A228" t="str">
            <v>contig_40500_930</v>
          </cell>
          <cell r="B228" t="str">
            <v>al_ctg_40500_930</v>
          </cell>
        </row>
        <row r="229">
          <cell r="A229" t="str">
            <v>contig_40500_1670</v>
          </cell>
          <cell r="B229" t="str">
            <v>al_ctg_40500_1670</v>
          </cell>
        </row>
        <row r="230">
          <cell r="A230" t="str">
            <v>contig_40539_2129</v>
          </cell>
          <cell r="B230" t="str">
            <v>al_ctg_40539_2129</v>
          </cell>
        </row>
        <row r="231">
          <cell r="A231" t="str">
            <v>contig_40539_2872</v>
          </cell>
          <cell r="B231" t="str">
            <v>al_ctg_40539_2872</v>
          </cell>
        </row>
        <row r="232">
          <cell r="A232" t="str">
            <v>contig_40562_830</v>
          </cell>
          <cell r="B232" t="str">
            <v>al_ctg_40562_830</v>
          </cell>
        </row>
        <row r="233">
          <cell r="A233" t="str">
            <v>contig_40562_903</v>
          </cell>
          <cell r="B233" t="str">
            <v>al_ctg_40562_903</v>
          </cell>
        </row>
        <row r="234">
          <cell r="A234" t="str">
            <v>contig_40664_455</v>
          </cell>
          <cell r="B234" t="str">
            <v>al_ctg_40664_455</v>
          </cell>
        </row>
        <row r="235">
          <cell r="A235" t="str">
            <v>contig_40664_1345</v>
          </cell>
          <cell r="B235" t="str">
            <v>al_ctg_40664_1345</v>
          </cell>
        </row>
        <row r="236">
          <cell r="A236" t="str">
            <v>contig_40764_501</v>
          </cell>
          <cell r="B236" t="str">
            <v>al_ctg_40764_501</v>
          </cell>
        </row>
        <row r="237">
          <cell r="A237" t="str">
            <v>contig_40764_581</v>
          </cell>
          <cell r="B237" t="str">
            <v>al_ctg_40764_581</v>
          </cell>
        </row>
        <row r="238">
          <cell r="A238" t="str">
            <v>contig_40851_1805</v>
          </cell>
          <cell r="B238" t="str">
            <v>al_ctg_40851_1805</v>
          </cell>
        </row>
        <row r="239">
          <cell r="A239" t="str">
            <v>contig_40851_2301</v>
          </cell>
          <cell r="B239" t="str">
            <v>al_ctg_40851_2301</v>
          </cell>
        </row>
        <row r="240">
          <cell r="A240" t="str">
            <v>contig_40865_865</v>
          </cell>
          <cell r="B240" t="str">
            <v>al_ctg_40865_865</v>
          </cell>
        </row>
        <row r="241">
          <cell r="A241" t="str">
            <v>contig_40865_1043</v>
          </cell>
          <cell r="B241" t="str">
            <v>al_ctg_40865_1043</v>
          </cell>
        </row>
        <row r="242">
          <cell r="A242" t="str">
            <v>contig_40882_896</v>
          </cell>
          <cell r="B242" t="str">
            <v>al_ctg_40882_896</v>
          </cell>
        </row>
        <row r="243">
          <cell r="A243" t="str">
            <v>contig_40882_1115</v>
          </cell>
          <cell r="B243" t="str">
            <v>al_ctg_40882_1115</v>
          </cell>
        </row>
        <row r="244">
          <cell r="A244" t="str">
            <v>contig_40932_201</v>
          </cell>
          <cell r="B244" t="str">
            <v>al_ctg_40932_201</v>
          </cell>
        </row>
        <row r="245">
          <cell r="A245" t="str">
            <v>contig_40932_516</v>
          </cell>
          <cell r="B245" t="str">
            <v>al_ctg_40932_516</v>
          </cell>
        </row>
        <row r="246">
          <cell r="A246" t="str">
            <v>contig_41230_747</v>
          </cell>
          <cell r="B246" t="str">
            <v>al_ctg_41230_747</v>
          </cell>
        </row>
        <row r="247">
          <cell r="A247" t="str">
            <v>contig_41230_858</v>
          </cell>
          <cell r="B247" t="str">
            <v>al_ctg_41230_858</v>
          </cell>
        </row>
        <row r="248">
          <cell r="A248" t="str">
            <v>contig_41473_1274</v>
          </cell>
          <cell r="B248" t="str">
            <v>al_ctg_41473_1274</v>
          </cell>
        </row>
        <row r="249">
          <cell r="A249" t="str">
            <v>contig_41473_1544</v>
          </cell>
          <cell r="B249" t="str">
            <v>al_ctg_41473_1544</v>
          </cell>
        </row>
        <row r="250">
          <cell r="A250" t="str">
            <v>contig_41550_1241</v>
          </cell>
          <cell r="B250" t="str">
            <v>al_ctg_41550_1241</v>
          </cell>
        </row>
        <row r="251">
          <cell r="A251" t="str">
            <v>contig_41550_1351</v>
          </cell>
          <cell r="B251" t="str">
            <v>al_ctg_41550_1351</v>
          </cell>
        </row>
        <row r="252">
          <cell r="A252" t="str">
            <v>contig_41759_592</v>
          </cell>
          <cell r="B252" t="str">
            <v>al_ctg_41759_592</v>
          </cell>
        </row>
        <row r="253">
          <cell r="A253" t="str">
            <v>contig_41759_783</v>
          </cell>
          <cell r="B253" t="str">
            <v>al_ctg_41759_783</v>
          </cell>
        </row>
        <row r="254">
          <cell r="A254" t="str">
            <v>contig_41792_1189</v>
          </cell>
          <cell r="B254" t="str">
            <v>al_ctg_41792_1189</v>
          </cell>
        </row>
        <row r="255">
          <cell r="A255" t="str">
            <v>contig_41792_1516</v>
          </cell>
          <cell r="B255" t="str">
            <v>al_ctg_41792_1516</v>
          </cell>
        </row>
        <row r="256">
          <cell r="A256" t="str">
            <v>contig_41821_484</v>
          </cell>
          <cell r="B256" t="str">
            <v>al_ctg_41821_484</v>
          </cell>
        </row>
        <row r="257">
          <cell r="A257" t="str">
            <v>contig_41821_887</v>
          </cell>
          <cell r="B257" t="str">
            <v>al_ctg_41821_887</v>
          </cell>
        </row>
        <row r="258">
          <cell r="A258" t="str">
            <v>contig_41931_484</v>
          </cell>
          <cell r="B258" t="str">
            <v>al_ctg_41931_484</v>
          </cell>
        </row>
        <row r="259">
          <cell r="A259" t="str">
            <v>contig_41931_1281</v>
          </cell>
          <cell r="B259" t="str">
            <v>al_ctg_41931_1281</v>
          </cell>
        </row>
        <row r="260">
          <cell r="A260" t="str">
            <v>contig_41987_393</v>
          </cell>
          <cell r="B260" t="str">
            <v>al_ctg_41987_393</v>
          </cell>
        </row>
        <row r="261">
          <cell r="A261" t="str">
            <v>contig_41987_645</v>
          </cell>
          <cell r="B261" t="str">
            <v>al_ctg_41987_645</v>
          </cell>
        </row>
        <row r="262">
          <cell r="A262" t="str">
            <v>contig_42074_798</v>
          </cell>
          <cell r="B262" t="str">
            <v>al_ctg_42074_798</v>
          </cell>
        </row>
        <row r="263">
          <cell r="A263" t="str">
            <v>contig_42074_908</v>
          </cell>
          <cell r="B263" t="str">
            <v>al_ctg_42074_908</v>
          </cell>
        </row>
        <row r="264">
          <cell r="A264" t="str">
            <v>contig_42196_227</v>
          </cell>
          <cell r="B264" t="str">
            <v>al_ctg_42196_227</v>
          </cell>
        </row>
        <row r="265">
          <cell r="A265" t="str">
            <v>contig_42196_1259</v>
          </cell>
          <cell r="B265" t="str">
            <v>al_ctg_42196_1259</v>
          </cell>
        </row>
        <row r="266">
          <cell r="A266" t="str">
            <v>contig_42264_629</v>
          </cell>
          <cell r="B266" t="str">
            <v>al_ctg_42264_629</v>
          </cell>
        </row>
        <row r="267">
          <cell r="A267" t="str">
            <v>contig_42264_1297</v>
          </cell>
          <cell r="B267" t="str">
            <v>al_ctg_42264_1297</v>
          </cell>
        </row>
        <row r="268">
          <cell r="A268" t="str">
            <v>contig_43659_322</v>
          </cell>
          <cell r="B268" t="str">
            <v>al_ctg_43659_322</v>
          </cell>
        </row>
        <row r="269">
          <cell r="A269" t="str">
            <v>contig_43659_930</v>
          </cell>
          <cell r="B269" t="str">
            <v>al_ctg_43659_930</v>
          </cell>
        </row>
        <row r="270">
          <cell r="A270" t="str">
            <v>contig_45986_1193</v>
          </cell>
          <cell r="B270" t="str">
            <v>al_ctg_45986_1193</v>
          </cell>
        </row>
        <row r="271">
          <cell r="A271" t="str">
            <v>contig_45986_1717</v>
          </cell>
          <cell r="B271" t="str">
            <v>al_ctg_45986_1717</v>
          </cell>
        </row>
        <row r="272">
          <cell r="A272" t="str">
            <v>contig_46000_254</v>
          </cell>
          <cell r="B272" t="str">
            <v>al_ctg_46000_254</v>
          </cell>
        </row>
        <row r="273">
          <cell r="A273" t="str">
            <v>contig_46000_792</v>
          </cell>
          <cell r="B273" t="str">
            <v>al_ctg_46000_792</v>
          </cell>
        </row>
        <row r="274">
          <cell r="A274" t="str">
            <v>contig_46055_1082</v>
          </cell>
          <cell r="B274" t="str">
            <v>al_ctg_46055_1082</v>
          </cell>
        </row>
        <row r="275">
          <cell r="A275" t="str">
            <v>contig_46055_1471</v>
          </cell>
          <cell r="B275" t="str">
            <v>al_ctg_46055_1471</v>
          </cell>
        </row>
        <row r="276">
          <cell r="A276" t="str">
            <v>contig_46109_257</v>
          </cell>
          <cell r="B276" t="str">
            <v>al_ctg_46109_257</v>
          </cell>
        </row>
        <row r="277">
          <cell r="A277" t="str">
            <v>contig_46109_1534</v>
          </cell>
          <cell r="B277" t="str">
            <v>al_ctg_46109_1534</v>
          </cell>
        </row>
        <row r="278">
          <cell r="A278" t="str">
            <v>contig_46346_1066</v>
          </cell>
          <cell r="B278" t="str">
            <v>al_ctg_46346_1066</v>
          </cell>
        </row>
        <row r="279">
          <cell r="A279" t="str">
            <v>contig_46346_1262</v>
          </cell>
          <cell r="B279" t="str">
            <v>al_ctg_46346_1262</v>
          </cell>
        </row>
        <row r="280">
          <cell r="A280" t="str">
            <v>contig_47398_1288</v>
          </cell>
          <cell r="B280" t="str">
            <v>al_ctg_47398_1288</v>
          </cell>
        </row>
        <row r="281">
          <cell r="A281" t="str">
            <v>contig_47398_1910</v>
          </cell>
          <cell r="B281" t="str">
            <v>al_ctg_47398_1910</v>
          </cell>
        </row>
        <row r="282">
          <cell r="A282" t="str">
            <v>contig_47585_426</v>
          </cell>
          <cell r="B282" t="str">
            <v>al_ctg_47585_426</v>
          </cell>
        </row>
        <row r="283">
          <cell r="A283" t="str">
            <v>contig_47585_1229</v>
          </cell>
          <cell r="B283" t="str">
            <v>al_ctg_47585_1229</v>
          </cell>
        </row>
        <row r="284">
          <cell r="A284" t="str">
            <v>contig_49180_480</v>
          </cell>
          <cell r="B284" t="str">
            <v>al_ctg_49180_480</v>
          </cell>
        </row>
        <row r="285">
          <cell r="A285" t="str">
            <v>contig_49180_651</v>
          </cell>
          <cell r="B285" t="str">
            <v>al_ctg_49180_651</v>
          </cell>
        </row>
        <row r="286">
          <cell r="A286" t="str">
            <v>contig_49228_406</v>
          </cell>
          <cell r="B286" t="str">
            <v>al_ctg_49228_406</v>
          </cell>
        </row>
        <row r="287">
          <cell r="A287" t="str">
            <v>contig_49228_687</v>
          </cell>
          <cell r="B287" t="str">
            <v>al_ctg_49228_687</v>
          </cell>
        </row>
        <row r="288">
          <cell r="A288" t="str">
            <v>contig_49325_464</v>
          </cell>
          <cell r="B288" t="str">
            <v>al_ctg_49325_464</v>
          </cell>
        </row>
        <row r="289">
          <cell r="A289" t="str">
            <v>contig_49325_626</v>
          </cell>
          <cell r="B289" t="str">
            <v>al_ctg_49325_626</v>
          </cell>
        </row>
        <row r="290">
          <cell r="A290" t="str">
            <v>contig_50006_371</v>
          </cell>
          <cell r="B290" t="str">
            <v>al_ctg_50006_371</v>
          </cell>
        </row>
        <row r="291">
          <cell r="A291" t="str">
            <v>contig_50006_776</v>
          </cell>
          <cell r="B291" t="str">
            <v>al_ctg_50006_776</v>
          </cell>
        </row>
        <row r="292">
          <cell r="A292" t="str">
            <v>contig_50190_323</v>
          </cell>
          <cell r="B292" t="str">
            <v>al_ctg_50190_323</v>
          </cell>
        </row>
        <row r="293">
          <cell r="A293" t="str">
            <v>contig_50190_488</v>
          </cell>
          <cell r="B293" t="str">
            <v>al_ctg_50190_488</v>
          </cell>
        </row>
        <row r="294">
          <cell r="A294" t="str">
            <v>contig_50330_1528</v>
          </cell>
          <cell r="B294" t="str">
            <v>al_ctg_50330_1528</v>
          </cell>
        </row>
        <row r="295">
          <cell r="A295" t="str">
            <v>contig_50330_1702</v>
          </cell>
          <cell r="B295" t="str">
            <v>al_ctg_50330_1702</v>
          </cell>
        </row>
        <row r="296">
          <cell r="A296" t="str">
            <v>contig_50402_587</v>
          </cell>
          <cell r="B296" t="str">
            <v>al_ctg_50402_587</v>
          </cell>
        </row>
        <row r="297">
          <cell r="A297" t="str">
            <v>contig_50402_856</v>
          </cell>
          <cell r="B297" t="str">
            <v>al_ctg_50402_856</v>
          </cell>
        </row>
        <row r="298">
          <cell r="A298" t="str">
            <v>contig_50789_200</v>
          </cell>
          <cell r="B298" t="str">
            <v>al_ctg_50789_200</v>
          </cell>
        </row>
        <row r="299">
          <cell r="A299" t="str">
            <v>contig_50789_445</v>
          </cell>
          <cell r="B299" t="str">
            <v>al_ctg_50789_445</v>
          </cell>
        </row>
        <row r="300">
          <cell r="A300" t="str">
            <v>contig_50999_630</v>
          </cell>
          <cell r="B300" t="str">
            <v>al_ctg_50999_630</v>
          </cell>
        </row>
        <row r="301">
          <cell r="A301" t="str">
            <v>contig_50999_1173</v>
          </cell>
          <cell r="B301" t="str">
            <v>al_ctg_50999_1173</v>
          </cell>
        </row>
        <row r="302">
          <cell r="A302" t="str">
            <v>contig_51067_407</v>
          </cell>
          <cell r="B302" t="str">
            <v>al_ctg_51067_407</v>
          </cell>
        </row>
        <row r="303">
          <cell r="A303" t="str">
            <v>contig_51067_486</v>
          </cell>
          <cell r="B303" t="str">
            <v>al_ctg_51067_486</v>
          </cell>
        </row>
        <row r="304">
          <cell r="A304" t="str">
            <v>contig_51124_190</v>
          </cell>
          <cell r="B304" t="str">
            <v>al_ctg_51124_190</v>
          </cell>
        </row>
        <row r="305">
          <cell r="A305" t="str">
            <v>contig_51124_648</v>
          </cell>
          <cell r="B305" t="str">
            <v>al_ctg_51124_648</v>
          </cell>
        </row>
        <row r="306">
          <cell r="A306" t="str">
            <v>contig_51156_503</v>
          </cell>
          <cell r="B306" t="str">
            <v>al_ctg_51156_503</v>
          </cell>
        </row>
        <row r="307">
          <cell r="A307" t="str">
            <v>contig_51156_683</v>
          </cell>
          <cell r="B307" t="str">
            <v>al_ctg_51156_683</v>
          </cell>
        </row>
        <row r="308">
          <cell r="A308" t="str">
            <v>contig_51326_302</v>
          </cell>
          <cell r="B308" t="str">
            <v>al_ctg_51326_302</v>
          </cell>
        </row>
        <row r="309">
          <cell r="A309" t="str">
            <v>contig_51326_481</v>
          </cell>
          <cell r="B309" t="str">
            <v>al_ctg_51326_481</v>
          </cell>
        </row>
        <row r="310">
          <cell r="A310" t="str">
            <v>contig_51889_664</v>
          </cell>
          <cell r="B310" t="str">
            <v>al_ctg_51889_664</v>
          </cell>
        </row>
        <row r="311">
          <cell r="A311" t="str">
            <v>contig_51889_769</v>
          </cell>
          <cell r="B311" t="str">
            <v>al_ctg_51889_769</v>
          </cell>
        </row>
        <row r="312">
          <cell r="A312" t="str">
            <v>contig_51890_115</v>
          </cell>
          <cell r="B312" t="str">
            <v>al_ctg_51890_115</v>
          </cell>
        </row>
        <row r="313">
          <cell r="A313" t="str">
            <v>contig_51890_226</v>
          </cell>
          <cell r="B313" t="str">
            <v>al_ctg_51890_226</v>
          </cell>
        </row>
        <row r="314">
          <cell r="A314" t="str">
            <v>contig_52121_558</v>
          </cell>
          <cell r="B314" t="str">
            <v>al_ctg_52121_558</v>
          </cell>
        </row>
        <row r="315">
          <cell r="A315" t="str">
            <v>contig_52121_624</v>
          </cell>
          <cell r="B315" t="str">
            <v>al_ctg_52121_624</v>
          </cell>
        </row>
        <row r="316">
          <cell r="A316" t="str">
            <v>contig_52308_185</v>
          </cell>
          <cell r="B316" t="str">
            <v>al_ctg_52308_185</v>
          </cell>
        </row>
        <row r="317">
          <cell r="A317" t="str">
            <v>contig_52308_587</v>
          </cell>
          <cell r="B317" t="str">
            <v>al_ctg_52308_587</v>
          </cell>
        </row>
        <row r="318">
          <cell r="A318" t="str">
            <v>contig_52325_54</v>
          </cell>
          <cell r="B318" t="str">
            <v>al_ctg_52325_54</v>
          </cell>
        </row>
        <row r="319">
          <cell r="A319" t="str">
            <v>contig_52325_391</v>
          </cell>
          <cell r="B319" t="str">
            <v>al_ctg_52325_391</v>
          </cell>
        </row>
        <row r="320">
          <cell r="A320" t="str">
            <v>contig_52365_1209</v>
          </cell>
          <cell r="B320" t="str">
            <v>al_ctg_52365_1209</v>
          </cell>
        </row>
        <row r="321">
          <cell r="A321" t="str">
            <v>contig_52365_1677</v>
          </cell>
          <cell r="B321" t="str">
            <v>al_ctg_52365_1677</v>
          </cell>
        </row>
        <row r="322">
          <cell r="A322" t="str">
            <v>contig_52400_719</v>
          </cell>
          <cell r="B322" t="str">
            <v>al_ctg_52400_719</v>
          </cell>
        </row>
        <row r="323">
          <cell r="A323" t="str">
            <v>contig_52400_1105</v>
          </cell>
          <cell r="B323" t="str">
            <v>al_ctg_52400_1105</v>
          </cell>
        </row>
        <row r="324">
          <cell r="A324" t="str">
            <v>contig_52467_256</v>
          </cell>
          <cell r="B324" t="str">
            <v>al_ctg_52467_256</v>
          </cell>
        </row>
        <row r="325">
          <cell r="A325" t="str">
            <v>contig_52467_323</v>
          </cell>
          <cell r="B325" t="str">
            <v>al_ctg_52467_323</v>
          </cell>
        </row>
        <row r="326">
          <cell r="A326" t="str">
            <v>contig_52542_284</v>
          </cell>
          <cell r="B326" t="str">
            <v>al_ctg_52542_284</v>
          </cell>
        </row>
        <row r="327">
          <cell r="A327" t="str">
            <v>contig_52542_602</v>
          </cell>
          <cell r="B327" t="str">
            <v>al_ctg_52542_602</v>
          </cell>
        </row>
        <row r="328">
          <cell r="A328" t="str">
            <v>contig_52716_557</v>
          </cell>
          <cell r="B328" t="str">
            <v>al_ctg_52716_557</v>
          </cell>
        </row>
        <row r="329">
          <cell r="A329" t="str">
            <v>contig_52716_1183</v>
          </cell>
          <cell r="B329" t="str">
            <v>al_ctg_52716_1183</v>
          </cell>
        </row>
        <row r="330">
          <cell r="A330" t="str">
            <v>contig_52899_365</v>
          </cell>
          <cell r="B330" t="str">
            <v>al_ctg_52899_365</v>
          </cell>
        </row>
        <row r="331">
          <cell r="A331" t="str">
            <v>contig_52899_429</v>
          </cell>
          <cell r="B331" t="str">
            <v>al_ctg_52899_429</v>
          </cell>
        </row>
        <row r="332">
          <cell r="A332" t="str">
            <v>contig_53075_304</v>
          </cell>
          <cell r="B332" t="str">
            <v>al_ctg_53075_304</v>
          </cell>
        </row>
        <row r="333">
          <cell r="A333" t="str">
            <v>contig_53075_573</v>
          </cell>
          <cell r="B333" t="str">
            <v>al_ctg_53075_573</v>
          </cell>
        </row>
        <row r="334">
          <cell r="A334" t="str">
            <v>contig_53517_136</v>
          </cell>
          <cell r="B334" t="str">
            <v>al_ctg_53517_136</v>
          </cell>
        </row>
        <row r="335">
          <cell r="A335" t="str">
            <v>contig_53517_266</v>
          </cell>
          <cell r="B335" t="str">
            <v>al_ctg_53517_266</v>
          </cell>
        </row>
        <row r="336">
          <cell r="A336" t="str">
            <v>contig_53619_109</v>
          </cell>
          <cell r="B336" t="str">
            <v>al_ctg_53619_109</v>
          </cell>
        </row>
        <row r="337">
          <cell r="A337" t="str">
            <v>contig_53619_230</v>
          </cell>
          <cell r="B337" t="str">
            <v>al_ctg_53619_230</v>
          </cell>
        </row>
        <row r="338">
          <cell r="A338" t="str">
            <v>contig_53849_572</v>
          </cell>
          <cell r="B338" t="str">
            <v>al_ctg_53849_572</v>
          </cell>
        </row>
        <row r="339">
          <cell r="A339" t="str">
            <v>contig_53849_630</v>
          </cell>
          <cell r="B339" t="str">
            <v>al_ctg_53849_630</v>
          </cell>
        </row>
        <row r="340">
          <cell r="A340" t="str">
            <v>contig_53892_794</v>
          </cell>
          <cell r="B340" t="str">
            <v>al_ctg_53892_794</v>
          </cell>
        </row>
        <row r="341">
          <cell r="A341" t="str">
            <v>contig_53892_859</v>
          </cell>
          <cell r="B341" t="str">
            <v>al_ctg_53892_859</v>
          </cell>
        </row>
        <row r="342">
          <cell r="A342" t="str">
            <v>contig_54120_191</v>
          </cell>
          <cell r="B342" t="str">
            <v>al_ctg_54120_191</v>
          </cell>
        </row>
        <row r="343">
          <cell r="A343" t="str">
            <v>contig_54120_370</v>
          </cell>
          <cell r="B343" t="str">
            <v>al_ctg_54120_370</v>
          </cell>
        </row>
        <row r="344">
          <cell r="A344" t="str">
            <v>contig_54550_280</v>
          </cell>
          <cell r="B344" t="str">
            <v>al_ctg_54550_280</v>
          </cell>
        </row>
        <row r="345">
          <cell r="A345" t="str">
            <v>contig_54550_473</v>
          </cell>
          <cell r="B345" t="str">
            <v>al_ctg_54550_473</v>
          </cell>
        </row>
        <row r="346">
          <cell r="A346" t="str">
            <v>contig_54667_256</v>
          </cell>
          <cell r="B346" t="str">
            <v>al_ctg_54667_256</v>
          </cell>
        </row>
        <row r="347">
          <cell r="A347" t="str">
            <v>contig_54667_352</v>
          </cell>
          <cell r="B347" t="str">
            <v>al_ctg_54667_352</v>
          </cell>
        </row>
        <row r="348">
          <cell r="A348" t="str">
            <v>contig_55210_686</v>
          </cell>
          <cell r="B348" t="str">
            <v>al_ctg_55210_686</v>
          </cell>
        </row>
        <row r="349">
          <cell r="A349" t="str">
            <v>contig_55210_750</v>
          </cell>
          <cell r="B349" t="str">
            <v>al_ctg_55210_750</v>
          </cell>
        </row>
        <row r="350">
          <cell r="A350" t="str">
            <v>contig_55520_549</v>
          </cell>
          <cell r="B350" t="str">
            <v>al_ctg_55520_549</v>
          </cell>
        </row>
        <row r="351">
          <cell r="A351" t="str">
            <v>contig_55520_611</v>
          </cell>
          <cell r="B351" t="str">
            <v>al_ctg_55520_611</v>
          </cell>
        </row>
        <row r="352">
          <cell r="A352" t="str">
            <v>contig_55580_124</v>
          </cell>
          <cell r="B352" t="str">
            <v>al_ctg_55580_124</v>
          </cell>
        </row>
        <row r="353">
          <cell r="A353" t="str">
            <v>contig_55580_210</v>
          </cell>
          <cell r="B353" t="str">
            <v>al_ctg_55580_210</v>
          </cell>
        </row>
        <row r="354">
          <cell r="A354" t="str">
            <v>contig_55681_312</v>
          </cell>
          <cell r="B354" t="str">
            <v>al_ctg_55681_312</v>
          </cell>
        </row>
        <row r="355">
          <cell r="A355" t="str">
            <v>contig_55681_382</v>
          </cell>
          <cell r="B355" t="str">
            <v>al_ctg_55681_382</v>
          </cell>
        </row>
        <row r="356">
          <cell r="A356" t="str">
            <v>contig_56144_543</v>
          </cell>
          <cell r="B356" t="str">
            <v>al_ctg_56144_543</v>
          </cell>
        </row>
        <row r="357">
          <cell r="A357" t="str">
            <v>contig_56144_733</v>
          </cell>
          <cell r="B357" t="str">
            <v>al_ctg_56144_733</v>
          </cell>
        </row>
        <row r="358">
          <cell r="A358" t="str">
            <v>contig_57536_405</v>
          </cell>
          <cell r="B358" t="str">
            <v>al_ctg_57536_405</v>
          </cell>
        </row>
        <row r="359">
          <cell r="A359" t="str">
            <v>contig_57536_508</v>
          </cell>
          <cell r="B359" t="str">
            <v>al_ctg_57536_508</v>
          </cell>
        </row>
        <row r="360">
          <cell r="A360" t="str">
            <v>contig_57719_220</v>
          </cell>
          <cell r="B360" t="str">
            <v>al_ctg_57719_220</v>
          </cell>
        </row>
        <row r="361">
          <cell r="A361" t="str">
            <v>contig_57719_348</v>
          </cell>
          <cell r="B361" t="str">
            <v>al_ctg_57719_348</v>
          </cell>
        </row>
        <row r="362">
          <cell r="A362" t="str">
            <v>contig_57970_91</v>
          </cell>
          <cell r="B362" t="str">
            <v>al_ctg_57970_91</v>
          </cell>
        </row>
        <row r="363">
          <cell r="A363" t="str">
            <v>contig_57970_244</v>
          </cell>
          <cell r="B363" t="str">
            <v>al_ctg_57970_244</v>
          </cell>
        </row>
        <row r="364">
          <cell r="A364" t="str">
            <v>contig_59098_262</v>
          </cell>
          <cell r="B364" t="str">
            <v>al_ctg_59098_262</v>
          </cell>
        </row>
        <row r="365">
          <cell r="A365" t="str">
            <v>contig_59098_318</v>
          </cell>
          <cell r="B365" t="str">
            <v>al_ctg_59098_318</v>
          </cell>
        </row>
        <row r="366">
          <cell r="A366" t="str">
            <v>contig_59700_390</v>
          </cell>
          <cell r="B366" t="str">
            <v>al_ctg_59700_390</v>
          </cell>
        </row>
        <row r="367">
          <cell r="A367" t="str">
            <v>contig_59700_755</v>
          </cell>
          <cell r="B367" t="str">
            <v>al_ctg_59700_755</v>
          </cell>
        </row>
        <row r="368">
          <cell r="A368" t="str">
            <v>contig_40490_449</v>
          </cell>
          <cell r="B368" t="str">
            <v>al_ctg_40490_449</v>
          </cell>
        </row>
        <row r="369">
          <cell r="A369" t="str">
            <v>contig_190045_474</v>
          </cell>
          <cell r="B369" t="str">
            <v>al_ctg_190045_474</v>
          </cell>
        </row>
        <row r="370">
          <cell r="A370" t="str">
            <v>contig_38264_293</v>
          </cell>
          <cell r="B370" t="str">
            <v>al_ctg_38264_293</v>
          </cell>
        </row>
        <row r="371">
          <cell r="A371" t="str">
            <v>contig_38775_1431</v>
          </cell>
          <cell r="B371" t="str">
            <v>al_ctg_38775_1431</v>
          </cell>
        </row>
        <row r="372">
          <cell r="A372" t="str">
            <v>contig_39290_373</v>
          </cell>
          <cell r="B372" t="str">
            <v>al_ctg_39290_373</v>
          </cell>
        </row>
        <row r="373">
          <cell r="A373" t="str">
            <v>contig_42422_2415</v>
          </cell>
          <cell r="B373" t="str">
            <v>al_ctg_42422_2415</v>
          </cell>
        </row>
        <row r="374">
          <cell r="A374" t="str">
            <v>contig_55047_526</v>
          </cell>
          <cell r="B374" t="str">
            <v>al_ctg_55047_526</v>
          </cell>
        </row>
        <row r="375">
          <cell r="A375" t="str">
            <v>contig_80871_402</v>
          </cell>
          <cell r="B375" t="str">
            <v>al_ctg_80871_402</v>
          </cell>
        </row>
        <row r="376">
          <cell r="A376" t="str">
            <v>contig_89428_205</v>
          </cell>
          <cell r="B376" t="str">
            <v>al_ctg_89428_205</v>
          </cell>
        </row>
        <row r="377">
          <cell r="A377" t="str">
            <v>contig_89564_193</v>
          </cell>
          <cell r="B377" t="str">
            <v>al_ctg_89564_193</v>
          </cell>
        </row>
        <row r="378">
          <cell r="A378" t="str">
            <v>contig_143237_597</v>
          </cell>
          <cell r="B378" t="str">
            <v>al_ctg_143237_597</v>
          </cell>
        </row>
        <row r="379">
          <cell r="A379" t="str">
            <v>contig_187170_590</v>
          </cell>
          <cell r="B379" t="str">
            <v>al_ctg_187170_590</v>
          </cell>
        </row>
        <row r="380">
          <cell r="A380" t="str">
            <v>contig_188336_834</v>
          </cell>
          <cell r="B380" t="str">
            <v>al_ctg_188336_834</v>
          </cell>
        </row>
        <row r="381">
          <cell r="A381" t="str">
            <v>contig_191013_61</v>
          </cell>
          <cell r="B381" t="str">
            <v>al_ctg_191013_61</v>
          </cell>
        </row>
        <row r="382">
          <cell r="A382" t="str">
            <v>contig_224648_457</v>
          </cell>
          <cell r="B382" t="str">
            <v>al_ctg_224648_457</v>
          </cell>
        </row>
        <row r="383">
          <cell r="A383" t="str">
            <v>contig_227453_347</v>
          </cell>
          <cell r="B383" t="str">
            <v>al_ctg_227453_347</v>
          </cell>
        </row>
        <row r="384">
          <cell r="A384" t="str">
            <v>contig_228878_568</v>
          </cell>
          <cell r="B384" t="str">
            <v>al_ctg_228878_568</v>
          </cell>
        </row>
        <row r="385">
          <cell r="A385" t="str">
            <v>contig_38018_647</v>
          </cell>
          <cell r="B385" t="str">
            <v>al_ctg_38018_647</v>
          </cell>
        </row>
        <row r="386">
          <cell r="A386" t="str">
            <v>contig_38037_1483</v>
          </cell>
          <cell r="B386" t="str">
            <v>al_ctg_38037_1483</v>
          </cell>
        </row>
        <row r="387">
          <cell r="A387" t="str">
            <v>contig_38077_285</v>
          </cell>
          <cell r="B387" t="str">
            <v>al_ctg_38077_285</v>
          </cell>
        </row>
        <row r="388">
          <cell r="A388" t="str">
            <v>contig_38616_499</v>
          </cell>
          <cell r="B388" t="str">
            <v>al_ctg_38616_499</v>
          </cell>
        </row>
        <row r="389">
          <cell r="A389" t="str">
            <v>contig_38754_733</v>
          </cell>
          <cell r="B389" t="str">
            <v>al_ctg_38754_733</v>
          </cell>
        </row>
        <row r="390">
          <cell r="A390" t="str">
            <v>contig_39089_2024</v>
          </cell>
          <cell r="B390" t="str">
            <v>al_ctg_39089_2024</v>
          </cell>
        </row>
        <row r="391">
          <cell r="A391" t="str">
            <v>contig_39592_667</v>
          </cell>
          <cell r="B391" t="str">
            <v>al_ctg_39592_667</v>
          </cell>
        </row>
        <row r="392">
          <cell r="A392" t="str">
            <v>contig_39693_2089</v>
          </cell>
          <cell r="B392" t="str">
            <v>al_ctg_39693_2089</v>
          </cell>
        </row>
        <row r="393">
          <cell r="A393" t="str">
            <v>contig_40175_2260</v>
          </cell>
          <cell r="B393" t="str">
            <v>al_ctg_40175_2260</v>
          </cell>
        </row>
        <row r="394">
          <cell r="A394" t="str">
            <v>contig_40280_461</v>
          </cell>
          <cell r="B394" t="str">
            <v>al_ctg_40280_461</v>
          </cell>
        </row>
        <row r="395">
          <cell r="A395" t="str">
            <v>contig_40475_1040</v>
          </cell>
          <cell r="B395" t="str">
            <v>al_ctg_40475_1040</v>
          </cell>
        </row>
        <row r="396">
          <cell r="A396" t="str">
            <v>contig_40713_388</v>
          </cell>
          <cell r="B396" t="str">
            <v>al_ctg_40713_388</v>
          </cell>
        </row>
        <row r="397">
          <cell r="A397" t="str">
            <v>contig_41544_328</v>
          </cell>
          <cell r="B397" t="str">
            <v>al_ctg_41544_328</v>
          </cell>
        </row>
        <row r="398">
          <cell r="A398" t="str">
            <v>contig_43862_1534</v>
          </cell>
          <cell r="B398" t="str">
            <v>al_ctg_43862_1534</v>
          </cell>
        </row>
        <row r="399">
          <cell r="A399" t="str">
            <v>contig_48800_201</v>
          </cell>
          <cell r="B399" t="str">
            <v>al_ctg_48800_201</v>
          </cell>
        </row>
        <row r="400">
          <cell r="A400" t="str">
            <v>contig_49707_740</v>
          </cell>
          <cell r="B400" t="str">
            <v>al_ctg_49707_740</v>
          </cell>
        </row>
        <row r="401">
          <cell r="A401" t="str">
            <v>contig_50151_140</v>
          </cell>
          <cell r="B401" t="str">
            <v>al_ctg_50151_140</v>
          </cell>
        </row>
        <row r="402">
          <cell r="A402" t="str">
            <v>contig_50224_848</v>
          </cell>
          <cell r="B402" t="str">
            <v>al_ctg_50224_848</v>
          </cell>
        </row>
        <row r="403">
          <cell r="A403" t="str">
            <v>contig_50340_791</v>
          </cell>
          <cell r="B403" t="str">
            <v>al_ctg_50340_791</v>
          </cell>
        </row>
        <row r="404">
          <cell r="A404" t="str">
            <v>contig_51244_372</v>
          </cell>
          <cell r="B404" t="str">
            <v>al_ctg_51244_372</v>
          </cell>
        </row>
        <row r="405">
          <cell r="A405" t="str">
            <v>contig_51946_587</v>
          </cell>
          <cell r="B405" t="str">
            <v>al_ctg_51946_587</v>
          </cell>
        </row>
        <row r="406">
          <cell r="A406" t="str">
            <v>contig_52077_890</v>
          </cell>
          <cell r="B406" t="str">
            <v>al_ctg_52077_890</v>
          </cell>
        </row>
        <row r="407">
          <cell r="A407" t="str">
            <v>contig_52235_507</v>
          </cell>
          <cell r="B407" t="str">
            <v>al_ctg_52235_507</v>
          </cell>
        </row>
        <row r="408">
          <cell r="A408" t="str">
            <v>contig_52358_137</v>
          </cell>
          <cell r="B408" t="str">
            <v>al_ctg_52358_137</v>
          </cell>
        </row>
        <row r="409">
          <cell r="A409" t="str">
            <v>contig_52988_598</v>
          </cell>
          <cell r="B409" t="str">
            <v>al_ctg_52988_598</v>
          </cell>
        </row>
        <row r="410">
          <cell r="A410" t="str">
            <v>contig_80696_204</v>
          </cell>
          <cell r="B410" t="str">
            <v>al_ctg_80696_204</v>
          </cell>
        </row>
        <row r="411">
          <cell r="A411" t="str">
            <v>contig_87161_261</v>
          </cell>
          <cell r="B411" t="str">
            <v>al_ctg_87161_261</v>
          </cell>
        </row>
        <row r="412">
          <cell r="A412" t="str">
            <v>contig_87946_524</v>
          </cell>
          <cell r="B412" t="str">
            <v>al_ctg_87946_524</v>
          </cell>
        </row>
        <row r="413">
          <cell r="A413" t="str">
            <v>contig_88596_267</v>
          </cell>
          <cell r="B413" t="str">
            <v>al_ctg_88596_267</v>
          </cell>
        </row>
        <row r="414">
          <cell r="A414" t="str">
            <v>contig_88962_186</v>
          </cell>
          <cell r="B414" t="str">
            <v>al_ctg_88962_186</v>
          </cell>
        </row>
        <row r="415">
          <cell r="A415" t="str">
            <v>contig_89021_118</v>
          </cell>
          <cell r="B415" t="str">
            <v>al_ctg_89021_118</v>
          </cell>
        </row>
        <row r="416">
          <cell r="A416" t="str">
            <v>contig_90838_331</v>
          </cell>
          <cell r="B416" t="str">
            <v>al_ctg_90838_331</v>
          </cell>
        </row>
        <row r="417">
          <cell r="A417" t="str">
            <v>contig_135854_107</v>
          </cell>
          <cell r="B417" t="str">
            <v>al_ctg_135854_107</v>
          </cell>
        </row>
        <row r="418">
          <cell r="A418" t="str">
            <v>contig_140841_202</v>
          </cell>
          <cell r="B418" t="str">
            <v>al_ctg_140841_202</v>
          </cell>
        </row>
        <row r="419">
          <cell r="A419" t="str">
            <v>contig_141406_2104</v>
          </cell>
          <cell r="B419" t="str">
            <v>al_ctg_141406_2104</v>
          </cell>
        </row>
        <row r="420">
          <cell r="A420" t="str">
            <v>contig_141642_133</v>
          </cell>
          <cell r="B420" t="str">
            <v>al_ctg_141642_133</v>
          </cell>
        </row>
        <row r="421">
          <cell r="A421" t="str">
            <v>contig_142586_101</v>
          </cell>
          <cell r="B421" t="str">
            <v>al_ctg_142586_101</v>
          </cell>
        </row>
        <row r="422">
          <cell r="A422" t="str">
            <v>contig_148317_661</v>
          </cell>
          <cell r="B422" t="str">
            <v>al_ctg_148317_661</v>
          </cell>
        </row>
        <row r="423">
          <cell r="A423" t="str">
            <v>contig_148504_171</v>
          </cell>
          <cell r="B423" t="str">
            <v>al_ctg_148504_171</v>
          </cell>
        </row>
        <row r="424">
          <cell r="A424" t="str">
            <v>contig_148643_504</v>
          </cell>
          <cell r="B424" t="str">
            <v>al_ctg_148643_504</v>
          </cell>
        </row>
        <row r="425">
          <cell r="A425" t="str">
            <v>contig_149173_1124</v>
          </cell>
          <cell r="B425" t="str">
            <v>al_ctg_149173_1124</v>
          </cell>
        </row>
        <row r="426">
          <cell r="A426" t="str">
            <v>contig_150365_535</v>
          </cell>
          <cell r="B426" t="str">
            <v>al_ctg_150365_535</v>
          </cell>
        </row>
        <row r="427">
          <cell r="A427" t="str">
            <v>contig_180097_1086</v>
          </cell>
          <cell r="B427" t="str">
            <v>al_ctg_180097_1086</v>
          </cell>
        </row>
        <row r="428">
          <cell r="A428" t="str">
            <v>contig_180469_232</v>
          </cell>
          <cell r="B428" t="str">
            <v>al_ctg_180469_232</v>
          </cell>
        </row>
        <row r="429">
          <cell r="A429" t="str">
            <v>contig_180579_361</v>
          </cell>
          <cell r="B429" t="str">
            <v>al_ctg_180579_361</v>
          </cell>
        </row>
        <row r="430">
          <cell r="A430" t="str">
            <v>contig_180690_263</v>
          </cell>
          <cell r="B430" t="str">
            <v>al_ctg_180690_263</v>
          </cell>
        </row>
        <row r="431">
          <cell r="A431" t="str">
            <v>contig_190615_76</v>
          </cell>
          <cell r="B431" t="str">
            <v>al_ctg_190615_76</v>
          </cell>
        </row>
        <row r="432">
          <cell r="A432" t="str">
            <v>contig_191573_178</v>
          </cell>
          <cell r="B432" t="str">
            <v>al_ctg_191573_178</v>
          </cell>
        </row>
        <row r="433">
          <cell r="A433" t="str">
            <v>contig_224792_1350</v>
          </cell>
          <cell r="B433" t="str">
            <v>al_ctg_224792_1350</v>
          </cell>
        </row>
        <row r="434">
          <cell r="A434" t="str">
            <v>contig_226257_584</v>
          </cell>
          <cell r="B434" t="str">
            <v>al_ctg_226257_584</v>
          </cell>
        </row>
        <row r="435">
          <cell r="A435" t="str">
            <v>contig_232218_287</v>
          </cell>
          <cell r="B435" t="str">
            <v>al_ctg_232218_287</v>
          </cell>
        </row>
        <row r="436">
          <cell r="A436" t="str">
            <v>contig_234423_230</v>
          </cell>
          <cell r="B436" t="str">
            <v>al_ctg_234423_230</v>
          </cell>
        </row>
        <row r="437">
          <cell r="A437" t="str">
            <v>contig_236183_157</v>
          </cell>
          <cell r="B437" t="str">
            <v>al_ctg_236183_157</v>
          </cell>
        </row>
        <row r="438">
          <cell r="A438" t="str">
            <v>contig_634_245</v>
          </cell>
          <cell r="B438" t="str">
            <v>al_ctg_634_245</v>
          </cell>
        </row>
        <row r="439">
          <cell r="A439" t="str">
            <v>contig_38135_2074</v>
          </cell>
          <cell r="B439" t="str">
            <v>al_ctg_38135_2074</v>
          </cell>
        </row>
        <row r="440">
          <cell r="A440" t="str">
            <v>contig_38393_1580</v>
          </cell>
          <cell r="B440" t="str">
            <v>al_ctg_38393_1580</v>
          </cell>
        </row>
        <row r="441">
          <cell r="A441" t="str">
            <v>contig_38469_249</v>
          </cell>
          <cell r="B441" t="str">
            <v>al_ctg_38469_249</v>
          </cell>
        </row>
        <row r="442">
          <cell r="A442" t="str">
            <v>contig_38502_1842</v>
          </cell>
          <cell r="B442" t="str">
            <v>al_ctg_38502_1842</v>
          </cell>
        </row>
        <row r="443">
          <cell r="A443" t="str">
            <v>contig_38721_954</v>
          </cell>
          <cell r="B443" t="str">
            <v>al_ctg_38721_954</v>
          </cell>
        </row>
        <row r="444">
          <cell r="A444" t="str">
            <v>contig_38828_906</v>
          </cell>
          <cell r="B444" t="str">
            <v>al_ctg_38828_906</v>
          </cell>
        </row>
        <row r="445">
          <cell r="A445" t="str">
            <v>contig_38903_779</v>
          </cell>
          <cell r="B445" t="str">
            <v>al_ctg_38903_779</v>
          </cell>
        </row>
        <row r="446">
          <cell r="A446" t="str">
            <v>contig_39526_512</v>
          </cell>
          <cell r="B446" t="str">
            <v>al_ctg_39526_512</v>
          </cell>
        </row>
        <row r="447">
          <cell r="A447" t="str">
            <v>contig_39681_194</v>
          </cell>
          <cell r="B447" t="str">
            <v>al_ctg_39681_194</v>
          </cell>
        </row>
        <row r="448">
          <cell r="A448" t="str">
            <v>contig_39708_2874</v>
          </cell>
          <cell r="B448" t="str">
            <v>al_ctg_39708_2874</v>
          </cell>
        </row>
        <row r="449">
          <cell r="A449" t="str">
            <v>contig_39950_848</v>
          </cell>
          <cell r="B449" t="str">
            <v>al_ctg_39950_848</v>
          </cell>
        </row>
        <row r="450">
          <cell r="A450" t="str">
            <v>contig_40082_1169</v>
          </cell>
          <cell r="B450" t="str">
            <v>al_ctg_40082_1169</v>
          </cell>
        </row>
        <row r="451">
          <cell r="A451" t="str">
            <v>contig_40087_1297</v>
          </cell>
          <cell r="B451" t="str">
            <v>al_ctg_40087_1297</v>
          </cell>
        </row>
        <row r="452">
          <cell r="A452" t="str">
            <v>contig_40145_816</v>
          </cell>
          <cell r="B452" t="str">
            <v>al_ctg_40145_816</v>
          </cell>
        </row>
        <row r="453">
          <cell r="A453" t="str">
            <v>contig_40200_284</v>
          </cell>
          <cell r="B453" t="str">
            <v>al_ctg_40200_284</v>
          </cell>
        </row>
        <row r="454">
          <cell r="A454" t="str">
            <v>contig_40476_1413</v>
          </cell>
          <cell r="B454" t="str">
            <v>al_ctg_40476_1413</v>
          </cell>
        </row>
        <row r="455">
          <cell r="A455" t="str">
            <v>contig_40538_2045</v>
          </cell>
          <cell r="B455" t="str">
            <v>al_ctg_40538_2045</v>
          </cell>
        </row>
        <row r="456">
          <cell r="A456" t="str">
            <v>contig_40844_509</v>
          </cell>
          <cell r="B456" t="str">
            <v>al_ctg_40844_509</v>
          </cell>
        </row>
        <row r="457">
          <cell r="A457" t="str">
            <v>contig_41096_2803</v>
          </cell>
          <cell r="B457" t="str">
            <v>al_ctg_41096_2803</v>
          </cell>
        </row>
        <row r="458">
          <cell r="A458" t="str">
            <v>contig_41452_447</v>
          </cell>
          <cell r="B458" t="str">
            <v>al_ctg_41452_447</v>
          </cell>
        </row>
        <row r="459">
          <cell r="A459" t="str">
            <v>contig_41485_1814</v>
          </cell>
          <cell r="B459" t="str">
            <v>al_ctg_41485_1814</v>
          </cell>
        </row>
        <row r="460">
          <cell r="A460" t="str">
            <v>contig_41493_361</v>
          </cell>
          <cell r="B460" t="str">
            <v>al_ctg_41493_361</v>
          </cell>
        </row>
        <row r="461">
          <cell r="A461" t="str">
            <v>contig_42075_264</v>
          </cell>
          <cell r="B461" t="str">
            <v>al_ctg_42075_264</v>
          </cell>
        </row>
        <row r="462">
          <cell r="A462" t="str">
            <v>contig_42084_931</v>
          </cell>
          <cell r="B462" t="str">
            <v>al_ctg_42084_931</v>
          </cell>
        </row>
        <row r="463">
          <cell r="A463" t="str">
            <v>contig_43087_2069</v>
          </cell>
          <cell r="B463" t="str">
            <v>al_ctg_43087_2069</v>
          </cell>
        </row>
        <row r="464">
          <cell r="A464" t="str">
            <v>contig_43892_517</v>
          </cell>
          <cell r="B464" t="str">
            <v>al_ctg_43892_517</v>
          </cell>
        </row>
        <row r="465">
          <cell r="A465" t="str">
            <v>contig_44180_1039</v>
          </cell>
          <cell r="B465" t="str">
            <v>al_ctg_44180_1039</v>
          </cell>
        </row>
        <row r="466">
          <cell r="A466" t="str">
            <v>contig_45782_1281</v>
          </cell>
          <cell r="B466" t="str">
            <v>al_ctg_45782_1281</v>
          </cell>
        </row>
        <row r="467">
          <cell r="A467" t="str">
            <v>contig_45862_569</v>
          </cell>
          <cell r="B467" t="str">
            <v>al_ctg_45862_569</v>
          </cell>
        </row>
        <row r="468">
          <cell r="A468" t="str">
            <v>contig_45944_127</v>
          </cell>
          <cell r="B468" t="str">
            <v>al_ctg_45944_127</v>
          </cell>
        </row>
        <row r="469">
          <cell r="A469" t="str">
            <v>contig_46204_1646</v>
          </cell>
          <cell r="B469" t="str">
            <v>al_ctg_46204_1646</v>
          </cell>
        </row>
        <row r="470">
          <cell r="A470" t="str">
            <v>contig_48264_351</v>
          </cell>
          <cell r="B470" t="str">
            <v>al_ctg_48264_351</v>
          </cell>
        </row>
        <row r="471">
          <cell r="A471" t="str">
            <v>contig_48958_114</v>
          </cell>
          <cell r="B471" t="str">
            <v>al_ctg_48958_114</v>
          </cell>
        </row>
        <row r="472">
          <cell r="A472" t="str">
            <v>contig_49121_691</v>
          </cell>
          <cell r="B472" t="str">
            <v>al_ctg_49121_691</v>
          </cell>
        </row>
        <row r="473">
          <cell r="A473" t="str">
            <v>contig_49545_741</v>
          </cell>
          <cell r="B473" t="str">
            <v>al_ctg_49545_741</v>
          </cell>
        </row>
        <row r="474">
          <cell r="A474" t="str">
            <v>contig_49663_256</v>
          </cell>
          <cell r="B474" t="str">
            <v>al_ctg_49663_256</v>
          </cell>
        </row>
        <row r="475">
          <cell r="A475" t="str">
            <v>contig_49708_75</v>
          </cell>
          <cell r="B475" t="str">
            <v>al_ctg_49708_75</v>
          </cell>
        </row>
        <row r="476">
          <cell r="A476" t="str">
            <v>contig_50121_389</v>
          </cell>
          <cell r="B476" t="str">
            <v>al_ctg_50121_389</v>
          </cell>
        </row>
        <row r="477">
          <cell r="A477" t="str">
            <v>contig_50249_707</v>
          </cell>
          <cell r="B477" t="str">
            <v>al_ctg_50249_707</v>
          </cell>
        </row>
        <row r="478">
          <cell r="A478" t="str">
            <v>contig_50447_235</v>
          </cell>
          <cell r="B478" t="str">
            <v>al_ctg_50447_235</v>
          </cell>
        </row>
        <row r="479">
          <cell r="A479" t="str">
            <v>contig_50585_566</v>
          </cell>
          <cell r="B479" t="str">
            <v>al_ctg_50585_566</v>
          </cell>
        </row>
        <row r="480">
          <cell r="A480" t="str">
            <v>contig_50695_1092</v>
          </cell>
          <cell r="B480" t="str">
            <v>al_ctg_50695_1092</v>
          </cell>
        </row>
        <row r="481">
          <cell r="A481" t="str">
            <v>contig_50793_339</v>
          </cell>
          <cell r="B481" t="str">
            <v>al_ctg_50793_339</v>
          </cell>
        </row>
        <row r="482">
          <cell r="A482" t="str">
            <v>contig_50874_497</v>
          </cell>
          <cell r="B482" t="str">
            <v>al_ctg_50874_497</v>
          </cell>
        </row>
        <row r="483">
          <cell r="A483" t="str">
            <v>contig_51113_482</v>
          </cell>
          <cell r="B483" t="str">
            <v>al_ctg_51113_482</v>
          </cell>
        </row>
        <row r="484">
          <cell r="A484" t="str">
            <v>contig_51445_73</v>
          </cell>
          <cell r="B484" t="str">
            <v>al_ctg_51445_73</v>
          </cell>
        </row>
        <row r="485">
          <cell r="A485" t="str">
            <v>contig_51479_291</v>
          </cell>
          <cell r="B485" t="str">
            <v>al_ctg_51479_291</v>
          </cell>
        </row>
        <row r="486">
          <cell r="A486" t="str">
            <v>contig_51554_156</v>
          </cell>
          <cell r="B486" t="str">
            <v>al_ctg_51554_156</v>
          </cell>
        </row>
        <row r="487">
          <cell r="A487" t="str">
            <v>contig_51583_497</v>
          </cell>
          <cell r="B487" t="str">
            <v>al_ctg_51583_497</v>
          </cell>
        </row>
        <row r="488">
          <cell r="A488" t="str">
            <v>contig_51744_328</v>
          </cell>
          <cell r="B488" t="str">
            <v>al_ctg_51744_328</v>
          </cell>
        </row>
        <row r="489">
          <cell r="A489" t="str">
            <v>contig_51919_857</v>
          </cell>
          <cell r="B489" t="str">
            <v>al_ctg_51919_857</v>
          </cell>
        </row>
        <row r="490">
          <cell r="A490" t="str">
            <v>contig_52005_484</v>
          </cell>
          <cell r="B490" t="str">
            <v>al_ctg_52005_484</v>
          </cell>
        </row>
        <row r="491">
          <cell r="A491" t="str">
            <v>contig_52057_269</v>
          </cell>
          <cell r="B491" t="str">
            <v>al_ctg_52057_269</v>
          </cell>
        </row>
        <row r="492">
          <cell r="A492" t="str">
            <v>contig_52214_61</v>
          </cell>
          <cell r="B492" t="str">
            <v>al_ctg_52214_61</v>
          </cell>
        </row>
        <row r="493">
          <cell r="A493" t="str">
            <v>contig_52627_483</v>
          </cell>
          <cell r="B493" t="str">
            <v>al_ctg_52627_483</v>
          </cell>
        </row>
        <row r="494">
          <cell r="A494" t="str">
            <v>contig_52756_604</v>
          </cell>
          <cell r="B494" t="str">
            <v>al_ctg_52756_604</v>
          </cell>
        </row>
        <row r="495">
          <cell r="A495" t="str">
            <v>contig_52769_596</v>
          </cell>
          <cell r="B495" t="str">
            <v>al_ctg_52769_596</v>
          </cell>
        </row>
        <row r="496">
          <cell r="A496" t="str">
            <v>contig_52893_564</v>
          </cell>
          <cell r="B496" t="str">
            <v>al_ctg_52893_564</v>
          </cell>
        </row>
        <row r="497">
          <cell r="A497" t="str">
            <v>contig_52953_456</v>
          </cell>
          <cell r="B497" t="str">
            <v>al_ctg_52953_456</v>
          </cell>
        </row>
        <row r="498">
          <cell r="A498" t="str">
            <v>contig_53195_61</v>
          </cell>
          <cell r="B498" t="str">
            <v>al_ctg_53195_61</v>
          </cell>
        </row>
        <row r="499">
          <cell r="A499" t="str">
            <v>contig_53373_257</v>
          </cell>
          <cell r="B499" t="str">
            <v>al_ctg_53373_257</v>
          </cell>
        </row>
        <row r="500">
          <cell r="A500" t="str">
            <v>contig_54277_346</v>
          </cell>
          <cell r="B500" t="str">
            <v>al_ctg_54277_346</v>
          </cell>
        </row>
        <row r="501">
          <cell r="A501" t="str">
            <v>contig_54907_751</v>
          </cell>
          <cell r="B501" t="str">
            <v>al_ctg_54907_751</v>
          </cell>
        </row>
        <row r="502">
          <cell r="A502" t="str">
            <v>contig_55334_560</v>
          </cell>
          <cell r="B502" t="str">
            <v>al_ctg_55334_560</v>
          </cell>
        </row>
        <row r="503">
          <cell r="A503" t="str">
            <v>contig_55791_402</v>
          </cell>
          <cell r="B503" t="str">
            <v>al_ctg_55791_402</v>
          </cell>
        </row>
        <row r="504">
          <cell r="A504" t="str">
            <v>contig_55837_1131</v>
          </cell>
          <cell r="B504" t="str">
            <v>al_ctg_55837_1131</v>
          </cell>
        </row>
        <row r="505">
          <cell r="A505" t="str">
            <v>contig_55853_588</v>
          </cell>
          <cell r="B505" t="str">
            <v>al_ctg_55853_588</v>
          </cell>
        </row>
        <row r="506">
          <cell r="A506" t="str">
            <v>contig_56410_221</v>
          </cell>
          <cell r="B506" t="str">
            <v>al_ctg_56410_221</v>
          </cell>
        </row>
        <row r="507">
          <cell r="A507" t="str">
            <v>contig_56942_510</v>
          </cell>
          <cell r="B507" t="str">
            <v>al_ctg_56942_510</v>
          </cell>
        </row>
        <row r="508">
          <cell r="A508" t="str">
            <v>contig_57996_584</v>
          </cell>
          <cell r="B508" t="str">
            <v>al_ctg_57996_584</v>
          </cell>
        </row>
        <row r="509">
          <cell r="A509" t="str">
            <v>contig_58744_771</v>
          </cell>
          <cell r="B509" t="str">
            <v>al_ctg_58744_771</v>
          </cell>
        </row>
        <row r="510">
          <cell r="A510" t="str">
            <v>contig_59721_245</v>
          </cell>
          <cell r="B510" t="str">
            <v>al_ctg_59721_245</v>
          </cell>
        </row>
        <row r="511">
          <cell r="A511" t="str">
            <v>contig_62157_440</v>
          </cell>
          <cell r="B511" t="str">
            <v>al_ctg_62157_440</v>
          </cell>
        </row>
        <row r="512">
          <cell r="A512" t="str">
            <v>contig_63323_276</v>
          </cell>
          <cell r="B512" t="str">
            <v>al_ctg_63323_276</v>
          </cell>
        </row>
        <row r="513">
          <cell r="A513" t="str">
            <v>contig_65029_228</v>
          </cell>
          <cell r="B513" t="str">
            <v>al_ctg_65029_228</v>
          </cell>
        </row>
        <row r="514">
          <cell r="A514" t="str">
            <v>contig_81141_305</v>
          </cell>
          <cell r="B514" t="str">
            <v>al_ctg_81141_305</v>
          </cell>
        </row>
        <row r="515">
          <cell r="A515" t="str">
            <v>contig_85918_140</v>
          </cell>
          <cell r="B515" t="str">
            <v>al_ctg_85918_140</v>
          </cell>
        </row>
        <row r="516">
          <cell r="A516" t="str">
            <v>contig_87285_93</v>
          </cell>
          <cell r="B516" t="str">
            <v>al_ctg_87285_93</v>
          </cell>
        </row>
        <row r="517">
          <cell r="A517" t="str">
            <v>contig_88185_292</v>
          </cell>
          <cell r="B517" t="str">
            <v>al_ctg_88185_292</v>
          </cell>
        </row>
        <row r="518">
          <cell r="A518" t="str">
            <v>contig_88872_86</v>
          </cell>
          <cell r="B518" t="str">
            <v>al_ctg_88872_86</v>
          </cell>
        </row>
        <row r="519">
          <cell r="A519" t="str">
            <v>contig_90112_179</v>
          </cell>
          <cell r="B519" t="str">
            <v>al_ctg_90112_179</v>
          </cell>
        </row>
        <row r="520">
          <cell r="A520" t="str">
            <v>contig_90355_65</v>
          </cell>
          <cell r="B520" t="str">
            <v>al_ctg_90355_65</v>
          </cell>
        </row>
        <row r="521">
          <cell r="A521" t="str">
            <v>contig_90382_223</v>
          </cell>
          <cell r="B521" t="str">
            <v>al_ctg_90382_223</v>
          </cell>
        </row>
        <row r="522">
          <cell r="A522" t="str">
            <v>contig_90875_261</v>
          </cell>
          <cell r="B522" t="str">
            <v>al_ctg_90875_261</v>
          </cell>
        </row>
        <row r="523">
          <cell r="A523" t="str">
            <v>contig_91246_189</v>
          </cell>
          <cell r="B523" t="str">
            <v>al_ctg_91246_189</v>
          </cell>
        </row>
        <row r="524">
          <cell r="A524" t="str">
            <v>contig_92660_220</v>
          </cell>
          <cell r="B524" t="str">
            <v>al_ctg_92660_220</v>
          </cell>
        </row>
        <row r="525">
          <cell r="A525" t="str">
            <v>contig_92932_165</v>
          </cell>
          <cell r="B525" t="str">
            <v>al_ctg_92932_165</v>
          </cell>
        </row>
        <row r="526">
          <cell r="A526" t="str">
            <v>contig_93018_88</v>
          </cell>
          <cell r="B526" t="str">
            <v>al_ctg_93018_88</v>
          </cell>
        </row>
        <row r="527">
          <cell r="A527" t="str">
            <v>contig_94296_116</v>
          </cell>
          <cell r="B527" t="str">
            <v>al_ctg_94296_116</v>
          </cell>
        </row>
        <row r="528">
          <cell r="A528" t="str">
            <v>contig_94800_249</v>
          </cell>
          <cell r="B528" t="str">
            <v>al_ctg_94800_249</v>
          </cell>
        </row>
        <row r="529">
          <cell r="A529" t="str">
            <v>contig_96922_275</v>
          </cell>
          <cell r="B529" t="str">
            <v>al_ctg_96922_275</v>
          </cell>
        </row>
        <row r="530">
          <cell r="A530" t="str">
            <v>contig_100839_112</v>
          </cell>
          <cell r="B530" t="str">
            <v>al_ctg_100839_112</v>
          </cell>
        </row>
        <row r="531">
          <cell r="A531" t="str">
            <v>contig_140749_625</v>
          </cell>
          <cell r="B531" t="str">
            <v>al_ctg_140749_625</v>
          </cell>
        </row>
        <row r="532">
          <cell r="A532" t="str">
            <v>contig_140883_1214</v>
          </cell>
          <cell r="B532" t="str">
            <v>al_ctg_140883_1214</v>
          </cell>
        </row>
        <row r="533">
          <cell r="A533" t="str">
            <v>contig_141270_752</v>
          </cell>
          <cell r="B533" t="str">
            <v>al_ctg_141270_752</v>
          </cell>
        </row>
        <row r="534">
          <cell r="A534" t="str">
            <v>contig_141736_225</v>
          </cell>
          <cell r="B534" t="str">
            <v>al_ctg_141736_225</v>
          </cell>
        </row>
        <row r="535">
          <cell r="A535" t="str">
            <v>contig_141761_712</v>
          </cell>
          <cell r="B535" t="str">
            <v>al_ctg_141761_712</v>
          </cell>
        </row>
        <row r="536">
          <cell r="A536" t="str">
            <v>contig_141774_812</v>
          </cell>
          <cell r="B536" t="str">
            <v>al_ctg_141774_812</v>
          </cell>
        </row>
        <row r="537">
          <cell r="A537" t="str">
            <v>contig_141789_1318</v>
          </cell>
          <cell r="B537" t="str">
            <v>al_ctg_141789_1318</v>
          </cell>
        </row>
        <row r="538">
          <cell r="A538" t="str">
            <v>contig_144205_1715</v>
          </cell>
          <cell r="B538" t="str">
            <v>al_ctg_144205_1715</v>
          </cell>
        </row>
        <row r="539">
          <cell r="A539" t="str">
            <v>contig_144241_335</v>
          </cell>
          <cell r="B539" t="str">
            <v>al_ctg_144241_335</v>
          </cell>
        </row>
        <row r="540">
          <cell r="A540" t="str">
            <v>contig_144916_1131</v>
          </cell>
          <cell r="B540" t="str">
            <v>al_ctg_144916_1131</v>
          </cell>
        </row>
        <row r="541">
          <cell r="A541" t="str">
            <v>contig_145103_1715</v>
          </cell>
          <cell r="B541" t="str">
            <v>al_ctg_145103_1715</v>
          </cell>
        </row>
        <row r="542">
          <cell r="A542" t="str">
            <v>contig_146040_124</v>
          </cell>
          <cell r="B542" t="str">
            <v>al_ctg_146040_124</v>
          </cell>
        </row>
        <row r="543">
          <cell r="A543" t="str">
            <v>contig_146458_404</v>
          </cell>
          <cell r="B543" t="str">
            <v>al_ctg_146458_404</v>
          </cell>
        </row>
        <row r="544">
          <cell r="A544" t="str">
            <v>contig_148368_854</v>
          </cell>
          <cell r="B544" t="str">
            <v>al_ctg_148368_854</v>
          </cell>
        </row>
        <row r="545">
          <cell r="A545" t="str">
            <v>contig_148616_476</v>
          </cell>
          <cell r="B545" t="str">
            <v>al_ctg_148616_476</v>
          </cell>
        </row>
        <row r="546">
          <cell r="A546" t="str">
            <v>contig_149978_478</v>
          </cell>
          <cell r="B546" t="str">
            <v>al_ctg_149978_478</v>
          </cell>
        </row>
        <row r="547">
          <cell r="A547" t="str">
            <v>contig_150066_1113</v>
          </cell>
          <cell r="B547" t="str">
            <v>al_ctg_150066_1113</v>
          </cell>
        </row>
        <row r="548">
          <cell r="A548" t="str">
            <v>contig_151237_939</v>
          </cell>
          <cell r="B548" t="str">
            <v>al_ctg_151237_939</v>
          </cell>
        </row>
        <row r="549">
          <cell r="A549" t="str">
            <v>contig_151243_1000</v>
          </cell>
          <cell r="B549" t="str">
            <v>al_ctg_151243_1000</v>
          </cell>
        </row>
        <row r="550">
          <cell r="A550" t="str">
            <v>contig_151378_114</v>
          </cell>
          <cell r="B550" t="str">
            <v>al_ctg_151378_114</v>
          </cell>
        </row>
        <row r="551">
          <cell r="A551" t="str">
            <v>contig_153759_154</v>
          </cell>
          <cell r="B551" t="str">
            <v>al_ctg_153759_154</v>
          </cell>
        </row>
        <row r="552">
          <cell r="A552" t="str">
            <v>contig_177909_438</v>
          </cell>
          <cell r="B552" t="str">
            <v>al_ctg_177909_438</v>
          </cell>
        </row>
        <row r="553">
          <cell r="A553" t="str">
            <v>contig_177916_767</v>
          </cell>
          <cell r="B553" t="str">
            <v>al_ctg_177916_767</v>
          </cell>
        </row>
        <row r="554">
          <cell r="A554" t="str">
            <v>contig_177950_891</v>
          </cell>
          <cell r="B554" t="str">
            <v>al_ctg_177950_891</v>
          </cell>
        </row>
        <row r="555">
          <cell r="A555" t="str">
            <v>contig_177998_1105</v>
          </cell>
          <cell r="B555" t="str">
            <v>al_ctg_177998_1105</v>
          </cell>
        </row>
        <row r="556">
          <cell r="A556" t="str">
            <v>contig_178649_128</v>
          </cell>
          <cell r="B556" t="str">
            <v>al_ctg_178649_128</v>
          </cell>
        </row>
        <row r="557">
          <cell r="A557" t="str">
            <v>contig_180102_1711</v>
          </cell>
          <cell r="B557" t="str">
            <v>al_ctg_180102_1711</v>
          </cell>
        </row>
        <row r="558">
          <cell r="A558" t="str">
            <v>contig_180116_607</v>
          </cell>
          <cell r="B558" t="str">
            <v>al_ctg_180116_607</v>
          </cell>
        </row>
        <row r="559">
          <cell r="A559" t="str">
            <v>contig_180232_980</v>
          </cell>
          <cell r="B559" t="str">
            <v>al_ctg_180232_980</v>
          </cell>
        </row>
        <row r="560">
          <cell r="A560" t="str">
            <v>contig_180396_882</v>
          </cell>
          <cell r="B560" t="str">
            <v>al_ctg_180396_882</v>
          </cell>
        </row>
        <row r="561">
          <cell r="A561" t="str">
            <v>contig_180750_1117</v>
          </cell>
          <cell r="B561" t="str">
            <v>al_ctg_180750_1117</v>
          </cell>
        </row>
        <row r="562">
          <cell r="A562" t="str">
            <v>contig_180906_282</v>
          </cell>
          <cell r="B562" t="str">
            <v>al_ctg_180906_282</v>
          </cell>
        </row>
        <row r="563">
          <cell r="A563" t="str">
            <v>contig_180985_138</v>
          </cell>
          <cell r="B563" t="str">
            <v>al_ctg_180985_138</v>
          </cell>
        </row>
        <row r="564">
          <cell r="A564" t="str">
            <v>contig_181443_446</v>
          </cell>
          <cell r="B564" t="str">
            <v>al_ctg_181443_446</v>
          </cell>
        </row>
        <row r="565">
          <cell r="A565" t="str">
            <v>contig_181539_423</v>
          </cell>
          <cell r="B565" t="str">
            <v>al_ctg_181539_423</v>
          </cell>
        </row>
        <row r="566">
          <cell r="A566" t="str">
            <v>contig_181809_469</v>
          </cell>
          <cell r="B566" t="str">
            <v>al_ctg_181809_469</v>
          </cell>
        </row>
        <row r="567">
          <cell r="A567" t="str">
            <v>contig_181810_139</v>
          </cell>
          <cell r="B567" t="str">
            <v>al_ctg_181810_139</v>
          </cell>
        </row>
        <row r="568">
          <cell r="A568" t="str">
            <v>contig_181857_617</v>
          </cell>
          <cell r="B568" t="str">
            <v>al_ctg_181857_617</v>
          </cell>
        </row>
        <row r="569">
          <cell r="A569" t="str">
            <v>contig_182240_176</v>
          </cell>
          <cell r="B569" t="str">
            <v>al_ctg_182240_176</v>
          </cell>
        </row>
        <row r="570">
          <cell r="A570" t="str">
            <v>contig_182698_436</v>
          </cell>
          <cell r="B570" t="str">
            <v>al_ctg_182698_436</v>
          </cell>
        </row>
        <row r="571">
          <cell r="A571" t="str">
            <v>contig_183134_275</v>
          </cell>
          <cell r="B571" t="str">
            <v>al_ctg_183134_275</v>
          </cell>
        </row>
        <row r="572">
          <cell r="A572" t="str">
            <v>contig_183193_418</v>
          </cell>
          <cell r="B572" t="str">
            <v>al_ctg_183193_418</v>
          </cell>
        </row>
        <row r="573">
          <cell r="A573" t="str">
            <v>contig_183508_287</v>
          </cell>
          <cell r="B573" t="str">
            <v>al_ctg_183508_287</v>
          </cell>
        </row>
        <row r="574">
          <cell r="A574" t="str">
            <v>contig_183877_172</v>
          </cell>
          <cell r="B574" t="str">
            <v>al_ctg_183877_172</v>
          </cell>
        </row>
        <row r="575">
          <cell r="A575" t="str">
            <v>contig_187380_639</v>
          </cell>
          <cell r="B575" t="str">
            <v>al_ctg_187380_639</v>
          </cell>
        </row>
        <row r="576">
          <cell r="A576" t="str">
            <v>contig_188196_271</v>
          </cell>
          <cell r="B576" t="str">
            <v>al_ctg_188196_271</v>
          </cell>
        </row>
        <row r="577">
          <cell r="A577" t="str">
            <v>contig_190442_292</v>
          </cell>
          <cell r="B577" t="str">
            <v>al_ctg_190442_292</v>
          </cell>
        </row>
        <row r="578">
          <cell r="A578" t="str">
            <v>contig_190444_78</v>
          </cell>
          <cell r="B578" t="str">
            <v>al_ctg_190444_78</v>
          </cell>
        </row>
        <row r="579">
          <cell r="A579" t="str">
            <v>contig_190594_176</v>
          </cell>
          <cell r="B579" t="str">
            <v>al_ctg_190594_176</v>
          </cell>
        </row>
        <row r="580">
          <cell r="A580" t="str">
            <v>contig_191025_87</v>
          </cell>
          <cell r="B580" t="str">
            <v>al_ctg_191025_87</v>
          </cell>
        </row>
        <row r="581">
          <cell r="A581" t="str">
            <v>contig_193753_99</v>
          </cell>
          <cell r="B581" t="str">
            <v>al_ctg_193753_99</v>
          </cell>
        </row>
        <row r="582">
          <cell r="A582" t="str">
            <v>contig_193985_92</v>
          </cell>
          <cell r="B582" t="str">
            <v>al_ctg_193985_92</v>
          </cell>
        </row>
        <row r="583">
          <cell r="A583" t="str">
            <v>contig_194187_81</v>
          </cell>
          <cell r="B583" t="str">
            <v>al_ctg_194187_81</v>
          </cell>
        </row>
        <row r="584">
          <cell r="A584" t="str">
            <v>contig_197041_62</v>
          </cell>
          <cell r="B584" t="str">
            <v>al_ctg_197041_62</v>
          </cell>
        </row>
        <row r="585">
          <cell r="A585" t="str">
            <v>contig_224369_876</v>
          </cell>
          <cell r="B585" t="str">
            <v>al_ctg_224369_876</v>
          </cell>
        </row>
        <row r="586">
          <cell r="A586" t="str">
            <v>contig_224529_3215</v>
          </cell>
          <cell r="B586" t="str">
            <v>al_ctg_224529_3215</v>
          </cell>
        </row>
        <row r="587">
          <cell r="A587" t="str">
            <v>contig_224537_1192</v>
          </cell>
          <cell r="B587" t="str">
            <v>al_ctg_224537_1192</v>
          </cell>
        </row>
        <row r="588">
          <cell r="A588" t="str">
            <v>contig_224882_193</v>
          </cell>
          <cell r="B588" t="str">
            <v>al_ctg_224882_193</v>
          </cell>
        </row>
        <row r="589">
          <cell r="A589" t="str">
            <v>contig_224980_286</v>
          </cell>
          <cell r="B589" t="str">
            <v>al_ctg_224980_286</v>
          </cell>
        </row>
        <row r="590">
          <cell r="A590" t="str">
            <v>contig_225272_468</v>
          </cell>
          <cell r="B590" t="str">
            <v>al_ctg_225272_468</v>
          </cell>
        </row>
        <row r="591">
          <cell r="A591" t="str">
            <v>contig_225870_153</v>
          </cell>
          <cell r="B591" t="str">
            <v>al_ctg_225870_153</v>
          </cell>
        </row>
        <row r="592">
          <cell r="A592" t="str">
            <v>contig_226398_259</v>
          </cell>
          <cell r="B592" t="str">
            <v>al_ctg_226398_259</v>
          </cell>
        </row>
        <row r="593">
          <cell r="A593" t="str">
            <v>contig_226754_1191</v>
          </cell>
          <cell r="B593" t="str">
            <v>al_ctg_226754_1191</v>
          </cell>
        </row>
        <row r="594">
          <cell r="A594" t="str">
            <v>contig_226760_655</v>
          </cell>
          <cell r="B594" t="str">
            <v>al_ctg_226760_655</v>
          </cell>
        </row>
        <row r="595">
          <cell r="A595" t="str">
            <v>contig_227129_588</v>
          </cell>
          <cell r="B595" t="str">
            <v>al_ctg_227129_588</v>
          </cell>
        </row>
        <row r="596">
          <cell r="A596" t="str">
            <v>contig_227218_352</v>
          </cell>
          <cell r="B596" t="str">
            <v>al_ctg_227218_352</v>
          </cell>
        </row>
        <row r="597">
          <cell r="A597" t="str">
            <v>contig_227490_381</v>
          </cell>
          <cell r="B597" t="str">
            <v>al_ctg_227490_381</v>
          </cell>
        </row>
        <row r="598">
          <cell r="A598" t="str">
            <v>contig_227713_473</v>
          </cell>
          <cell r="B598" t="str">
            <v>al_ctg_227713_473</v>
          </cell>
        </row>
        <row r="599">
          <cell r="A599" t="str">
            <v>contig_228188_122</v>
          </cell>
          <cell r="B599" t="str">
            <v>al_ctg_228188_122</v>
          </cell>
        </row>
        <row r="600">
          <cell r="A600" t="str">
            <v>contig_228299_381</v>
          </cell>
          <cell r="B600" t="str">
            <v>al_ctg_228299_381</v>
          </cell>
        </row>
        <row r="601">
          <cell r="A601" t="str">
            <v>contig_233101_208</v>
          </cell>
          <cell r="B601" t="str">
            <v>al_ctg_233101_208</v>
          </cell>
        </row>
        <row r="602">
          <cell r="A602" t="str">
            <v>contig_238177_110</v>
          </cell>
          <cell r="B602" t="str">
            <v>al_ctg_238177_110</v>
          </cell>
        </row>
        <row r="603">
          <cell r="A603" t="str">
            <v>contig_247304_124</v>
          </cell>
          <cell r="B603" t="str">
            <v>al_ctg_247304_124</v>
          </cell>
        </row>
        <row r="604">
          <cell r="A604" t="str">
            <v>contig_2908_344</v>
          </cell>
          <cell r="B604" t="str">
            <v>al_ctg_2908_344</v>
          </cell>
        </row>
        <row r="605">
          <cell r="A605" t="str">
            <v>contig_18556_222</v>
          </cell>
          <cell r="B605" t="str">
            <v>al_ctg_18556_222</v>
          </cell>
        </row>
        <row r="606">
          <cell r="A606" t="str">
            <v>contig_37927_3938</v>
          </cell>
          <cell r="B606" t="str">
            <v>al_ctg_37927_3938</v>
          </cell>
        </row>
        <row r="607">
          <cell r="A607" t="str">
            <v>contig_37953_474</v>
          </cell>
          <cell r="B607" t="str">
            <v>al_ctg_37953_474</v>
          </cell>
        </row>
        <row r="608">
          <cell r="A608" t="str">
            <v>contig_38069_426</v>
          </cell>
          <cell r="B608" t="str">
            <v>al_ctg_38069_426</v>
          </cell>
        </row>
        <row r="609">
          <cell r="A609" t="str">
            <v>contig_38126_842</v>
          </cell>
          <cell r="B609" t="str">
            <v>al_ctg_38126_842</v>
          </cell>
        </row>
        <row r="610">
          <cell r="A610" t="str">
            <v>contig_38132_163</v>
          </cell>
          <cell r="B610" t="str">
            <v>al_ctg_38132_163</v>
          </cell>
        </row>
        <row r="611">
          <cell r="A611" t="str">
            <v>contig_38256_1828</v>
          </cell>
          <cell r="B611" t="str">
            <v>al_ctg_38256_1828</v>
          </cell>
        </row>
        <row r="612">
          <cell r="A612" t="str">
            <v>contig_38319_546</v>
          </cell>
          <cell r="B612" t="str">
            <v>al_ctg_38319_546</v>
          </cell>
        </row>
        <row r="613">
          <cell r="A613" t="str">
            <v>contig_38363_1063</v>
          </cell>
          <cell r="B613" t="str">
            <v>al_ctg_38363_1063</v>
          </cell>
        </row>
        <row r="614">
          <cell r="A614" t="str">
            <v>contig_38421_884</v>
          </cell>
          <cell r="B614" t="str">
            <v>al_ctg_38421_884</v>
          </cell>
        </row>
        <row r="615">
          <cell r="A615" t="str">
            <v>contig_38569_1872</v>
          </cell>
          <cell r="B615" t="str">
            <v>al_ctg_38569_1872</v>
          </cell>
        </row>
        <row r="616">
          <cell r="A616" t="str">
            <v>contig_38934_1961</v>
          </cell>
          <cell r="B616" t="str">
            <v>al_ctg_38934_1961</v>
          </cell>
        </row>
        <row r="617">
          <cell r="A617" t="str">
            <v>contig_39304_881</v>
          </cell>
          <cell r="B617" t="str">
            <v>al_ctg_39304_881</v>
          </cell>
        </row>
        <row r="618">
          <cell r="A618" t="str">
            <v>contig_39313_2108</v>
          </cell>
          <cell r="B618" t="str">
            <v>al_ctg_39313_2108</v>
          </cell>
        </row>
        <row r="619">
          <cell r="A619" t="str">
            <v>contig_39391_1577</v>
          </cell>
          <cell r="B619" t="str">
            <v>al_ctg_39391_1577</v>
          </cell>
        </row>
        <row r="620">
          <cell r="A620" t="str">
            <v>contig_39632_1234</v>
          </cell>
          <cell r="B620" t="str">
            <v>al_ctg_39632_1234</v>
          </cell>
        </row>
        <row r="621">
          <cell r="A621" t="str">
            <v>contig_39742_309</v>
          </cell>
          <cell r="B621" t="str">
            <v>al_ctg_39742_309</v>
          </cell>
        </row>
        <row r="622">
          <cell r="A622" t="str">
            <v>contig_39795_590</v>
          </cell>
          <cell r="B622" t="str">
            <v>al_ctg_39795_590</v>
          </cell>
        </row>
        <row r="623">
          <cell r="A623" t="str">
            <v>contig_39877_733</v>
          </cell>
          <cell r="B623" t="str">
            <v>al_ctg_39877_733</v>
          </cell>
        </row>
        <row r="624">
          <cell r="A624" t="str">
            <v>contig_39983_160</v>
          </cell>
          <cell r="B624" t="str">
            <v>al_ctg_39983_160</v>
          </cell>
        </row>
        <row r="625">
          <cell r="A625" t="str">
            <v>contig_39999_1539</v>
          </cell>
          <cell r="B625" t="str">
            <v>al_ctg_39999_1539</v>
          </cell>
        </row>
        <row r="626">
          <cell r="A626" t="str">
            <v>contig_40023_1468</v>
          </cell>
          <cell r="B626" t="str">
            <v>al_ctg_40023_1468</v>
          </cell>
        </row>
        <row r="627">
          <cell r="A627" t="str">
            <v>contig_40030_1161</v>
          </cell>
          <cell r="B627" t="str">
            <v>al_ctg_40030_1161</v>
          </cell>
        </row>
        <row r="628">
          <cell r="A628" t="str">
            <v>contig_40076_642</v>
          </cell>
          <cell r="B628" t="str">
            <v>al_ctg_40076_642</v>
          </cell>
        </row>
        <row r="629">
          <cell r="A629" t="str">
            <v>contig_40105_557</v>
          </cell>
          <cell r="B629" t="str">
            <v>al_ctg_40105_557</v>
          </cell>
        </row>
        <row r="630">
          <cell r="A630" t="str">
            <v>contig_40209_810</v>
          </cell>
          <cell r="B630" t="str">
            <v>al_ctg_40209_810</v>
          </cell>
        </row>
        <row r="631">
          <cell r="A631" t="str">
            <v>contig_40224_721</v>
          </cell>
          <cell r="B631" t="str">
            <v>al_ctg_40224_721</v>
          </cell>
        </row>
        <row r="632">
          <cell r="A632" t="str">
            <v>contig_40243_246</v>
          </cell>
          <cell r="B632" t="str">
            <v>al_ctg_40243_246</v>
          </cell>
        </row>
        <row r="633">
          <cell r="A633" t="str">
            <v>contig_40295_1248</v>
          </cell>
          <cell r="B633" t="str">
            <v>al_ctg_40295_1248</v>
          </cell>
        </row>
        <row r="634">
          <cell r="A634" t="str">
            <v>contig_40297_1130</v>
          </cell>
          <cell r="B634" t="str">
            <v>al_ctg_40297_1130</v>
          </cell>
        </row>
        <row r="635">
          <cell r="A635" t="str">
            <v>contig_40380_117</v>
          </cell>
          <cell r="B635" t="str">
            <v>al_ctg_40380_117</v>
          </cell>
        </row>
        <row r="636">
          <cell r="A636" t="str">
            <v>contig_40384_918</v>
          </cell>
          <cell r="B636" t="str">
            <v>al_ctg_40384_918</v>
          </cell>
        </row>
        <row r="637">
          <cell r="A637" t="str">
            <v>contig_40415_352</v>
          </cell>
          <cell r="B637" t="str">
            <v>al_ctg_40415_352</v>
          </cell>
        </row>
        <row r="638">
          <cell r="A638" t="str">
            <v>contig_40430_918</v>
          </cell>
          <cell r="B638" t="str">
            <v>al_ctg_40430_918</v>
          </cell>
        </row>
        <row r="639">
          <cell r="A639" t="str">
            <v>contig_40445_701</v>
          </cell>
          <cell r="B639" t="str">
            <v>al_ctg_40445_701</v>
          </cell>
        </row>
        <row r="640">
          <cell r="A640" t="str">
            <v>contig_40705_392</v>
          </cell>
          <cell r="B640" t="str">
            <v>al_ctg_40705_392</v>
          </cell>
        </row>
        <row r="641">
          <cell r="A641" t="str">
            <v>contig_40954_502</v>
          </cell>
          <cell r="B641" t="str">
            <v>al_ctg_40954_502</v>
          </cell>
        </row>
        <row r="642">
          <cell r="A642" t="str">
            <v>contig_40971_81</v>
          </cell>
          <cell r="B642" t="str">
            <v>al_ctg_40971_81</v>
          </cell>
        </row>
        <row r="643">
          <cell r="A643" t="str">
            <v>contig_41035_1495</v>
          </cell>
          <cell r="B643" t="str">
            <v>al_ctg_41035_1495</v>
          </cell>
        </row>
        <row r="644">
          <cell r="A644" t="str">
            <v>contig_41167_1634</v>
          </cell>
          <cell r="B644" t="str">
            <v>al_ctg_41167_1634</v>
          </cell>
        </row>
        <row r="645">
          <cell r="A645" t="str">
            <v>contig_41184_518</v>
          </cell>
          <cell r="B645" t="str">
            <v>al_ctg_41184_518</v>
          </cell>
        </row>
        <row r="646">
          <cell r="A646" t="str">
            <v>contig_41244_1244</v>
          </cell>
          <cell r="B646" t="str">
            <v>al_ctg_41244_1244</v>
          </cell>
        </row>
        <row r="647">
          <cell r="A647" t="str">
            <v>contig_41364_405</v>
          </cell>
          <cell r="B647" t="str">
            <v>al_ctg_41364_405</v>
          </cell>
        </row>
        <row r="648">
          <cell r="A648" t="str">
            <v>contig_41388_435</v>
          </cell>
          <cell r="B648" t="str">
            <v>al_ctg_41388_435</v>
          </cell>
        </row>
        <row r="649">
          <cell r="A649" t="str">
            <v>contig_41518_1046</v>
          </cell>
          <cell r="B649" t="str">
            <v>al_ctg_41518_1046</v>
          </cell>
        </row>
        <row r="650">
          <cell r="A650" t="str">
            <v>contig_41537_316</v>
          </cell>
          <cell r="B650" t="str">
            <v>al_ctg_41537_316</v>
          </cell>
        </row>
        <row r="651">
          <cell r="A651" t="str">
            <v>contig_41716_680</v>
          </cell>
          <cell r="B651" t="str">
            <v>al_ctg_41716_680</v>
          </cell>
        </row>
        <row r="652">
          <cell r="A652" t="str">
            <v>contig_41753_1018</v>
          </cell>
          <cell r="B652" t="str">
            <v>al_ctg_41753_1018</v>
          </cell>
        </row>
        <row r="653">
          <cell r="A653" t="str">
            <v>contig_41815_677</v>
          </cell>
          <cell r="B653" t="str">
            <v>al_ctg_41815_677</v>
          </cell>
        </row>
        <row r="654">
          <cell r="A654" t="str">
            <v>contig_41837_163</v>
          </cell>
          <cell r="B654" t="str">
            <v>al_ctg_41837_163</v>
          </cell>
        </row>
        <row r="655">
          <cell r="A655" t="str">
            <v>contig_41956_713</v>
          </cell>
          <cell r="B655" t="str">
            <v>al_ctg_41956_713</v>
          </cell>
        </row>
        <row r="656">
          <cell r="A656" t="str">
            <v>contig_41968_1253</v>
          </cell>
          <cell r="B656" t="str">
            <v>al_ctg_41968_1253</v>
          </cell>
        </row>
        <row r="657">
          <cell r="A657" t="str">
            <v>contig_42053_1305</v>
          </cell>
          <cell r="B657" t="str">
            <v>al_ctg_42053_1305</v>
          </cell>
        </row>
        <row r="658">
          <cell r="A658" t="str">
            <v>contig_42126_1979</v>
          </cell>
          <cell r="B658" t="str">
            <v>al_ctg_42126_1979</v>
          </cell>
        </row>
        <row r="659">
          <cell r="A659" t="str">
            <v>contig_42149_250</v>
          </cell>
          <cell r="B659" t="str">
            <v>al_ctg_42149_250</v>
          </cell>
        </row>
        <row r="660">
          <cell r="A660" t="str">
            <v>contig_42159_1002</v>
          </cell>
          <cell r="B660" t="str">
            <v>al_ctg_42159_1002</v>
          </cell>
        </row>
        <row r="661">
          <cell r="A661" t="str">
            <v>contig_42288_1217</v>
          </cell>
          <cell r="B661" t="str">
            <v>al_ctg_42288_1217</v>
          </cell>
        </row>
        <row r="662">
          <cell r="A662" t="str">
            <v>contig_42330_561</v>
          </cell>
          <cell r="B662" t="str">
            <v>al_ctg_42330_561</v>
          </cell>
        </row>
        <row r="663">
          <cell r="A663" t="str">
            <v>contig_42361_639</v>
          </cell>
          <cell r="B663" t="str">
            <v>al_ctg_42361_639</v>
          </cell>
        </row>
        <row r="664">
          <cell r="A664" t="str">
            <v>contig_42452_770</v>
          </cell>
          <cell r="B664" t="str">
            <v>al_ctg_42452_770</v>
          </cell>
        </row>
        <row r="665">
          <cell r="A665" t="str">
            <v>contig_42659_493</v>
          </cell>
          <cell r="B665" t="str">
            <v>al_ctg_42659_493</v>
          </cell>
        </row>
        <row r="666">
          <cell r="A666" t="str">
            <v>contig_42874_1170</v>
          </cell>
          <cell r="B666" t="str">
            <v>al_ctg_42874_1170</v>
          </cell>
        </row>
        <row r="667">
          <cell r="A667" t="str">
            <v>contig_42913_241</v>
          </cell>
          <cell r="B667" t="str">
            <v>al_ctg_42913_241</v>
          </cell>
        </row>
        <row r="668">
          <cell r="A668" t="str">
            <v>contig_43053_578</v>
          </cell>
          <cell r="B668" t="str">
            <v>al_ctg_43053_578</v>
          </cell>
        </row>
        <row r="669">
          <cell r="A669" t="str">
            <v>contig_43402_666</v>
          </cell>
          <cell r="B669" t="str">
            <v>al_ctg_43402_666</v>
          </cell>
        </row>
        <row r="670">
          <cell r="A670" t="str">
            <v>contig_43428_390</v>
          </cell>
          <cell r="B670" t="str">
            <v>al_ctg_43428_390</v>
          </cell>
        </row>
        <row r="671">
          <cell r="A671" t="str">
            <v>contig_43598_979</v>
          </cell>
          <cell r="B671" t="str">
            <v>al_ctg_43598_979</v>
          </cell>
        </row>
        <row r="672">
          <cell r="A672" t="str">
            <v>contig_44161_675</v>
          </cell>
          <cell r="B672" t="str">
            <v>al_ctg_44161_675</v>
          </cell>
        </row>
        <row r="673">
          <cell r="A673" t="str">
            <v>contig_44815_1574</v>
          </cell>
          <cell r="B673" t="str">
            <v>al_ctg_44815_1574</v>
          </cell>
        </row>
        <row r="674">
          <cell r="A674" t="str">
            <v>contig_45258_1937</v>
          </cell>
          <cell r="B674" t="str">
            <v>al_ctg_45258_1937</v>
          </cell>
        </row>
        <row r="675">
          <cell r="A675" t="str">
            <v>contig_45296_603</v>
          </cell>
          <cell r="B675" t="str">
            <v>al_ctg_45296_603</v>
          </cell>
        </row>
        <row r="676">
          <cell r="A676" t="str">
            <v>contig_45826_553</v>
          </cell>
          <cell r="B676" t="str">
            <v>al_ctg_45826_553</v>
          </cell>
        </row>
        <row r="677">
          <cell r="A677" t="str">
            <v>contig_45964_268</v>
          </cell>
          <cell r="B677" t="str">
            <v>al_ctg_45964_268</v>
          </cell>
        </row>
        <row r="678">
          <cell r="A678" t="str">
            <v>contig_45975_127</v>
          </cell>
          <cell r="B678" t="str">
            <v>al_ctg_45975_127</v>
          </cell>
        </row>
        <row r="679">
          <cell r="A679" t="str">
            <v>contig_46152_944</v>
          </cell>
          <cell r="B679" t="str">
            <v>al_ctg_46152_944</v>
          </cell>
        </row>
        <row r="680">
          <cell r="A680" t="str">
            <v>contig_46235_1036</v>
          </cell>
          <cell r="B680" t="str">
            <v>al_ctg_46235_1036</v>
          </cell>
        </row>
        <row r="681">
          <cell r="A681" t="str">
            <v>contig_46243_1120</v>
          </cell>
          <cell r="B681" t="str">
            <v>al_ctg_46243_1120</v>
          </cell>
        </row>
        <row r="682">
          <cell r="A682" t="str">
            <v>contig_46267_208</v>
          </cell>
          <cell r="B682" t="str">
            <v>al_ctg_46267_208</v>
          </cell>
        </row>
        <row r="683">
          <cell r="A683" t="str">
            <v>contig_46316_294</v>
          </cell>
          <cell r="B683" t="str">
            <v>al_ctg_46316_294</v>
          </cell>
        </row>
        <row r="684">
          <cell r="A684" t="str">
            <v>contig_47222_268</v>
          </cell>
          <cell r="B684" t="str">
            <v>al_ctg_47222_268</v>
          </cell>
        </row>
        <row r="685">
          <cell r="A685" t="str">
            <v>contig_47644_1477</v>
          </cell>
          <cell r="B685" t="str">
            <v>al_ctg_47644_1477</v>
          </cell>
        </row>
        <row r="686">
          <cell r="A686" t="str">
            <v>contig_47731_1013</v>
          </cell>
          <cell r="B686" t="str">
            <v>al_ctg_47731_1013</v>
          </cell>
        </row>
        <row r="687">
          <cell r="A687" t="str">
            <v>contig_48010_425</v>
          </cell>
          <cell r="B687" t="str">
            <v>al_ctg_48010_425</v>
          </cell>
        </row>
        <row r="688">
          <cell r="A688" t="str">
            <v>contig_48112_823</v>
          </cell>
          <cell r="B688" t="str">
            <v>al_ctg_48112_823</v>
          </cell>
        </row>
        <row r="689">
          <cell r="A689" t="str">
            <v>contig_48352_274</v>
          </cell>
          <cell r="B689" t="str">
            <v>al_ctg_48352_274</v>
          </cell>
        </row>
        <row r="690">
          <cell r="A690" t="str">
            <v>contig_48363_549</v>
          </cell>
          <cell r="B690" t="str">
            <v>al_ctg_48363_549</v>
          </cell>
        </row>
        <row r="691">
          <cell r="A691" t="str">
            <v>contig_48611_231</v>
          </cell>
          <cell r="B691" t="str">
            <v>al_ctg_48611_231</v>
          </cell>
        </row>
        <row r="692">
          <cell r="A692" t="str">
            <v>contig_48648_265</v>
          </cell>
          <cell r="B692" t="str">
            <v>al_ctg_48648_265</v>
          </cell>
        </row>
        <row r="693">
          <cell r="A693" t="str">
            <v>contig_49297_931</v>
          </cell>
          <cell r="B693" t="str">
            <v>al_ctg_49297_931</v>
          </cell>
        </row>
        <row r="694">
          <cell r="A694" t="str">
            <v>contig_49735_466</v>
          </cell>
          <cell r="B694" t="str">
            <v>al_ctg_49735_466</v>
          </cell>
        </row>
        <row r="695">
          <cell r="A695" t="str">
            <v>contig_49801_923</v>
          </cell>
          <cell r="B695" t="str">
            <v>al_ctg_49801_923</v>
          </cell>
        </row>
        <row r="696">
          <cell r="A696" t="str">
            <v>contig_49802_923</v>
          </cell>
          <cell r="B696" t="str">
            <v>al_ctg_49802_923</v>
          </cell>
        </row>
        <row r="697">
          <cell r="A697" t="str">
            <v>contig_49822_218</v>
          </cell>
          <cell r="B697" t="str">
            <v>al_ctg_49822_218</v>
          </cell>
        </row>
        <row r="698">
          <cell r="A698" t="str">
            <v>contig_50100_1034</v>
          </cell>
          <cell r="B698" t="str">
            <v>al_ctg_50100_1034</v>
          </cell>
        </row>
        <row r="699">
          <cell r="A699" t="str">
            <v>contig_50210_922</v>
          </cell>
          <cell r="B699" t="str">
            <v>al_ctg_50210_922</v>
          </cell>
        </row>
        <row r="700">
          <cell r="A700" t="str">
            <v>contig_50236_680</v>
          </cell>
          <cell r="B700" t="str">
            <v>al_ctg_50236_680</v>
          </cell>
        </row>
        <row r="701">
          <cell r="A701" t="str">
            <v>contig_50325_1265</v>
          </cell>
          <cell r="B701" t="str">
            <v>al_ctg_50325_1265</v>
          </cell>
        </row>
        <row r="702">
          <cell r="A702" t="str">
            <v>contig_50448_1132</v>
          </cell>
          <cell r="B702" t="str">
            <v>al_ctg_50448_1132</v>
          </cell>
        </row>
        <row r="703">
          <cell r="A703" t="str">
            <v>contig_50456_820</v>
          </cell>
          <cell r="B703" t="str">
            <v>al_ctg_50456_820</v>
          </cell>
        </row>
        <row r="704">
          <cell r="A704" t="str">
            <v>contig_50597_427</v>
          </cell>
          <cell r="B704" t="str">
            <v>al_ctg_50597_427</v>
          </cell>
        </row>
        <row r="705">
          <cell r="A705" t="str">
            <v>contig_50851_353</v>
          </cell>
          <cell r="B705" t="str">
            <v>al_ctg_50851_353</v>
          </cell>
        </row>
        <row r="706">
          <cell r="A706" t="str">
            <v>contig_50899_197</v>
          </cell>
          <cell r="B706" t="str">
            <v>al_ctg_50899_197</v>
          </cell>
        </row>
        <row r="707">
          <cell r="A707" t="str">
            <v>contig_50905_63</v>
          </cell>
          <cell r="B707" t="str">
            <v>al_ctg_50905_63</v>
          </cell>
        </row>
        <row r="708">
          <cell r="A708" t="str">
            <v>contig_51157_331</v>
          </cell>
          <cell r="B708" t="str">
            <v>al_ctg_51157_331</v>
          </cell>
        </row>
        <row r="709">
          <cell r="A709" t="str">
            <v>contig_51293_497</v>
          </cell>
          <cell r="B709" t="str">
            <v>al_ctg_51293_497</v>
          </cell>
        </row>
        <row r="710">
          <cell r="A710" t="str">
            <v>contig_51304_220</v>
          </cell>
          <cell r="B710" t="str">
            <v>al_ctg_51304_220</v>
          </cell>
        </row>
        <row r="711">
          <cell r="A711" t="str">
            <v>contig_51391_374</v>
          </cell>
          <cell r="B711" t="str">
            <v>al_ctg_51391_374</v>
          </cell>
        </row>
        <row r="712">
          <cell r="A712" t="str">
            <v>contig_51550_736</v>
          </cell>
          <cell r="B712" t="str">
            <v>al_ctg_51550_736</v>
          </cell>
        </row>
        <row r="713">
          <cell r="A713" t="str">
            <v>contig_51590_446</v>
          </cell>
          <cell r="B713" t="str">
            <v>al_ctg_51590_446</v>
          </cell>
        </row>
        <row r="714">
          <cell r="A714" t="str">
            <v>contig_51795_703</v>
          </cell>
          <cell r="B714" t="str">
            <v>al_ctg_51795_703</v>
          </cell>
        </row>
        <row r="715">
          <cell r="A715" t="str">
            <v>contig_51822_579</v>
          </cell>
          <cell r="B715" t="str">
            <v>al_ctg_51822_579</v>
          </cell>
        </row>
        <row r="716">
          <cell r="A716" t="str">
            <v>contig_51871_297</v>
          </cell>
          <cell r="B716" t="str">
            <v>al_ctg_51871_297</v>
          </cell>
        </row>
        <row r="717">
          <cell r="A717" t="str">
            <v>contig_51982_364</v>
          </cell>
          <cell r="B717" t="str">
            <v>al_ctg_51982_364</v>
          </cell>
        </row>
        <row r="718">
          <cell r="A718" t="str">
            <v>contig_52227_174</v>
          </cell>
          <cell r="B718" t="str">
            <v>al_ctg_52227_174</v>
          </cell>
        </row>
        <row r="719">
          <cell r="A719" t="str">
            <v>contig_52530_291</v>
          </cell>
          <cell r="B719" t="str">
            <v>al_ctg_52530_291</v>
          </cell>
        </row>
        <row r="720">
          <cell r="A720" t="str">
            <v>contig_52571_251</v>
          </cell>
          <cell r="B720" t="str">
            <v>al_ctg_52571_251</v>
          </cell>
        </row>
        <row r="721">
          <cell r="A721" t="str">
            <v>contig_52746_640</v>
          </cell>
          <cell r="B721" t="str">
            <v>al_ctg_52746_640</v>
          </cell>
        </row>
        <row r="722">
          <cell r="A722" t="str">
            <v>contig_52863_1000</v>
          </cell>
          <cell r="B722" t="str">
            <v>al_ctg_52863_1000</v>
          </cell>
        </row>
        <row r="723">
          <cell r="A723" t="str">
            <v>contig_52937_287</v>
          </cell>
          <cell r="B723" t="str">
            <v>al_ctg_52937_287</v>
          </cell>
        </row>
        <row r="724">
          <cell r="A724" t="str">
            <v>contig_53059_861</v>
          </cell>
          <cell r="B724" t="str">
            <v>al_ctg_53059_861</v>
          </cell>
        </row>
        <row r="725">
          <cell r="A725" t="str">
            <v>contig_53127_153</v>
          </cell>
          <cell r="B725" t="str">
            <v>al_ctg_53127_153</v>
          </cell>
        </row>
        <row r="726">
          <cell r="A726" t="str">
            <v>contig_53225_658</v>
          </cell>
          <cell r="B726" t="str">
            <v>al_ctg_53225_658</v>
          </cell>
        </row>
        <row r="727">
          <cell r="A727" t="str">
            <v>contig_53536_139</v>
          </cell>
          <cell r="B727" t="str">
            <v>al_ctg_53536_139</v>
          </cell>
        </row>
        <row r="728">
          <cell r="A728" t="str">
            <v>contig_53599_280</v>
          </cell>
          <cell r="B728" t="str">
            <v>al_ctg_53599_280</v>
          </cell>
        </row>
        <row r="729">
          <cell r="A729" t="str">
            <v>contig_53844_1020</v>
          </cell>
          <cell r="B729" t="str">
            <v>al_ctg_53844_1020</v>
          </cell>
        </row>
        <row r="730">
          <cell r="A730" t="str">
            <v>contig_54306_67</v>
          </cell>
          <cell r="B730" t="str">
            <v>al_ctg_54306_67</v>
          </cell>
        </row>
        <row r="731">
          <cell r="A731" t="str">
            <v>contig_54424_372</v>
          </cell>
          <cell r="B731" t="str">
            <v>al_ctg_54424_372</v>
          </cell>
        </row>
        <row r="732">
          <cell r="A732" t="str">
            <v>contig_54523_598</v>
          </cell>
          <cell r="B732" t="str">
            <v>al_ctg_54523_598</v>
          </cell>
        </row>
        <row r="733">
          <cell r="A733" t="str">
            <v>contig_54666_430</v>
          </cell>
          <cell r="B733" t="str">
            <v>al_ctg_54666_430</v>
          </cell>
        </row>
        <row r="734">
          <cell r="A734" t="str">
            <v>contig_54811_640</v>
          </cell>
          <cell r="B734" t="str">
            <v>al_ctg_54811_640</v>
          </cell>
        </row>
        <row r="735">
          <cell r="A735" t="str">
            <v>contig_54872_929</v>
          </cell>
          <cell r="B735" t="str">
            <v>al_ctg_54872_929</v>
          </cell>
        </row>
        <row r="736">
          <cell r="A736" t="str">
            <v>contig_55111_233</v>
          </cell>
          <cell r="B736" t="str">
            <v>al_ctg_55111_233</v>
          </cell>
        </row>
        <row r="737">
          <cell r="A737" t="str">
            <v>contig_55217_981</v>
          </cell>
          <cell r="B737" t="str">
            <v>al_ctg_55217_981</v>
          </cell>
        </row>
        <row r="738">
          <cell r="A738" t="str">
            <v>contig_55368_587</v>
          </cell>
          <cell r="B738" t="str">
            <v>al_ctg_55368_587</v>
          </cell>
        </row>
        <row r="739">
          <cell r="A739" t="str">
            <v>contig_55519_224</v>
          </cell>
          <cell r="B739" t="str">
            <v>al_ctg_55519_224</v>
          </cell>
        </row>
        <row r="740">
          <cell r="A740" t="str">
            <v>contig_55627_349</v>
          </cell>
          <cell r="B740" t="str">
            <v>al_ctg_55627_349</v>
          </cell>
        </row>
        <row r="741">
          <cell r="A741" t="str">
            <v>contig_55732_356</v>
          </cell>
          <cell r="B741" t="str">
            <v>al_ctg_55732_356</v>
          </cell>
        </row>
        <row r="742">
          <cell r="A742" t="str">
            <v>contig_55767_237</v>
          </cell>
          <cell r="B742" t="str">
            <v>al_ctg_55767_237</v>
          </cell>
        </row>
        <row r="743">
          <cell r="A743" t="str">
            <v>contig_55876_348</v>
          </cell>
          <cell r="B743" t="str">
            <v>al_ctg_55876_348</v>
          </cell>
        </row>
        <row r="744">
          <cell r="A744" t="str">
            <v>contig_56632_355</v>
          </cell>
          <cell r="B744" t="str">
            <v>al_ctg_56632_355</v>
          </cell>
        </row>
        <row r="745">
          <cell r="A745" t="str">
            <v>contig_56855_748</v>
          </cell>
          <cell r="B745" t="str">
            <v>al_ctg_56855_748</v>
          </cell>
        </row>
        <row r="746">
          <cell r="A746" t="str">
            <v>contig_57369_133</v>
          </cell>
          <cell r="B746" t="str">
            <v>al_ctg_57369_133</v>
          </cell>
        </row>
        <row r="747">
          <cell r="A747" t="str">
            <v>contig_57847_219</v>
          </cell>
          <cell r="B747" t="str">
            <v>al_ctg_57847_219</v>
          </cell>
        </row>
        <row r="748">
          <cell r="A748" t="str">
            <v>contig_58188_176</v>
          </cell>
          <cell r="B748" t="str">
            <v>al_ctg_58188_176</v>
          </cell>
        </row>
        <row r="749">
          <cell r="A749" t="str">
            <v>contig_59387_818</v>
          </cell>
          <cell r="B749" t="str">
            <v>al_ctg_59387_818</v>
          </cell>
        </row>
        <row r="750">
          <cell r="A750" t="str">
            <v>contig_59738_421</v>
          </cell>
          <cell r="B750" t="str">
            <v>al_ctg_59738_421</v>
          </cell>
        </row>
        <row r="751">
          <cell r="A751" t="str">
            <v>contig_60545_295</v>
          </cell>
          <cell r="B751" t="str">
            <v>al_ctg_60545_295</v>
          </cell>
        </row>
        <row r="752">
          <cell r="A752" t="str">
            <v>contig_61274_393</v>
          </cell>
          <cell r="B752" t="str">
            <v>al_ctg_61274_393</v>
          </cell>
        </row>
        <row r="753">
          <cell r="A753" t="str">
            <v>contig_62410_117</v>
          </cell>
          <cell r="B753" t="str">
            <v>al_ctg_62410_117</v>
          </cell>
        </row>
        <row r="754">
          <cell r="A754" t="str">
            <v>contig_67429_582</v>
          </cell>
          <cell r="B754" t="str">
            <v>al_ctg_67429_582</v>
          </cell>
        </row>
        <row r="755">
          <cell r="A755" t="str">
            <v>contig_67671_218</v>
          </cell>
          <cell r="B755" t="str">
            <v>al_ctg_67671_218</v>
          </cell>
        </row>
        <row r="756">
          <cell r="A756" t="str">
            <v>contig_69445_472</v>
          </cell>
          <cell r="B756" t="str">
            <v>al_ctg_69445_472</v>
          </cell>
        </row>
        <row r="757">
          <cell r="A757" t="str">
            <v>contig_80676_186</v>
          </cell>
          <cell r="B757" t="str">
            <v>al_ctg_80676_186</v>
          </cell>
        </row>
        <row r="758">
          <cell r="A758" t="str">
            <v>contig_80764_171</v>
          </cell>
          <cell r="B758" t="str">
            <v>al_ctg_80764_171</v>
          </cell>
        </row>
        <row r="759">
          <cell r="A759" t="str">
            <v>contig_81220_385</v>
          </cell>
          <cell r="B759" t="str">
            <v>al_ctg_81220_385</v>
          </cell>
        </row>
        <row r="760">
          <cell r="A760" t="str">
            <v>contig_81438_408</v>
          </cell>
          <cell r="B760" t="str">
            <v>al_ctg_81438_408</v>
          </cell>
        </row>
        <row r="761">
          <cell r="A761" t="str">
            <v>contig_81654_116</v>
          </cell>
          <cell r="B761" t="str">
            <v>al_ctg_81654_116</v>
          </cell>
        </row>
        <row r="762">
          <cell r="A762" t="str">
            <v>contig_81717_298</v>
          </cell>
          <cell r="B762" t="str">
            <v>al_ctg_81717_298</v>
          </cell>
        </row>
        <row r="763">
          <cell r="A763" t="str">
            <v>contig_83299_161</v>
          </cell>
          <cell r="B763" t="str">
            <v>al_ctg_83299_161</v>
          </cell>
        </row>
        <row r="764">
          <cell r="A764" t="str">
            <v>contig_85882_106</v>
          </cell>
          <cell r="B764" t="str">
            <v>al_ctg_85882_106</v>
          </cell>
        </row>
        <row r="765">
          <cell r="A765" t="str">
            <v>contig_86067_179</v>
          </cell>
          <cell r="B765" t="str">
            <v>al_ctg_86067_179</v>
          </cell>
        </row>
        <row r="766">
          <cell r="A766" t="str">
            <v>contig_86773_173</v>
          </cell>
          <cell r="B766" t="str">
            <v>al_ctg_86773_173</v>
          </cell>
        </row>
        <row r="767">
          <cell r="A767" t="str">
            <v>contig_86959_287</v>
          </cell>
          <cell r="B767" t="str">
            <v>al_ctg_86959_287</v>
          </cell>
        </row>
        <row r="768">
          <cell r="A768" t="str">
            <v>contig_86987_589</v>
          </cell>
          <cell r="B768" t="str">
            <v>al_ctg_86987_589</v>
          </cell>
        </row>
        <row r="769">
          <cell r="A769" t="str">
            <v>contig_87122_271</v>
          </cell>
          <cell r="B769" t="str">
            <v>al_ctg_87122_271</v>
          </cell>
        </row>
        <row r="770">
          <cell r="A770" t="str">
            <v>contig_87545_332</v>
          </cell>
          <cell r="B770" t="str">
            <v>al_ctg_87545_332</v>
          </cell>
        </row>
        <row r="771">
          <cell r="A771" t="str">
            <v>contig_87684_557</v>
          </cell>
          <cell r="B771" t="str">
            <v>al_ctg_87684_557</v>
          </cell>
        </row>
        <row r="772">
          <cell r="A772" t="str">
            <v>contig_87737_573</v>
          </cell>
          <cell r="B772" t="str">
            <v>al_ctg_87737_573</v>
          </cell>
        </row>
        <row r="773">
          <cell r="A773" t="str">
            <v>contig_87952_465</v>
          </cell>
          <cell r="B773" t="str">
            <v>al_ctg_87952_465</v>
          </cell>
        </row>
        <row r="774">
          <cell r="A774" t="str">
            <v>contig_88163_82</v>
          </cell>
          <cell r="B774" t="str">
            <v>al_ctg_88163_82</v>
          </cell>
        </row>
        <row r="775">
          <cell r="A775" t="str">
            <v>contig_88423_268</v>
          </cell>
          <cell r="B775" t="str">
            <v>al_ctg_88423_268</v>
          </cell>
        </row>
        <row r="776">
          <cell r="A776" t="str">
            <v>contig_88998_136</v>
          </cell>
          <cell r="B776" t="str">
            <v>al_ctg_88998_136</v>
          </cell>
        </row>
        <row r="777">
          <cell r="A777" t="str">
            <v>contig_89079_172</v>
          </cell>
          <cell r="B777" t="str">
            <v>al_ctg_89079_172</v>
          </cell>
        </row>
        <row r="778">
          <cell r="A778" t="str">
            <v>contig_89103_70</v>
          </cell>
          <cell r="B778" t="str">
            <v>al_ctg_89103_70</v>
          </cell>
        </row>
        <row r="779">
          <cell r="A779" t="str">
            <v>contig_89296_217</v>
          </cell>
          <cell r="B779" t="str">
            <v>al_ctg_89296_217</v>
          </cell>
        </row>
        <row r="780">
          <cell r="A780" t="str">
            <v>contig_89299_311</v>
          </cell>
          <cell r="B780" t="str">
            <v>al_ctg_89299_311</v>
          </cell>
        </row>
        <row r="781">
          <cell r="A781" t="str">
            <v>contig_89513_86</v>
          </cell>
          <cell r="B781" t="str">
            <v>al_ctg_89513_86</v>
          </cell>
        </row>
        <row r="782">
          <cell r="A782" t="str">
            <v>contig_89679_86</v>
          </cell>
          <cell r="B782" t="str">
            <v>al_ctg_89679_86</v>
          </cell>
        </row>
        <row r="783">
          <cell r="A783" t="str">
            <v>contig_89830_142</v>
          </cell>
          <cell r="B783" t="str">
            <v>al_ctg_89830_142</v>
          </cell>
        </row>
        <row r="784">
          <cell r="A784" t="str">
            <v>contig_90655_226</v>
          </cell>
          <cell r="B784" t="str">
            <v>al_ctg_90655_226</v>
          </cell>
        </row>
        <row r="785">
          <cell r="A785" t="str">
            <v>contig_90911_162</v>
          </cell>
          <cell r="B785" t="str">
            <v>al_ctg_90911_162</v>
          </cell>
        </row>
        <row r="786">
          <cell r="A786" t="str">
            <v>contig_91253_186</v>
          </cell>
          <cell r="B786" t="str">
            <v>al_ctg_91253_186</v>
          </cell>
        </row>
        <row r="787">
          <cell r="A787" t="str">
            <v>contig_91492_167</v>
          </cell>
          <cell r="B787" t="str">
            <v>al_ctg_91492_167</v>
          </cell>
        </row>
        <row r="788">
          <cell r="A788" t="str">
            <v>contig_91784_99</v>
          </cell>
          <cell r="B788" t="str">
            <v>al_ctg_91784_99</v>
          </cell>
        </row>
        <row r="789">
          <cell r="A789" t="str">
            <v>contig_91815_94</v>
          </cell>
          <cell r="B789" t="str">
            <v>al_ctg_91815_94</v>
          </cell>
        </row>
        <row r="790">
          <cell r="A790" t="str">
            <v>contig_91900_66</v>
          </cell>
          <cell r="B790" t="str">
            <v>al_ctg_91900_66</v>
          </cell>
        </row>
        <row r="791">
          <cell r="A791" t="str">
            <v>contig_92509_81</v>
          </cell>
          <cell r="B791" t="str">
            <v>al_ctg_92509_81</v>
          </cell>
        </row>
        <row r="792">
          <cell r="A792" t="str">
            <v>contig_93001_268</v>
          </cell>
          <cell r="B792" t="str">
            <v>al_ctg_93001_268</v>
          </cell>
        </row>
        <row r="793">
          <cell r="A793" t="str">
            <v>contig_93056_144</v>
          </cell>
          <cell r="B793" t="str">
            <v>al_ctg_93056_144</v>
          </cell>
        </row>
        <row r="794">
          <cell r="A794" t="str">
            <v>contig_93229_75</v>
          </cell>
          <cell r="B794" t="str">
            <v>al_ctg_93229_75</v>
          </cell>
        </row>
        <row r="795">
          <cell r="A795" t="str">
            <v>contig_95051_537</v>
          </cell>
          <cell r="B795" t="str">
            <v>al_ctg_95051_537</v>
          </cell>
        </row>
        <row r="796">
          <cell r="A796" t="str">
            <v>contig_95348_210</v>
          </cell>
          <cell r="B796" t="str">
            <v>al_ctg_95348_210</v>
          </cell>
        </row>
        <row r="797">
          <cell r="A797" t="str">
            <v>contig_96067_318</v>
          </cell>
          <cell r="B797" t="str">
            <v>al_ctg_96067_318</v>
          </cell>
        </row>
        <row r="798">
          <cell r="A798" t="str">
            <v>contig_96557_244</v>
          </cell>
          <cell r="B798" t="str">
            <v>al_ctg_96557_244</v>
          </cell>
        </row>
        <row r="799">
          <cell r="A799" t="str">
            <v>contig_96925_255</v>
          </cell>
          <cell r="B799" t="str">
            <v>al_ctg_96925_255</v>
          </cell>
        </row>
        <row r="800">
          <cell r="A800" t="str">
            <v>contig_98796_322</v>
          </cell>
          <cell r="B800" t="str">
            <v>al_ctg_98796_322</v>
          </cell>
        </row>
        <row r="801">
          <cell r="A801" t="str">
            <v>contig_100565_115</v>
          </cell>
          <cell r="B801" t="str">
            <v>al_ctg_100565_115</v>
          </cell>
        </row>
        <row r="802">
          <cell r="A802" t="str">
            <v>contig_108956_134</v>
          </cell>
          <cell r="B802" t="str">
            <v>al_ctg_108956_134</v>
          </cell>
        </row>
        <row r="803">
          <cell r="A803" t="str">
            <v>contig_135292_889</v>
          </cell>
          <cell r="B803" t="str">
            <v>al_ctg_135292_889</v>
          </cell>
        </row>
        <row r="804">
          <cell r="A804" t="str">
            <v>contig_140662_353</v>
          </cell>
          <cell r="B804" t="str">
            <v>al_ctg_140662_353</v>
          </cell>
        </row>
        <row r="805">
          <cell r="A805" t="str">
            <v>contig_140719_1004</v>
          </cell>
          <cell r="B805" t="str">
            <v>al_ctg_140719_1004</v>
          </cell>
        </row>
        <row r="806">
          <cell r="A806" t="str">
            <v>contig_140728_929</v>
          </cell>
          <cell r="B806" t="str">
            <v>al_ctg_140728_929</v>
          </cell>
        </row>
        <row r="807">
          <cell r="A807" t="str">
            <v>contig_140842_206</v>
          </cell>
          <cell r="B807" t="str">
            <v>al_ctg_140842_206</v>
          </cell>
        </row>
        <row r="808">
          <cell r="A808" t="str">
            <v>contig_141045_1094</v>
          </cell>
          <cell r="B808" t="str">
            <v>al_ctg_141045_1094</v>
          </cell>
        </row>
        <row r="809">
          <cell r="A809" t="str">
            <v>contig_141160_953</v>
          </cell>
          <cell r="B809" t="str">
            <v>al_ctg_141160_953</v>
          </cell>
        </row>
        <row r="810">
          <cell r="A810" t="str">
            <v>contig_141214_253</v>
          </cell>
          <cell r="B810" t="str">
            <v>al_ctg_141214_253</v>
          </cell>
        </row>
        <row r="811">
          <cell r="A811" t="str">
            <v>contig_141305_601</v>
          </cell>
          <cell r="B811" t="str">
            <v>al_ctg_141305_601</v>
          </cell>
        </row>
        <row r="812">
          <cell r="A812" t="str">
            <v>contig_141430_311</v>
          </cell>
          <cell r="B812" t="str">
            <v>al_ctg_141430_311</v>
          </cell>
        </row>
        <row r="813">
          <cell r="A813" t="str">
            <v>contig_141551_324</v>
          </cell>
          <cell r="B813" t="str">
            <v>al_ctg_141551_324</v>
          </cell>
        </row>
        <row r="814">
          <cell r="A814" t="str">
            <v>contig_141593_1745</v>
          </cell>
          <cell r="B814" t="str">
            <v>al_ctg_141593_1745</v>
          </cell>
        </row>
        <row r="815">
          <cell r="A815" t="str">
            <v>contig_141702_1653</v>
          </cell>
          <cell r="B815" t="str">
            <v>al_ctg_141702_1653</v>
          </cell>
        </row>
        <row r="816">
          <cell r="A816" t="str">
            <v>contig_141867_277</v>
          </cell>
          <cell r="B816" t="str">
            <v>al_ctg_141867_277</v>
          </cell>
        </row>
        <row r="817">
          <cell r="A817" t="str">
            <v>contig_142086_200</v>
          </cell>
          <cell r="B817" t="str">
            <v>al_ctg_142086_200</v>
          </cell>
        </row>
        <row r="818">
          <cell r="A818" t="str">
            <v>contig_142096_773</v>
          </cell>
          <cell r="B818" t="str">
            <v>al_ctg_142096_773</v>
          </cell>
        </row>
        <row r="819">
          <cell r="A819" t="str">
            <v>contig_142179_57</v>
          </cell>
          <cell r="B819" t="str">
            <v>al_ctg_142179_57</v>
          </cell>
        </row>
        <row r="820">
          <cell r="A820" t="str">
            <v>contig_142571_349</v>
          </cell>
          <cell r="B820" t="str">
            <v>al_ctg_142571_349</v>
          </cell>
        </row>
        <row r="821">
          <cell r="A821" t="str">
            <v>contig_142681_652</v>
          </cell>
          <cell r="B821" t="str">
            <v>al_ctg_142681_652</v>
          </cell>
        </row>
        <row r="822">
          <cell r="A822" t="str">
            <v>contig_142848_233</v>
          </cell>
          <cell r="B822" t="str">
            <v>al_ctg_142848_233</v>
          </cell>
        </row>
        <row r="823">
          <cell r="A823" t="str">
            <v>contig_143264_73</v>
          </cell>
          <cell r="B823" t="str">
            <v>al_ctg_143264_73</v>
          </cell>
        </row>
        <row r="824">
          <cell r="A824" t="str">
            <v>contig_143311_797</v>
          </cell>
          <cell r="B824" t="str">
            <v>al_ctg_143311_797</v>
          </cell>
        </row>
        <row r="825">
          <cell r="A825" t="str">
            <v>contig_143314_1366</v>
          </cell>
          <cell r="B825" t="str">
            <v>al_ctg_143314_1366</v>
          </cell>
        </row>
        <row r="826">
          <cell r="A826" t="str">
            <v>contig_143477_961</v>
          </cell>
          <cell r="B826" t="str">
            <v>al_ctg_143477_961</v>
          </cell>
        </row>
        <row r="827">
          <cell r="A827" t="str">
            <v>contig_143704_58</v>
          </cell>
          <cell r="B827" t="str">
            <v>al_ctg_143704_58</v>
          </cell>
        </row>
        <row r="828">
          <cell r="A828" t="str">
            <v>contig_144634_1144</v>
          </cell>
          <cell r="B828" t="str">
            <v>al_ctg_144634_1144</v>
          </cell>
        </row>
        <row r="829">
          <cell r="A829" t="str">
            <v>contig_144897_592</v>
          </cell>
          <cell r="B829" t="str">
            <v>al_ctg_144897_592</v>
          </cell>
        </row>
        <row r="830">
          <cell r="A830" t="str">
            <v>contig_144899_1985</v>
          </cell>
          <cell r="B830" t="str">
            <v>al_ctg_144899_1985</v>
          </cell>
        </row>
        <row r="831">
          <cell r="A831" t="str">
            <v>contig_144981_772</v>
          </cell>
          <cell r="B831" t="str">
            <v>al_ctg_144981_772</v>
          </cell>
        </row>
        <row r="832">
          <cell r="A832" t="str">
            <v>contig_145138_662</v>
          </cell>
          <cell r="B832" t="str">
            <v>al_ctg_145138_662</v>
          </cell>
        </row>
        <row r="833">
          <cell r="A833" t="str">
            <v>contig_145573_627</v>
          </cell>
          <cell r="B833" t="str">
            <v>al_ctg_145573_627</v>
          </cell>
        </row>
        <row r="834">
          <cell r="A834" t="str">
            <v>contig_145913_205</v>
          </cell>
          <cell r="B834" t="str">
            <v>al_ctg_145913_205</v>
          </cell>
        </row>
        <row r="835">
          <cell r="A835" t="str">
            <v>contig_145997_530</v>
          </cell>
          <cell r="B835" t="str">
            <v>al_ctg_145997_530</v>
          </cell>
        </row>
        <row r="836">
          <cell r="A836" t="str">
            <v>contig_146024_624</v>
          </cell>
          <cell r="B836" t="str">
            <v>al_ctg_146024_624</v>
          </cell>
        </row>
        <row r="837">
          <cell r="A837" t="str">
            <v>contig_146125_63</v>
          </cell>
          <cell r="B837" t="str">
            <v>al_ctg_146125_63</v>
          </cell>
        </row>
        <row r="838">
          <cell r="A838" t="str">
            <v>contig_147741_98</v>
          </cell>
          <cell r="B838" t="str">
            <v>al_ctg_147741_98</v>
          </cell>
        </row>
        <row r="839">
          <cell r="A839" t="str">
            <v>contig_147989_348</v>
          </cell>
          <cell r="B839" t="str">
            <v>al_ctg_147989_348</v>
          </cell>
        </row>
        <row r="840">
          <cell r="A840" t="str">
            <v>contig_148245_1340</v>
          </cell>
          <cell r="B840" t="str">
            <v>al_ctg_148245_1340</v>
          </cell>
        </row>
        <row r="841">
          <cell r="A841" t="str">
            <v>contig_148251_83</v>
          </cell>
          <cell r="B841" t="str">
            <v>al_ctg_148251_83</v>
          </cell>
        </row>
        <row r="842">
          <cell r="A842" t="str">
            <v>contig_148743_125</v>
          </cell>
          <cell r="B842" t="str">
            <v>al_ctg_148743_125</v>
          </cell>
        </row>
        <row r="843">
          <cell r="A843" t="str">
            <v>contig_149792_248</v>
          </cell>
          <cell r="B843" t="str">
            <v>al_ctg_149792_248</v>
          </cell>
        </row>
        <row r="844">
          <cell r="A844" t="str">
            <v>contig_149854_77</v>
          </cell>
          <cell r="B844" t="str">
            <v>al_ctg_149854_77</v>
          </cell>
        </row>
        <row r="845">
          <cell r="A845" t="str">
            <v>contig_150266_271</v>
          </cell>
          <cell r="B845" t="str">
            <v>al_ctg_150266_271</v>
          </cell>
        </row>
        <row r="846">
          <cell r="A846" t="str">
            <v>contig_151225_1470</v>
          </cell>
          <cell r="B846" t="str">
            <v>al_ctg_151225_1470</v>
          </cell>
        </row>
        <row r="847">
          <cell r="A847" t="str">
            <v>contig_151227_732</v>
          </cell>
          <cell r="B847" t="str">
            <v>al_ctg_151227_732</v>
          </cell>
        </row>
        <row r="848">
          <cell r="A848" t="str">
            <v>contig_151400_143</v>
          </cell>
          <cell r="B848" t="str">
            <v>al_ctg_151400_143</v>
          </cell>
        </row>
        <row r="849">
          <cell r="A849" t="str">
            <v>contig_153630_95</v>
          </cell>
          <cell r="B849" t="str">
            <v>al_ctg_153630_95</v>
          </cell>
        </row>
        <row r="850">
          <cell r="A850" t="str">
            <v>contig_177849_652</v>
          </cell>
          <cell r="B850" t="str">
            <v>al_ctg_177849_652</v>
          </cell>
        </row>
        <row r="851">
          <cell r="A851" t="str">
            <v>contig_177896_1315</v>
          </cell>
          <cell r="B851" t="str">
            <v>al_ctg_177896_1315</v>
          </cell>
        </row>
        <row r="852">
          <cell r="A852" t="str">
            <v>contig_177938_631</v>
          </cell>
          <cell r="B852" t="str">
            <v>al_ctg_177938_631</v>
          </cell>
        </row>
        <row r="853">
          <cell r="A853" t="str">
            <v>contig_177956_472</v>
          </cell>
          <cell r="B853" t="str">
            <v>al_ctg_177956_472</v>
          </cell>
        </row>
        <row r="854">
          <cell r="A854" t="str">
            <v>contig_177996_3189</v>
          </cell>
          <cell r="B854" t="str">
            <v>al_ctg_177996_3189</v>
          </cell>
        </row>
        <row r="855">
          <cell r="A855" t="str">
            <v>contig_178179_1269</v>
          </cell>
          <cell r="B855" t="str">
            <v>al_ctg_178179_1269</v>
          </cell>
        </row>
        <row r="856">
          <cell r="A856" t="str">
            <v>contig_178206_496</v>
          </cell>
          <cell r="B856" t="str">
            <v>al_ctg_178206_496</v>
          </cell>
        </row>
        <row r="857">
          <cell r="A857" t="str">
            <v>contig_178242_216</v>
          </cell>
          <cell r="B857" t="str">
            <v>al_ctg_178242_216</v>
          </cell>
        </row>
        <row r="858">
          <cell r="A858" t="str">
            <v>contig_178344_159</v>
          </cell>
          <cell r="B858" t="str">
            <v>al_ctg_178344_159</v>
          </cell>
        </row>
        <row r="859">
          <cell r="A859" t="str">
            <v>contig_178347_427</v>
          </cell>
          <cell r="B859" t="str">
            <v>al_ctg_178347_427</v>
          </cell>
        </row>
        <row r="860">
          <cell r="A860" t="str">
            <v>contig_178406_750</v>
          </cell>
          <cell r="B860" t="str">
            <v>al_ctg_178406_750</v>
          </cell>
        </row>
        <row r="861">
          <cell r="A861" t="str">
            <v>contig_178410_742</v>
          </cell>
          <cell r="B861" t="str">
            <v>al_ctg_178410_742</v>
          </cell>
        </row>
        <row r="862">
          <cell r="A862" t="str">
            <v>contig_178425_1887</v>
          </cell>
          <cell r="B862" t="str">
            <v>al_ctg_178425_1887</v>
          </cell>
        </row>
        <row r="863">
          <cell r="A863" t="str">
            <v>contig_178630_1181</v>
          </cell>
          <cell r="B863" t="str">
            <v>al_ctg_178630_1181</v>
          </cell>
        </row>
        <row r="864">
          <cell r="A864" t="str">
            <v>contig_178639_745</v>
          </cell>
          <cell r="B864" t="str">
            <v>al_ctg_178639_745</v>
          </cell>
        </row>
        <row r="865">
          <cell r="A865" t="str">
            <v>contig_179134_891</v>
          </cell>
          <cell r="B865" t="str">
            <v>al_ctg_179134_891</v>
          </cell>
        </row>
        <row r="866">
          <cell r="A866" t="str">
            <v>contig_179281_586</v>
          </cell>
          <cell r="B866" t="str">
            <v>al_ctg_179281_586</v>
          </cell>
        </row>
        <row r="867">
          <cell r="A867" t="str">
            <v>contig_179336_174</v>
          </cell>
          <cell r="B867" t="str">
            <v>al_ctg_179336_174</v>
          </cell>
        </row>
        <row r="868">
          <cell r="A868" t="str">
            <v>contig_179371_455</v>
          </cell>
          <cell r="B868" t="str">
            <v>al_ctg_179371_455</v>
          </cell>
        </row>
        <row r="869">
          <cell r="A869" t="str">
            <v>contig_179715_523</v>
          </cell>
          <cell r="B869" t="str">
            <v>al_ctg_179715_523</v>
          </cell>
        </row>
        <row r="870">
          <cell r="A870" t="str">
            <v>contig_180132_141</v>
          </cell>
          <cell r="B870" t="str">
            <v>al_ctg_180132_141</v>
          </cell>
        </row>
        <row r="871">
          <cell r="A871" t="str">
            <v>contig_180268_413</v>
          </cell>
          <cell r="B871" t="str">
            <v>al_ctg_180268_413</v>
          </cell>
        </row>
        <row r="872">
          <cell r="A872" t="str">
            <v>contig_180387_328</v>
          </cell>
          <cell r="B872" t="str">
            <v>al_ctg_180387_328</v>
          </cell>
        </row>
        <row r="873">
          <cell r="A873" t="str">
            <v>contig_180610_455</v>
          </cell>
          <cell r="B873" t="str">
            <v>al_ctg_180610_455</v>
          </cell>
        </row>
        <row r="874">
          <cell r="A874" t="str">
            <v>contig_180636_143</v>
          </cell>
          <cell r="B874" t="str">
            <v>al_ctg_180636_143</v>
          </cell>
        </row>
        <row r="875">
          <cell r="A875" t="str">
            <v>contig_180977_1587</v>
          </cell>
          <cell r="B875" t="str">
            <v>al_ctg_180977_1587</v>
          </cell>
        </row>
        <row r="876">
          <cell r="A876" t="str">
            <v>contig_181028_155</v>
          </cell>
          <cell r="B876" t="str">
            <v>al_ctg_181028_155</v>
          </cell>
        </row>
        <row r="877">
          <cell r="A877" t="str">
            <v>contig_181044_791</v>
          </cell>
          <cell r="B877" t="str">
            <v>al_ctg_181044_791</v>
          </cell>
        </row>
        <row r="878">
          <cell r="A878" t="str">
            <v>contig_181076_253</v>
          </cell>
          <cell r="B878" t="str">
            <v>al_ctg_181076_253</v>
          </cell>
        </row>
        <row r="879">
          <cell r="A879" t="str">
            <v>contig_181216_741</v>
          </cell>
          <cell r="B879" t="str">
            <v>al_ctg_181216_741</v>
          </cell>
        </row>
        <row r="880">
          <cell r="A880" t="str">
            <v>contig_181361_545</v>
          </cell>
          <cell r="B880" t="str">
            <v>al_ctg_181361_545</v>
          </cell>
        </row>
        <row r="881">
          <cell r="A881" t="str">
            <v>contig_181485_302</v>
          </cell>
          <cell r="B881" t="str">
            <v>al_ctg_181485_302</v>
          </cell>
        </row>
        <row r="882">
          <cell r="A882" t="str">
            <v>contig_181604_80</v>
          </cell>
          <cell r="B882" t="str">
            <v>al_ctg_181604_80</v>
          </cell>
        </row>
        <row r="883">
          <cell r="A883" t="str">
            <v>contig_181776_186</v>
          </cell>
          <cell r="B883" t="str">
            <v>al_ctg_181776_186</v>
          </cell>
        </row>
        <row r="884">
          <cell r="A884" t="str">
            <v>contig_182025_767</v>
          </cell>
          <cell r="B884" t="str">
            <v>al_ctg_182025_767</v>
          </cell>
        </row>
        <row r="885">
          <cell r="A885" t="str">
            <v>contig_182425_99</v>
          </cell>
          <cell r="B885" t="str">
            <v>al_ctg_182425_99</v>
          </cell>
        </row>
        <row r="886">
          <cell r="A886" t="str">
            <v>contig_182636_434</v>
          </cell>
          <cell r="B886" t="str">
            <v>al_ctg_182636_434</v>
          </cell>
        </row>
        <row r="887">
          <cell r="A887" t="str">
            <v>contig_182654_298</v>
          </cell>
          <cell r="B887" t="str">
            <v>al_ctg_182654_298</v>
          </cell>
        </row>
        <row r="888">
          <cell r="A888" t="str">
            <v>contig_183243_518</v>
          </cell>
          <cell r="B888" t="str">
            <v>al_ctg_183243_518</v>
          </cell>
        </row>
        <row r="889">
          <cell r="A889" t="str">
            <v>contig_183773_187</v>
          </cell>
          <cell r="B889" t="str">
            <v>al_ctg_183773_187</v>
          </cell>
        </row>
        <row r="890">
          <cell r="A890" t="str">
            <v>contig_183954_774</v>
          </cell>
          <cell r="B890" t="str">
            <v>al_ctg_183954_774</v>
          </cell>
        </row>
        <row r="891">
          <cell r="A891" t="str">
            <v>contig_186134_266</v>
          </cell>
          <cell r="B891" t="str">
            <v>al_ctg_186134_266</v>
          </cell>
        </row>
        <row r="892">
          <cell r="A892" t="str">
            <v>contig_187197_150</v>
          </cell>
          <cell r="B892" t="str">
            <v>al_ctg_187197_150</v>
          </cell>
        </row>
        <row r="893">
          <cell r="A893" t="str">
            <v>contig_187337_301</v>
          </cell>
          <cell r="B893" t="str">
            <v>al_ctg_187337_301</v>
          </cell>
        </row>
        <row r="894">
          <cell r="A894" t="str">
            <v>contig_187430_92</v>
          </cell>
          <cell r="B894" t="str">
            <v>al_ctg_187430_92</v>
          </cell>
        </row>
        <row r="895">
          <cell r="A895" t="str">
            <v>contig_187446_438</v>
          </cell>
          <cell r="B895" t="str">
            <v>al_ctg_187446_438</v>
          </cell>
        </row>
        <row r="896">
          <cell r="A896" t="str">
            <v>contig_189185_232</v>
          </cell>
          <cell r="B896" t="str">
            <v>al_ctg_189185_232</v>
          </cell>
        </row>
        <row r="897">
          <cell r="A897" t="str">
            <v>contig_189394_435</v>
          </cell>
          <cell r="B897" t="str">
            <v>al_ctg_189394_435</v>
          </cell>
        </row>
        <row r="898">
          <cell r="A898" t="str">
            <v>contig_191119_332</v>
          </cell>
          <cell r="B898" t="str">
            <v>al_ctg_191119_332</v>
          </cell>
        </row>
        <row r="899">
          <cell r="A899" t="str">
            <v>contig_191199_205</v>
          </cell>
          <cell r="B899" t="str">
            <v>al_ctg_191199_205</v>
          </cell>
        </row>
        <row r="900">
          <cell r="A900" t="str">
            <v>contig_191629_73</v>
          </cell>
          <cell r="B900" t="str">
            <v>al_ctg_191629_73</v>
          </cell>
        </row>
        <row r="901">
          <cell r="A901" t="str">
            <v>contig_192507_90</v>
          </cell>
          <cell r="B901" t="str">
            <v>al_ctg_192507_90</v>
          </cell>
        </row>
        <row r="902">
          <cell r="A902" t="str">
            <v>contig_192977_398</v>
          </cell>
          <cell r="B902" t="str">
            <v>al_ctg_192977_398</v>
          </cell>
        </row>
        <row r="903">
          <cell r="A903" t="str">
            <v>contig_193072_104</v>
          </cell>
          <cell r="B903" t="str">
            <v>al_ctg_193072_104</v>
          </cell>
        </row>
        <row r="904">
          <cell r="A904" t="str">
            <v>contig_199178_163</v>
          </cell>
          <cell r="B904" t="str">
            <v>al_ctg_199178_163</v>
          </cell>
        </row>
        <row r="905">
          <cell r="A905" t="str">
            <v>contig_224469_170</v>
          </cell>
          <cell r="B905" t="str">
            <v>al_ctg_224469_170</v>
          </cell>
        </row>
        <row r="906">
          <cell r="A906" t="str">
            <v>contig_224472_872</v>
          </cell>
          <cell r="B906" t="str">
            <v>al_ctg_224472_872</v>
          </cell>
        </row>
        <row r="907">
          <cell r="A907" t="str">
            <v>contig_224627_1083</v>
          </cell>
          <cell r="B907" t="str">
            <v>al_ctg_224627_1083</v>
          </cell>
        </row>
        <row r="908">
          <cell r="A908" t="str">
            <v>contig_224671_1156</v>
          </cell>
          <cell r="B908" t="str">
            <v>al_ctg_224671_1156</v>
          </cell>
        </row>
        <row r="909">
          <cell r="A909" t="str">
            <v>contig_224682_694</v>
          </cell>
          <cell r="B909" t="str">
            <v>al_ctg_224682_694</v>
          </cell>
        </row>
        <row r="910">
          <cell r="A910" t="str">
            <v>contig_224690_1271</v>
          </cell>
          <cell r="B910" t="str">
            <v>al_ctg_224690_1271</v>
          </cell>
        </row>
        <row r="911">
          <cell r="A911" t="str">
            <v>contig_224718_657</v>
          </cell>
          <cell r="B911" t="str">
            <v>al_ctg_224718_657</v>
          </cell>
        </row>
        <row r="912">
          <cell r="A912" t="str">
            <v>contig_224772_141</v>
          </cell>
          <cell r="B912" t="str">
            <v>al_ctg_224772_141</v>
          </cell>
        </row>
        <row r="913">
          <cell r="A913" t="str">
            <v>contig_224802_1895</v>
          </cell>
          <cell r="B913" t="str">
            <v>al_ctg_224802_1895</v>
          </cell>
        </row>
        <row r="914">
          <cell r="A914" t="str">
            <v>contig_224880_1357</v>
          </cell>
          <cell r="B914" t="str">
            <v>al_ctg_224880_1357</v>
          </cell>
        </row>
        <row r="915">
          <cell r="A915" t="str">
            <v>contig_224915_302</v>
          </cell>
          <cell r="B915" t="str">
            <v>al_ctg_224915_302</v>
          </cell>
        </row>
        <row r="916">
          <cell r="A916" t="str">
            <v>contig_225359_1301</v>
          </cell>
          <cell r="B916" t="str">
            <v>al_ctg_225359_1301</v>
          </cell>
        </row>
        <row r="917">
          <cell r="A917" t="str">
            <v>contig_225683_1328</v>
          </cell>
          <cell r="B917" t="str">
            <v>al_ctg_225683_1328</v>
          </cell>
        </row>
        <row r="918">
          <cell r="A918" t="str">
            <v>contig_225714_783</v>
          </cell>
          <cell r="B918" t="str">
            <v>al_ctg_225714_783</v>
          </cell>
        </row>
        <row r="919">
          <cell r="A919" t="str">
            <v>contig_225983_164</v>
          </cell>
          <cell r="B919" t="str">
            <v>al_ctg_225983_164</v>
          </cell>
        </row>
        <row r="920">
          <cell r="A920" t="str">
            <v>contig_226849_924</v>
          </cell>
          <cell r="B920" t="str">
            <v>al_ctg_226849_924</v>
          </cell>
        </row>
        <row r="921">
          <cell r="A921" t="str">
            <v>contig_227110_402</v>
          </cell>
          <cell r="B921" t="str">
            <v>al_ctg_227110_402</v>
          </cell>
        </row>
        <row r="922">
          <cell r="A922" t="str">
            <v>contig_227187_1030</v>
          </cell>
          <cell r="B922" t="str">
            <v>al_ctg_227187_1030</v>
          </cell>
        </row>
        <row r="923">
          <cell r="A923" t="str">
            <v>contig_227287_834</v>
          </cell>
          <cell r="B923" t="str">
            <v>al_ctg_227287_834</v>
          </cell>
        </row>
        <row r="924">
          <cell r="A924" t="str">
            <v>contig_227321_309</v>
          </cell>
          <cell r="B924" t="str">
            <v>al_ctg_227321_309</v>
          </cell>
        </row>
        <row r="925">
          <cell r="A925" t="str">
            <v>contig_227391_198</v>
          </cell>
          <cell r="B925" t="str">
            <v>al_ctg_227391_198</v>
          </cell>
        </row>
        <row r="926">
          <cell r="A926" t="str">
            <v>contig_227394_311</v>
          </cell>
          <cell r="B926" t="str">
            <v>al_ctg_227394_311</v>
          </cell>
        </row>
        <row r="927">
          <cell r="A927" t="str">
            <v>contig_227437_358</v>
          </cell>
          <cell r="B927" t="str">
            <v>al_ctg_227437_358</v>
          </cell>
        </row>
        <row r="928">
          <cell r="A928" t="str">
            <v>contig_227501_458</v>
          </cell>
          <cell r="B928" t="str">
            <v>al_ctg_227501_458</v>
          </cell>
        </row>
        <row r="929">
          <cell r="A929" t="str">
            <v>contig_227509_197</v>
          </cell>
          <cell r="B929" t="str">
            <v>al_ctg_227509_197</v>
          </cell>
        </row>
        <row r="930">
          <cell r="A930" t="str">
            <v>contig_227585_930</v>
          </cell>
          <cell r="B930" t="str">
            <v>al_ctg_227585_930</v>
          </cell>
        </row>
        <row r="931">
          <cell r="A931" t="str">
            <v>contig_227628_185</v>
          </cell>
          <cell r="B931" t="str">
            <v>al_ctg_227628_185</v>
          </cell>
        </row>
        <row r="932">
          <cell r="A932" t="str">
            <v>contig_227683_1082</v>
          </cell>
          <cell r="B932" t="str">
            <v>al_ctg_227683_1082</v>
          </cell>
        </row>
        <row r="933">
          <cell r="A933" t="str">
            <v>contig_228012_626</v>
          </cell>
          <cell r="B933" t="str">
            <v>al_ctg_228012_626</v>
          </cell>
        </row>
        <row r="934">
          <cell r="A934" t="str">
            <v>contig_228032_230</v>
          </cell>
          <cell r="B934" t="str">
            <v>al_ctg_228032_230</v>
          </cell>
        </row>
        <row r="935">
          <cell r="A935" t="str">
            <v>contig_228355_1343</v>
          </cell>
          <cell r="B935" t="str">
            <v>al_ctg_228355_1343</v>
          </cell>
        </row>
        <row r="936">
          <cell r="A936" t="str">
            <v>contig_228431_961</v>
          </cell>
          <cell r="B936" t="str">
            <v>al_ctg_228431_961</v>
          </cell>
        </row>
        <row r="937">
          <cell r="A937" t="str">
            <v>contig_229092_739</v>
          </cell>
          <cell r="B937" t="str">
            <v>al_ctg_229092_739</v>
          </cell>
        </row>
        <row r="938">
          <cell r="A938" t="str">
            <v>contig_232300_469</v>
          </cell>
          <cell r="B938" t="str">
            <v>al_ctg_232300_469</v>
          </cell>
        </row>
        <row r="939">
          <cell r="A939" t="str">
            <v>contig_232614_361</v>
          </cell>
          <cell r="B939" t="str">
            <v>al_ctg_232614_361</v>
          </cell>
        </row>
        <row r="940">
          <cell r="A940" t="str">
            <v>contig_233447_70</v>
          </cell>
          <cell r="B940" t="str">
            <v>al_ctg_233447_70</v>
          </cell>
        </row>
        <row r="941">
          <cell r="A941" t="str">
            <v>contig_233979_143</v>
          </cell>
          <cell r="B941" t="str">
            <v>al_ctg_233979_143</v>
          </cell>
        </row>
        <row r="942">
          <cell r="A942" t="str">
            <v>contig_234046_281</v>
          </cell>
          <cell r="B942" t="str">
            <v>al_ctg_234046_281</v>
          </cell>
        </row>
        <row r="943">
          <cell r="A943" t="str">
            <v>contig_234116_276</v>
          </cell>
          <cell r="B943" t="str">
            <v>al_ctg_234116_276</v>
          </cell>
        </row>
        <row r="944">
          <cell r="A944" t="str">
            <v>contig_234636_91</v>
          </cell>
          <cell r="B944" t="str">
            <v>al_ctg_234636_91</v>
          </cell>
        </row>
        <row r="945">
          <cell r="A945" t="str">
            <v>contig_234933_57</v>
          </cell>
          <cell r="B945" t="str">
            <v>al_ctg_234933_57</v>
          </cell>
        </row>
        <row r="946">
          <cell r="A946" t="str">
            <v>contig_235093_288</v>
          </cell>
          <cell r="B946" t="str">
            <v>al_ctg_235093_288</v>
          </cell>
        </row>
        <row r="947">
          <cell r="A947" t="str">
            <v>contig_236208_214</v>
          </cell>
          <cell r="B947" t="str">
            <v>al_ctg_236208_214</v>
          </cell>
        </row>
        <row r="948">
          <cell r="A948" t="str">
            <v>contig_237202_79</v>
          </cell>
          <cell r="B948" t="str">
            <v>al_ctg_237202_79</v>
          </cell>
        </row>
        <row r="949">
          <cell r="A949" t="str">
            <v>contig_37984_256</v>
          </cell>
          <cell r="B949" t="str">
            <v>al_ctg_37984_256</v>
          </cell>
        </row>
        <row r="950">
          <cell r="A950" t="str">
            <v>contig_37989_4011</v>
          </cell>
          <cell r="B950" t="str">
            <v>al_ctg_37989_4011</v>
          </cell>
        </row>
        <row r="951">
          <cell r="A951" t="str">
            <v>contig_38100_1418</v>
          </cell>
          <cell r="B951" t="str">
            <v>al_ctg_38100_1418</v>
          </cell>
        </row>
        <row r="952">
          <cell r="A952" t="str">
            <v>contig_38119_2201</v>
          </cell>
          <cell r="B952" t="str">
            <v>al_ctg_38119_2201</v>
          </cell>
        </row>
        <row r="953">
          <cell r="A953" t="str">
            <v>contig_38208_4859</v>
          </cell>
          <cell r="B953" t="str">
            <v>al_ctg_38208_4859</v>
          </cell>
        </row>
        <row r="954">
          <cell r="A954" t="str">
            <v>contig_38284_1212</v>
          </cell>
          <cell r="B954" t="str">
            <v>al_ctg_38284_1212</v>
          </cell>
        </row>
        <row r="955">
          <cell r="A955" t="str">
            <v>contig_38384_2585</v>
          </cell>
          <cell r="B955" t="str">
            <v>al_ctg_38384_2585</v>
          </cell>
        </row>
        <row r="956">
          <cell r="A956" t="str">
            <v>contig_38480_792</v>
          </cell>
          <cell r="B956" t="str">
            <v>al_ctg_38480_792</v>
          </cell>
        </row>
        <row r="957">
          <cell r="A957" t="str">
            <v>contig_38513_584</v>
          </cell>
          <cell r="B957" t="str">
            <v>al_ctg_38513_584</v>
          </cell>
        </row>
        <row r="958">
          <cell r="A958" t="str">
            <v>contig_38560_2093</v>
          </cell>
          <cell r="B958" t="str">
            <v>al_ctg_38560_2093</v>
          </cell>
        </row>
        <row r="959">
          <cell r="A959" t="str">
            <v>contig_38568_711</v>
          </cell>
          <cell r="B959" t="str">
            <v>al_ctg_38568_711</v>
          </cell>
        </row>
        <row r="960">
          <cell r="A960" t="str">
            <v>contig_38574_420</v>
          </cell>
          <cell r="B960" t="str">
            <v>al_ctg_38574_420</v>
          </cell>
        </row>
        <row r="961">
          <cell r="A961" t="str">
            <v>contig_38653_1357</v>
          </cell>
          <cell r="B961" t="str">
            <v>al_ctg_38653_1357</v>
          </cell>
        </row>
        <row r="962">
          <cell r="A962" t="str">
            <v>contig_38768_632</v>
          </cell>
          <cell r="B962" t="str">
            <v>al_ctg_38768_632</v>
          </cell>
        </row>
        <row r="963">
          <cell r="A963" t="str">
            <v>contig_38778_2917</v>
          </cell>
          <cell r="B963" t="str">
            <v>al_ctg_38778_2917</v>
          </cell>
        </row>
        <row r="964">
          <cell r="A964" t="str">
            <v>contig_38798_880</v>
          </cell>
          <cell r="B964" t="str">
            <v>al_ctg_38798_880</v>
          </cell>
        </row>
        <row r="965">
          <cell r="A965" t="str">
            <v>contig_38819_2169</v>
          </cell>
          <cell r="B965" t="str">
            <v>al_ctg_38819_2169</v>
          </cell>
        </row>
        <row r="966">
          <cell r="A966" t="str">
            <v>contig_38885_352</v>
          </cell>
          <cell r="B966" t="str">
            <v>al_ctg_38885_352</v>
          </cell>
        </row>
        <row r="967">
          <cell r="A967" t="str">
            <v>contig_38928_1279</v>
          </cell>
          <cell r="B967" t="str">
            <v>al_ctg_38928_1279</v>
          </cell>
        </row>
        <row r="968">
          <cell r="A968" t="str">
            <v>contig_38953_935</v>
          </cell>
          <cell r="B968" t="str">
            <v>al_ctg_38953_935</v>
          </cell>
        </row>
        <row r="969">
          <cell r="A969" t="str">
            <v>contig_38966_427</v>
          </cell>
          <cell r="B969" t="str">
            <v>al_ctg_38966_427</v>
          </cell>
        </row>
        <row r="970">
          <cell r="A970" t="str">
            <v>contig_39079_499</v>
          </cell>
          <cell r="B970" t="str">
            <v>al_ctg_39079_499</v>
          </cell>
        </row>
        <row r="971">
          <cell r="A971" t="str">
            <v>contig_39109_880</v>
          </cell>
          <cell r="B971" t="str">
            <v>al_ctg_39109_880</v>
          </cell>
        </row>
        <row r="972">
          <cell r="A972" t="str">
            <v>contig_39120_1873</v>
          </cell>
          <cell r="B972" t="str">
            <v>al_ctg_39120_1873</v>
          </cell>
        </row>
        <row r="973">
          <cell r="A973" t="str">
            <v>contig_39151_887</v>
          </cell>
          <cell r="B973" t="str">
            <v>al_ctg_39151_887</v>
          </cell>
        </row>
        <row r="974">
          <cell r="A974" t="str">
            <v>contig_39169_1428</v>
          </cell>
          <cell r="B974" t="str">
            <v>al_ctg_39169_1428</v>
          </cell>
        </row>
        <row r="975">
          <cell r="A975" t="str">
            <v>contig_39183_354</v>
          </cell>
          <cell r="B975" t="str">
            <v>al_ctg_39183_354</v>
          </cell>
        </row>
        <row r="976">
          <cell r="A976" t="str">
            <v>contig_39276_1217</v>
          </cell>
          <cell r="B976" t="str">
            <v>al_ctg_39276_1217</v>
          </cell>
        </row>
        <row r="977">
          <cell r="A977" t="str">
            <v>contig_39286_623</v>
          </cell>
          <cell r="B977" t="str">
            <v>al_ctg_39286_623</v>
          </cell>
        </row>
        <row r="978">
          <cell r="A978" t="str">
            <v>contig_39295_1067</v>
          </cell>
          <cell r="B978" t="str">
            <v>al_ctg_39295_1067</v>
          </cell>
        </row>
        <row r="979">
          <cell r="A979" t="str">
            <v>contig_39300_1686</v>
          </cell>
          <cell r="B979" t="str">
            <v>al_ctg_39300_1686</v>
          </cell>
        </row>
        <row r="980">
          <cell r="A980" t="str">
            <v>contig_39356_1767</v>
          </cell>
          <cell r="B980" t="str">
            <v>al_ctg_39356_1767</v>
          </cell>
        </row>
        <row r="981">
          <cell r="A981" t="str">
            <v>contig_39381_1493</v>
          </cell>
          <cell r="B981" t="str">
            <v>al_ctg_39381_1493</v>
          </cell>
        </row>
        <row r="982">
          <cell r="A982" t="str">
            <v>contig_39382_147</v>
          </cell>
          <cell r="B982" t="str">
            <v>al_ctg_39382_147</v>
          </cell>
        </row>
        <row r="983">
          <cell r="A983" t="str">
            <v>contig_39386_397</v>
          </cell>
          <cell r="B983" t="str">
            <v>al_ctg_39386_397</v>
          </cell>
        </row>
        <row r="984">
          <cell r="A984" t="str">
            <v>contig_39420_1169</v>
          </cell>
          <cell r="B984" t="str">
            <v>al_ctg_39420_1169</v>
          </cell>
        </row>
        <row r="985">
          <cell r="A985" t="str">
            <v>contig_39486_516</v>
          </cell>
          <cell r="B985" t="str">
            <v>al_ctg_39486_516</v>
          </cell>
        </row>
        <row r="986">
          <cell r="A986" t="str">
            <v>contig_39531_1423</v>
          </cell>
          <cell r="B986" t="str">
            <v>al_ctg_39531_1423</v>
          </cell>
        </row>
        <row r="987">
          <cell r="A987" t="str">
            <v>contig_39548_410</v>
          </cell>
          <cell r="B987" t="str">
            <v>al_ctg_39548_410</v>
          </cell>
        </row>
        <row r="988">
          <cell r="A988" t="str">
            <v>contig_39568_715</v>
          </cell>
          <cell r="B988" t="str">
            <v>al_ctg_39568_715</v>
          </cell>
        </row>
        <row r="989">
          <cell r="A989" t="str">
            <v>contig_39576_1605</v>
          </cell>
          <cell r="B989" t="str">
            <v>al_ctg_39576_1605</v>
          </cell>
        </row>
        <row r="990">
          <cell r="A990" t="str">
            <v>contig_39582_436</v>
          </cell>
          <cell r="B990" t="str">
            <v>al_ctg_39582_436</v>
          </cell>
        </row>
        <row r="991">
          <cell r="A991" t="str">
            <v>contig_39589_365</v>
          </cell>
          <cell r="B991" t="str">
            <v>al_ctg_39589_365</v>
          </cell>
        </row>
        <row r="992">
          <cell r="A992" t="str">
            <v>contig_39609_3011</v>
          </cell>
          <cell r="B992" t="str">
            <v>al_ctg_39609_3011</v>
          </cell>
        </row>
        <row r="993">
          <cell r="A993" t="str">
            <v>contig_39615_444</v>
          </cell>
          <cell r="B993" t="str">
            <v>al_ctg_39615_444</v>
          </cell>
        </row>
        <row r="994">
          <cell r="A994" t="str">
            <v>contig_39663_460</v>
          </cell>
          <cell r="B994" t="str">
            <v>al_ctg_39663_460</v>
          </cell>
        </row>
        <row r="995">
          <cell r="A995" t="str">
            <v>contig_39670_808</v>
          </cell>
          <cell r="B995" t="str">
            <v>al_ctg_39670_808</v>
          </cell>
        </row>
        <row r="996">
          <cell r="A996" t="str">
            <v>contig_39698_909</v>
          </cell>
          <cell r="B996" t="str">
            <v>al_ctg_39698_909</v>
          </cell>
        </row>
        <row r="997">
          <cell r="A997" t="str">
            <v>contig_39746_270</v>
          </cell>
          <cell r="B997" t="str">
            <v>al_ctg_39746_270</v>
          </cell>
        </row>
        <row r="998">
          <cell r="A998" t="str">
            <v>contig_39775_653</v>
          </cell>
          <cell r="B998" t="str">
            <v>al_ctg_39775_653</v>
          </cell>
        </row>
        <row r="999">
          <cell r="A999" t="str">
            <v>contig_39840_238</v>
          </cell>
          <cell r="B999" t="str">
            <v>al_ctg_39840_238</v>
          </cell>
        </row>
        <row r="1000">
          <cell r="A1000" t="str">
            <v>contig_39946_1064</v>
          </cell>
          <cell r="B1000" t="str">
            <v>al_ctg_39946_1064</v>
          </cell>
        </row>
        <row r="1001">
          <cell r="A1001" t="str">
            <v>contig_39986_871</v>
          </cell>
          <cell r="B1001" t="str">
            <v>al_ctg_39986_871</v>
          </cell>
        </row>
        <row r="1002">
          <cell r="A1002" t="str">
            <v>contig_40001_1664</v>
          </cell>
          <cell r="B1002" t="str">
            <v>al_ctg_40001_1664</v>
          </cell>
        </row>
        <row r="1003">
          <cell r="A1003" t="str">
            <v>contig_40022_2440</v>
          </cell>
          <cell r="B1003" t="str">
            <v>al_ctg_40022_2440</v>
          </cell>
        </row>
        <row r="1004">
          <cell r="A1004" t="str">
            <v>contig_40025_1296</v>
          </cell>
          <cell r="B1004" t="str">
            <v>al_ctg_40025_1296</v>
          </cell>
        </row>
        <row r="1005">
          <cell r="A1005" t="str">
            <v>contig_40067_330</v>
          </cell>
          <cell r="B1005" t="str">
            <v>al_ctg_40067_330</v>
          </cell>
        </row>
        <row r="1006">
          <cell r="A1006" t="str">
            <v>contig_40073_1452</v>
          </cell>
          <cell r="B1006" t="str">
            <v>al_ctg_40073_1452</v>
          </cell>
        </row>
        <row r="1007">
          <cell r="A1007" t="str">
            <v>contig_40075_111</v>
          </cell>
          <cell r="B1007" t="str">
            <v>al_ctg_40075_111</v>
          </cell>
        </row>
        <row r="1008">
          <cell r="A1008" t="str">
            <v>contig_40086_744</v>
          </cell>
          <cell r="B1008" t="str">
            <v>al_ctg_40086_744</v>
          </cell>
        </row>
        <row r="1009">
          <cell r="A1009" t="str">
            <v>contig_40157_1107</v>
          </cell>
          <cell r="B1009" t="str">
            <v>al_ctg_40157_1107</v>
          </cell>
        </row>
        <row r="1010">
          <cell r="A1010" t="str">
            <v>contig_40181_566</v>
          </cell>
          <cell r="B1010" t="str">
            <v>al_ctg_40181_566</v>
          </cell>
        </row>
        <row r="1011">
          <cell r="A1011" t="str">
            <v>contig_40226_1521</v>
          </cell>
          <cell r="B1011" t="str">
            <v>al_ctg_40226_1521</v>
          </cell>
        </row>
        <row r="1012">
          <cell r="A1012" t="str">
            <v>contig_40240_2121</v>
          </cell>
          <cell r="B1012" t="str">
            <v>al_ctg_40240_2121</v>
          </cell>
        </row>
        <row r="1013">
          <cell r="A1013" t="str">
            <v>contig_40245_112</v>
          </cell>
          <cell r="B1013" t="str">
            <v>al_ctg_40245_112</v>
          </cell>
        </row>
        <row r="1014">
          <cell r="A1014" t="str">
            <v>contig_40306_666</v>
          </cell>
          <cell r="B1014" t="str">
            <v>al_ctg_40306_666</v>
          </cell>
        </row>
        <row r="1015">
          <cell r="A1015" t="str">
            <v>contig_40365_860</v>
          </cell>
          <cell r="B1015" t="str">
            <v>al_ctg_40365_860</v>
          </cell>
        </row>
        <row r="1016">
          <cell r="A1016" t="str">
            <v>contig_40442_415</v>
          </cell>
          <cell r="B1016" t="str">
            <v>al_ctg_40442_415</v>
          </cell>
        </row>
        <row r="1017">
          <cell r="A1017" t="str">
            <v>contig_40458_1028</v>
          </cell>
          <cell r="B1017" t="str">
            <v>al_ctg_40458_1028</v>
          </cell>
        </row>
        <row r="1018">
          <cell r="A1018" t="str">
            <v>contig_40496_222</v>
          </cell>
          <cell r="B1018" t="str">
            <v>al_ctg_40496_222</v>
          </cell>
        </row>
        <row r="1019">
          <cell r="A1019" t="str">
            <v>contig_40612_443</v>
          </cell>
          <cell r="B1019" t="str">
            <v>al_ctg_40612_443</v>
          </cell>
        </row>
        <row r="1020">
          <cell r="A1020" t="str">
            <v>contig_40649_480</v>
          </cell>
          <cell r="B1020" t="str">
            <v>al_ctg_40649_480</v>
          </cell>
        </row>
        <row r="1021">
          <cell r="A1021" t="str">
            <v>contig_40678_1445</v>
          </cell>
          <cell r="B1021" t="str">
            <v>al_ctg_40678_1445</v>
          </cell>
        </row>
        <row r="1022">
          <cell r="A1022" t="str">
            <v>contig_40738_548</v>
          </cell>
          <cell r="B1022" t="str">
            <v>al_ctg_40738_548</v>
          </cell>
        </row>
        <row r="1023">
          <cell r="A1023" t="str">
            <v>contig_40778_971</v>
          </cell>
          <cell r="B1023" t="str">
            <v>al_ctg_40778_971</v>
          </cell>
        </row>
        <row r="1024">
          <cell r="A1024" t="str">
            <v>contig_40780_1419</v>
          </cell>
          <cell r="B1024" t="str">
            <v>al_ctg_40780_1419</v>
          </cell>
        </row>
        <row r="1025">
          <cell r="A1025" t="str">
            <v>contig_40786_982</v>
          </cell>
          <cell r="B1025" t="str">
            <v>al_ctg_40786_982</v>
          </cell>
        </row>
        <row r="1026">
          <cell r="A1026" t="str">
            <v>contig_40839_586</v>
          </cell>
          <cell r="B1026" t="str">
            <v>al_ctg_40839_586</v>
          </cell>
        </row>
        <row r="1027">
          <cell r="A1027" t="str">
            <v>contig_40878_1009</v>
          </cell>
          <cell r="B1027" t="str">
            <v>al_ctg_40878_1009</v>
          </cell>
        </row>
        <row r="1028">
          <cell r="A1028" t="str">
            <v>contig_40901_2460</v>
          </cell>
          <cell r="B1028" t="str">
            <v>al_ctg_40901_2460</v>
          </cell>
        </row>
        <row r="1029">
          <cell r="A1029" t="str">
            <v>contig_41012_950</v>
          </cell>
          <cell r="B1029" t="str">
            <v>al_ctg_41012_950</v>
          </cell>
        </row>
        <row r="1030">
          <cell r="A1030" t="str">
            <v>contig_41094_877</v>
          </cell>
          <cell r="B1030" t="str">
            <v>al_ctg_41094_877</v>
          </cell>
        </row>
        <row r="1031">
          <cell r="A1031" t="str">
            <v>contig_41097_398</v>
          </cell>
          <cell r="B1031" t="str">
            <v>al_ctg_41097_398</v>
          </cell>
        </row>
        <row r="1032">
          <cell r="A1032" t="str">
            <v>contig_41099_180</v>
          </cell>
          <cell r="B1032" t="str">
            <v>al_ctg_41099_180</v>
          </cell>
        </row>
        <row r="1033">
          <cell r="A1033" t="str">
            <v>contig_41113_636</v>
          </cell>
          <cell r="B1033" t="str">
            <v>al_ctg_41113_636</v>
          </cell>
        </row>
        <row r="1034">
          <cell r="A1034" t="str">
            <v>contig_41127_575</v>
          </cell>
          <cell r="B1034" t="str">
            <v>al_ctg_41127_575</v>
          </cell>
        </row>
        <row r="1035">
          <cell r="A1035" t="str">
            <v>contig_41220_1210</v>
          </cell>
          <cell r="B1035" t="str">
            <v>al_ctg_41220_1210</v>
          </cell>
        </row>
        <row r="1036">
          <cell r="A1036" t="str">
            <v>contig_41331_1958</v>
          </cell>
          <cell r="B1036" t="str">
            <v>al_ctg_41331_1958</v>
          </cell>
        </row>
        <row r="1037">
          <cell r="A1037" t="str">
            <v>contig_41382_565</v>
          </cell>
          <cell r="B1037" t="str">
            <v>al_ctg_41382_565</v>
          </cell>
        </row>
        <row r="1038">
          <cell r="A1038" t="str">
            <v>contig_41383_1900</v>
          </cell>
          <cell r="B1038" t="str">
            <v>al_ctg_41383_1900</v>
          </cell>
        </row>
        <row r="1039">
          <cell r="A1039" t="str">
            <v>contig_41411_430</v>
          </cell>
          <cell r="B1039" t="str">
            <v>al_ctg_41411_430</v>
          </cell>
        </row>
        <row r="1040">
          <cell r="A1040" t="str">
            <v>contig_41436_269</v>
          </cell>
          <cell r="B1040" t="str">
            <v>al_ctg_41436_269</v>
          </cell>
        </row>
        <row r="1041">
          <cell r="A1041" t="str">
            <v>contig_41457_1342</v>
          </cell>
          <cell r="B1041" t="str">
            <v>al_ctg_41457_1342</v>
          </cell>
        </row>
        <row r="1042">
          <cell r="A1042" t="str">
            <v>contig_41516_501</v>
          </cell>
          <cell r="B1042" t="str">
            <v>al_ctg_41516_501</v>
          </cell>
        </row>
        <row r="1043">
          <cell r="A1043" t="str">
            <v>contig_41531_1848</v>
          </cell>
          <cell r="B1043" t="str">
            <v>al_ctg_41531_1848</v>
          </cell>
        </row>
        <row r="1044">
          <cell r="A1044" t="str">
            <v>contig_41549_1726</v>
          </cell>
          <cell r="B1044" t="str">
            <v>al_ctg_41549_1726</v>
          </cell>
        </row>
        <row r="1045">
          <cell r="A1045" t="str">
            <v>contig_41561_225</v>
          </cell>
          <cell r="B1045" t="str">
            <v>al_ctg_41561_225</v>
          </cell>
        </row>
        <row r="1046">
          <cell r="A1046" t="str">
            <v>contig_41632_1513</v>
          </cell>
          <cell r="B1046" t="str">
            <v>al_ctg_41632_1513</v>
          </cell>
        </row>
        <row r="1047">
          <cell r="A1047" t="str">
            <v>contig_41644_3779</v>
          </cell>
          <cell r="B1047" t="str">
            <v>al_ctg_41644_3779</v>
          </cell>
        </row>
        <row r="1048">
          <cell r="A1048" t="str">
            <v>contig_41656_517</v>
          </cell>
          <cell r="B1048" t="str">
            <v>al_ctg_41656_517</v>
          </cell>
        </row>
        <row r="1049">
          <cell r="A1049" t="str">
            <v>contig_41661_266</v>
          </cell>
          <cell r="B1049" t="str">
            <v>al_ctg_41661_266</v>
          </cell>
        </row>
        <row r="1050">
          <cell r="A1050" t="str">
            <v>contig_41704_275</v>
          </cell>
          <cell r="B1050" t="str">
            <v>al_ctg_41704_275</v>
          </cell>
        </row>
        <row r="1051">
          <cell r="A1051" t="str">
            <v>contig_41708_358</v>
          </cell>
          <cell r="B1051" t="str">
            <v>al_ctg_41708_358</v>
          </cell>
        </row>
        <row r="1052">
          <cell r="A1052" t="str">
            <v>contig_41769_935</v>
          </cell>
          <cell r="B1052" t="str">
            <v>al_ctg_41769_935</v>
          </cell>
        </row>
        <row r="1053">
          <cell r="A1053" t="str">
            <v>contig_41770_990</v>
          </cell>
          <cell r="B1053" t="str">
            <v>al_ctg_41770_990</v>
          </cell>
        </row>
        <row r="1054">
          <cell r="A1054" t="str">
            <v>contig_41783_346</v>
          </cell>
          <cell r="B1054" t="str">
            <v>al_ctg_41783_346</v>
          </cell>
        </row>
        <row r="1055">
          <cell r="A1055" t="str">
            <v>contig_41788_1064</v>
          </cell>
          <cell r="B1055" t="str">
            <v>al_ctg_41788_1064</v>
          </cell>
        </row>
        <row r="1056">
          <cell r="A1056" t="str">
            <v>contig_41799_1195</v>
          </cell>
          <cell r="B1056" t="str">
            <v>al_ctg_41799_1195</v>
          </cell>
        </row>
        <row r="1057">
          <cell r="A1057" t="str">
            <v>contig_41802_622</v>
          </cell>
          <cell r="B1057" t="str">
            <v>al_ctg_41802_622</v>
          </cell>
        </row>
        <row r="1058">
          <cell r="A1058" t="str">
            <v>contig_41805_713</v>
          </cell>
          <cell r="B1058" t="str">
            <v>al_ctg_41805_713</v>
          </cell>
        </row>
        <row r="1059">
          <cell r="A1059" t="str">
            <v>contig_41814_799</v>
          </cell>
          <cell r="B1059" t="str">
            <v>al_ctg_41814_799</v>
          </cell>
        </row>
        <row r="1060">
          <cell r="A1060" t="str">
            <v>contig_41845_135</v>
          </cell>
          <cell r="B1060" t="str">
            <v>al_ctg_41845_135</v>
          </cell>
        </row>
        <row r="1061">
          <cell r="A1061" t="str">
            <v>contig_41930_1082</v>
          </cell>
          <cell r="B1061" t="str">
            <v>al_ctg_41930_1082</v>
          </cell>
        </row>
        <row r="1062">
          <cell r="A1062" t="str">
            <v>contig_42022_1026</v>
          </cell>
          <cell r="B1062" t="str">
            <v>al_ctg_42022_1026</v>
          </cell>
        </row>
        <row r="1063">
          <cell r="A1063" t="str">
            <v>contig_42027_696</v>
          </cell>
          <cell r="B1063" t="str">
            <v>al_ctg_42027_696</v>
          </cell>
        </row>
        <row r="1064">
          <cell r="A1064" t="str">
            <v>contig_42064_483</v>
          </cell>
          <cell r="B1064" t="str">
            <v>al_ctg_42064_483</v>
          </cell>
        </row>
        <row r="1065">
          <cell r="A1065" t="str">
            <v>contig_42135_1287</v>
          </cell>
          <cell r="B1065" t="str">
            <v>al_ctg_42135_1287</v>
          </cell>
        </row>
        <row r="1066">
          <cell r="A1066" t="str">
            <v>contig_42201_275</v>
          </cell>
          <cell r="B1066" t="str">
            <v>al_ctg_42201_275</v>
          </cell>
        </row>
        <row r="1067">
          <cell r="A1067" t="str">
            <v>contig_42238_1060</v>
          </cell>
          <cell r="B1067" t="str">
            <v>al_ctg_42238_1060</v>
          </cell>
        </row>
        <row r="1068">
          <cell r="A1068" t="str">
            <v>contig_42267_554</v>
          </cell>
          <cell r="B1068" t="str">
            <v>al_ctg_42267_554</v>
          </cell>
        </row>
        <row r="1069">
          <cell r="A1069" t="str">
            <v>contig_42390_1521</v>
          </cell>
          <cell r="B1069" t="str">
            <v>al_ctg_42390_1521</v>
          </cell>
        </row>
        <row r="1070">
          <cell r="A1070" t="str">
            <v>contig_42462_449</v>
          </cell>
          <cell r="B1070" t="str">
            <v>al_ctg_42462_449</v>
          </cell>
        </row>
        <row r="1071">
          <cell r="A1071" t="str">
            <v>contig_42546_870</v>
          </cell>
          <cell r="B1071" t="str">
            <v>al_ctg_42546_870</v>
          </cell>
        </row>
        <row r="1072">
          <cell r="A1072" t="str">
            <v>contig_42557_307</v>
          </cell>
          <cell r="B1072" t="str">
            <v>al_ctg_42557_307</v>
          </cell>
        </row>
        <row r="1073">
          <cell r="A1073" t="str">
            <v>contig_42656_240</v>
          </cell>
          <cell r="B1073" t="str">
            <v>al_ctg_42656_240</v>
          </cell>
        </row>
        <row r="1074">
          <cell r="A1074" t="str">
            <v>contig_42752_716</v>
          </cell>
          <cell r="B1074" t="str">
            <v>al_ctg_42752_716</v>
          </cell>
        </row>
        <row r="1075">
          <cell r="A1075" t="str">
            <v>contig_42755_436</v>
          </cell>
          <cell r="B1075" t="str">
            <v>al_ctg_42755_436</v>
          </cell>
        </row>
        <row r="1076">
          <cell r="A1076" t="str">
            <v>contig_42794_757</v>
          </cell>
          <cell r="B1076" t="str">
            <v>al_ctg_42794_757</v>
          </cell>
        </row>
        <row r="1077">
          <cell r="A1077" t="str">
            <v>contig_42803_191</v>
          </cell>
          <cell r="B1077" t="str">
            <v>al_ctg_42803_191</v>
          </cell>
        </row>
        <row r="1078">
          <cell r="A1078" t="str">
            <v>contig_42915_277</v>
          </cell>
          <cell r="B1078" t="str">
            <v>al_ctg_42915_277</v>
          </cell>
        </row>
        <row r="1079">
          <cell r="A1079" t="str">
            <v>contig_43040_1316</v>
          </cell>
          <cell r="B1079" t="str">
            <v>al_ctg_43040_1316</v>
          </cell>
        </row>
        <row r="1080">
          <cell r="A1080" t="str">
            <v>contig_43052_573</v>
          </cell>
          <cell r="B1080" t="str">
            <v>al_ctg_43052_573</v>
          </cell>
        </row>
        <row r="1081">
          <cell r="A1081" t="str">
            <v>contig_43146_1313</v>
          </cell>
          <cell r="B1081" t="str">
            <v>al_ctg_43146_1313</v>
          </cell>
        </row>
        <row r="1082">
          <cell r="A1082" t="str">
            <v>contig_43148_225</v>
          </cell>
          <cell r="B1082" t="str">
            <v>al_ctg_43148_225</v>
          </cell>
        </row>
        <row r="1083">
          <cell r="A1083" t="str">
            <v>contig_43173_353</v>
          </cell>
          <cell r="B1083" t="str">
            <v>al_ctg_43173_353</v>
          </cell>
        </row>
        <row r="1084">
          <cell r="A1084" t="str">
            <v>contig_43248_963</v>
          </cell>
          <cell r="B1084" t="str">
            <v>al_ctg_43248_963</v>
          </cell>
        </row>
        <row r="1085">
          <cell r="A1085" t="str">
            <v>contig_43272_803</v>
          </cell>
          <cell r="B1085" t="str">
            <v>al_ctg_43272_803</v>
          </cell>
        </row>
        <row r="1086">
          <cell r="A1086" t="str">
            <v>contig_43359_520</v>
          </cell>
          <cell r="B1086" t="str">
            <v>al_ctg_43359_520</v>
          </cell>
        </row>
        <row r="1087">
          <cell r="A1087" t="str">
            <v>contig_43374_654</v>
          </cell>
          <cell r="B1087" t="str">
            <v>al_ctg_43374_654</v>
          </cell>
        </row>
        <row r="1088">
          <cell r="A1088" t="str">
            <v>contig_43477_939</v>
          </cell>
          <cell r="B1088" t="str">
            <v>al_ctg_43477_939</v>
          </cell>
        </row>
        <row r="1089">
          <cell r="A1089" t="str">
            <v>contig_43579_650</v>
          </cell>
          <cell r="B1089" t="str">
            <v>al_ctg_43579_650</v>
          </cell>
        </row>
        <row r="1090">
          <cell r="A1090" t="str">
            <v>contig_43709_847</v>
          </cell>
          <cell r="B1090" t="str">
            <v>al_ctg_43709_847</v>
          </cell>
        </row>
        <row r="1091">
          <cell r="A1091" t="str">
            <v>contig_43894_95</v>
          </cell>
          <cell r="B1091" t="str">
            <v>al_ctg_43894_95</v>
          </cell>
        </row>
        <row r="1092">
          <cell r="A1092" t="str">
            <v>contig_43966_204</v>
          </cell>
          <cell r="B1092" t="str">
            <v>al_ctg_43966_204</v>
          </cell>
        </row>
        <row r="1093">
          <cell r="A1093" t="str">
            <v>contig_44124_292</v>
          </cell>
          <cell r="B1093" t="str">
            <v>al_ctg_44124_292</v>
          </cell>
        </row>
        <row r="1094">
          <cell r="A1094" t="str">
            <v>contig_44203_106</v>
          </cell>
          <cell r="B1094" t="str">
            <v>al_ctg_44203_106</v>
          </cell>
        </row>
        <row r="1095">
          <cell r="A1095" t="str">
            <v>contig_44254_346</v>
          </cell>
          <cell r="B1095" t="str">
            <v>al_ctg_44254_346</v>
          </cell>
        </row>
        <row r="1096">
          <cell r="A1096" t="str">
            <v>contig_44267_357</v>
          </cell>
          <cell r="B1096" t="str">
            <v>al_ctg_44267_357</v>
          </cell>
        </row>
        <row r="1097">
          <cell r="A1097" t="str">
            <v>contig_44352_759</v>
          </cell>
          <cell r="B1097" t="str">
            <v>al_ctg_44352_759</v>
          </cell>
        </row>
        <row r="1098">
          <cell r="A1098" t="str">
            <v>contig_44435_1049</v>
          </cell>
          <cell r="B1098" t="str">
            <v>al_ctg_44435_1049</v>
          </cell>
        </row>
        <row r="1099">
          <cell r="A1099" t="str">
            <v>contig_44552_1398</v>
          </cell>
          <cell r="B1099" t="str">
            <v>al_ctg_44552_1398</v>
          </cell>
        </row>
        <row r="1100">
          <cell r="A1100" t="str">
            <v>contig_44756_642</v>
          </cell>
          <cell r="B1100" t="str">
            <v>al_ctg_44756_642</v>
          </cell>
        </row>
        <row r="1101">
          <cell r="A1101" t="str">
            <v>contig_44983_886</v>
          </cell>
          <cell r="B1101" t="str">
            <v>al_ctg_44983_886</v>
          </cell>
        </row>
        <row r="1102">
          <cell r="A1102" t="str">
            <v>contig_45123_1040</v>
          </cell>
          <cell r="B1102" t="str">
            <v>al_ctg_45123_1040</v>
          </cell>
        </row>
        <row r="1103">
          <cell r="A1103" t="str">
            <v>contig_45328_110</v>
          </cell>
          <cell r="B1103" t="str">
            <v>al_ctg_45328_110</v>
          </cell>
        </row>
        <row r="1104">
          <cell r="A1104" t="str">
            <v>contig_45403_1312</v>
          </cell>
          <cell r="B1104" t="str">
            <v>al_ctg_45403_1312</v>
          </cell>
        </row>
        <row r="1105">
          <cell r="A1105" t="str">
            <v>contig_45876_251</v>
          </cell>
          <cell r="B1105" t="str">
            <v>al_ctg_45876_251</v>
          </cell>
        </row>
        <row r="1106">
          <cell r="A1106" t="str">
            <v>contig_45916_1703</v>
          </cell>
          <cell r="B1106" t="str">
            <v>al_ctg_45916_1703</v>
          </cell>
        </row>
        <row r="1107">
          <cell r="A1107" t="str">
            <v>contig_46110_877</v>
          </cell>
          <cell r="B1107" t="str">
            <v>al_ctg_46110_877</v>
          </cell>
        </row>
        <row r="1108">
          <cell r="A1108" t="str">
            <v>contig_46127_289</v>
          </cell>
          <cell r="B1108" t="str">
            <v>al_ctg_46127_289</v>
          </cell>
        </row>
        <row r="1109">
          <cell r="A1109" t="str">
            <v>contig_46154_1272</v>
          </cell>
          <cell r="B1109" t="str">
            <v>al_ctg_46154_1272</v>
          </cell>
        </row>
        <row r="1110">
          <cell r="A1110" t="str">
            <v>contig_46174_447</v>
          </cell>
          <cell r="B1110" t="str">
            <v>al_ctg_46174_447</v>
          </cell>
        </row>
        <row r="1111">
          <cell r="A1111" t="str">
            <v>contig_46208_1228</v>
          </cell>
          <cell r="B1111" t="str">
            <v>al_ctg_46208_1228</v>
          </cell>
        </row>
        <row r="1112">
          <cell r="A1112" t="str">
            <v>contig_46232_63</v>
          </cell>
          <cell r="B1112" t="str">
            <v>al_ctg_46232_63</v>
          </cell>
        </row>
        <row r="1113">
          <cell r="A1113" t="str">
            <v>contig_46245_1567</v>
          </cell>
          <cell r="B1113" t="str">
            <v>al_ctg_46245_1567</v>
          </cell>
        </row>
        <row r="1114">
          <cell r="A1114" t="str">
            <v>contig_46251_909</v>
          </cell>
          <cell r="B1114" t="str">
            <v>al_ctg_46251_909</v>
          </cell>
        </row>
        <row r="1115">
          <cell r="A1115" t="str">
            <v>contig_46285_779</v>
          </cell>
          <cell r="B1115" t="str">
            <v>al_ctg_46285_779</v>
          </cell>
        </row>
        <row r="1116">
          <cell r="A1116" t="str">
            <v>contig_46665_897</v>
          </cell>
          <cell r="B1116" t="str">
            <v>al_ctg_46665_897</v>
          </cell>
        </row>
        <row r="1117">
          <cell r="A1117" t="str">
            <v>contig_47057_464</v>
          </cell>
          <cell r="B1117" t="str">
            <v>al_ctg_47057_464</v>
          </cell>
        </row>
        <row r="1118">
          <cell r="A1118" t="str">
            <v>contig_47100_118</v>
          </cell>
          <cell r="B1118" t="str">
            <v>al_ctg_47100_118</v>
          </cell>
        </row>
        <row r="1119">
          <cell r="A1119" t="str">
            <v>contig_47402_436</v>
          </cell>
          <cell r="B1119" t="str">
            <v>al_ctg_47402_436</v>
          </cell>
        </row>
        <row r="1120">
          <cell r="A1120" t="str">
            <v>contig_47403_1513</v>
          </cell>
          <cell r="B1120" t="str">
            <v>al_ctg_47403_1513</v>
          </cell>
        </row>
        <row r="1121">
          <cell r="A1121" t="str">
            <v>contig_47506_609</v>
          </cell>
          <cell r="B1121" t="str">
            <v>al_ctg_47506_609</v>
          </cell>
        </row>
        <row r="1122">
          <cell r="A1122" t="str">
            <v>contig_47713_639</v>
          </cell>
          <cell r="B1122" t="str">
            <v>al_ctg_47713_639</v>
          </cell>
        </row>
        <row r="1123">
          <cell r="A1123" t="str">
            <v>contig_47759_385</v>
          </cell>
          <cell r="B1123" t="str">
            <v>al_ctg_47759_385</v>
          </cell>
        </row>
        <row r="1124">
          <cell r="A1124" t="str">
            <v>contig_47925_915</v>
          </cell>
          <cell r="B1124" t="str">
            <v>al_ctg_47925_915</v>
          </cell>
        </row>
        <row r="1125">
          <cell r="A1125" t="str">
            <v>contig_47933_676</v>
          </cell>
          <cell r="B1125" t="str">
            <v>al_ctg_47933_676</v>
          </cell>
        </row>
        <row r="1126">
          <cell r="A1126" t="str">
            <v>contig_48048_1426</v>
          </cell>
          <cell r="B1126" t="str">
            <v>al_ctg_48048_1426</v>
          </cell>
        </row>
        <row r="1127">
          <cell r="A1127" t="str">
            <v>contig_48050_338</v>
          </cell>
          <cell r="B1127" t="str">
            <v>al_ctg_48050_338</v>
          </cell>
        </row>
        <row r="1128">
          <cell r="A1128" t="str">
            <v>contig_48198_463</v>
          </cell>
          <cell r="B1128" t="str">
            <v>al_ctg_48198_463</v>
          </cell>
        </row>
        <row r="1129">
          <cell r="A1129" t="str">
            <v>contig_48223_1444</v>
          </cell>
          <cell r="B1129" t="str">
            <v>al_ctg_48223_1444</v>
          </cell>
        </row>
        <row r="1130">
          <cell r="A1130" t="str">
            <v>contig_48528_320</v>
          </cell>
          <cell r="B1130" t="str">
            <v>al_ctg_48528_320</v>
          </cell>
        </row>
        <row r="1131">
          <cell r="A1131" t="str">
            <v>contig_48728_492</v>
          </cell>
          <cell r="B1131" t="str">
            <v>al_ctg_48728_492</v>
          </cell>
        </row>
        <row r="1132">
          <cell r="A1132" t="str">
            <v>contig_48827_144</v>
          </cell>
          <cell r="B1132" t="str">
            <v>al_ctg_48827_144</v>
          </cell>
        </row>
        <row r="1133">
          <cell r="A1133" t="str">
            <v>contig_48828_1890</v>
          </cell>
          <cell r="B1133" t="str">
            <v>al_ctg_48828_1890</v>
          </cell>
        </row>
        <row r="1134">
          <cell r="A1134" t="str">
            <v>contig_48867_1143</v>
          </cell>
          <cell r="B1134" t="str">
            <v>al_ctg_48867_1143</v>
          </cell>
        </row>
        <row r="1135">
          <cell r="A1135" t="str">
            <v>contig_48879_1145</v>
          </cell>
          <cell r="B1135" t="str">
            <v>al_ctg_48879_1145</v>
          </cell>
        </row>
        <row r="1136">
          <cell r="A1136" t="str">
            <v>contig_48948_975</v>
          </cell>
          <cell r="B1136" t="str">
            <v>al_ctg_48948_975</v>
          </cell>
        </row>
        <row r="1137">
          <cell r="A1137" t="str">
            <v>contig_48985_1252</v>
          </cell>
          <cell r="B1137" t="str">
            <v>al_ctg_48985_1252</v>
          </cell>
        </row>
        <row r="1138">
          <cell r="A1138" t="str">
            <v>contig_49132_182</v>
          </cell>
          <cell r="B1138" t="str">
            <v>al_ctg_49132_182</v>
          </cell>
        </row>
        <row r="1139">
          <cell r="A1139" t="str">
            <v>contig_49176_796</v>
          </cell>
          <cell r="B1139" t="str">
            <v>al_ctg_49176_796</v>
          </cell>
        </row>
        <row r="1140">
          <cell r="A1140" t="str">
            <v>contig_49398_580</v>
          </cell>
          <cell r="B1140" t="str">
            <v>al_ctg_49398_580</v>
          </cell>
        </row>
        <row r="1141">
          <cell r="A1141" t="str">
            <v>contig_49482_304</v>
          </cell>
          <cell r="B1141" t="str">
            <v>al_ctg_49482_304</v>
          </cell>
        </row>
        <row r="1142">
          <cell r="A1142" t="str">
            <v>contig_49538_303</v>
          </cell>
          <cell r="B1142" t="str">
            <v>al_ctg_49538_303</v>
          </cell>
        </row>
        <row r="1143">
          <cell r="A1143" t="str">
            <v>contig_49551_360</v>
          </cell>
          <cell r="B1143" t="str">
            <v>al_ctg_49551_360</v>
          </cell>
        </row>
        <row r="1144">
          <cell r="A1144" t="str">
            <v>contig_49585_1093</v>
          </cell>
          <cell r="B1144" t="str">
            <v>al_ctg_49585_1093</v>
          </cell>
        </row>
        <row r="1145">
          <cell r="A1145" t="str">
            <v>contig_49706_557</v>
          </cell>
          <cell r="B1145" t="str">
            <v>al_ctg_49706_557</v>
          </cell>
        </row>
        <row r="1146">
          <cell r="A1146" t="str">
            <v>contig_49966_531</v>
          </cell>
          <cell r="B1146" t="str">
            <v>al_ctg_49966_531</v>
          </cell>
        </row>
        <row r="1147">
          <cell r="A1147" t="str">
            <v>contig_50085_1168</v>
          </cell>
          <cell r="B1147" t="str">
            <v>al_ctg_50085_1168</v>
          </cell>
        </row>
        <row r="1148">
          <cell r="A1148" t="str">
            <v>contig_50116_582</v>
          </cell>
          <cell r="B1148" t="str">
            <v>al_ctg_50116_582</v>
          </cell>
        </row>
        <row r="1149">
          <cell r="A1149" t="str">
            <v>contig_50123_1111</v>
          </cell>
          <cell r="B1149" t="str">
            <v>al_ctg_50123_1111</v>
          </cell>
        </row>
        <row r="1150">
          <cell r="A1150" t="str">
            <v>contig_50164_142</v>
          </cell>
          <cell r="B1150" t="str">
            <v>al_ctg_50164_142</v>
          </cell>
        </row>
        <row r="1151">
          <cell r="A1151" t="str">
            <v>contig_50172_118</v>
          </cell>
          <cell r="B1151" t="str">
            <v>al_ctg_50172_118</v>
          </cell>
        </row>
        <row r="1152">
          <cell r="A1152" t="str">
            <v>contig_50176_675</v>
          </cell>
          <cell r="B1152" t="str">
            <v>al_ctg_50176_675</v>
          </cell>
        </row>
        <row r="1153">
          <cell r="A1153" t="str">
            <v>contig_50469_965</v>
          </cell>
          <cell r="B1153" t="str">
            <v>al_ctg_50469_965</v>
          </cell>
        </row>
        <row r="1154">
          <cell r="A1154" t="str">
            <v>contig_50534_591</v>
          </cell>
          <cell r="B1154" t="str">
            <v>al_ctg_50534_591</v>
          </cell>
        </row>
        <row r="1155">
          <cell r="A1155" t="str">
            <v>contig_50563_505</v>
          </cell>
          <cell r="B1155" t="str">
            <v>al_ctg_50563_505</v>
          </cell>
        </row>
        <row r="1156">
          <cell r="A1156" t="str">
            <v>contig_50577_671</v>
          </cell>
          <cell r="B1156" t="str">
            <v>al_ctg_50577_671</v>
          </cell>
        </row>
        <row r="1157">
          <cell r="A1157" t="str">
            <v>contig_50582_154</v>
          </cell>
          <cell r="B1157" t="str">
            <v>al_ctg_50582_154</v>
          </cell>
        </row>
        <row r="1158">
          <cell r="A1158" t="str">
            <v>contig_50647_217</v>
          </cell>
          <cell r="B1158" t="str">
            <v>al_ctg_50647_217</v>
          </cell>
        </row>
        <row r="1159">
          <cell r="A1159" t="str">
            <v>contig_50763_133</v>
          </cell>
          <cell r="B1159" t="str">
            <v>al_ctg_50763_133</v>
          </cell>
        </row>
        <row r="1160">
          <cell r="A1160" t="str">
            <v>contig_51031_103</v>
          </cell>
          <cell r="B1160" t="str">
            <v>al_ctg_51031_103</v>
          </cell>
        </row>
        <row r="1161">
          <cell r="A1161" t="str">
            <v>contig_51058_196</v>
          </cell>
          <cell r="B1161" t="str">
            <v>al_ctg_51058_196</v>
          </cell>
        </row>
        <row r="1162">
          <cell r="A1162" t="str">
            <v>contig_51081_1068</v>
          </cell>
          <cell r="B1162" t="str">
            <v>al_ctg_51081_1068</v>
          </cell>
        </row>
        <row r="1163">
          <cell r="A1163" t="str">
            <v>contig_51145_73</v>
          </cell>
          <cell r="B1163" t="str">
            <v>al_ctg_51145_73</v>
          </cell>
        </row>
        <row r="1164">
          <cell r="A1164" t="str">
            <v>contig_51154_674</v>
          </cell>
          <cell r="B1164" t="str">
            <v>al_ctg_51154_674</v>
          </cell>
        </row>
        <row r="1165">
          <cell r="A1165" t="str">
            <v>contig_51202_618</v>
          </cell>
          <cell r="B1165" t="str">
            <v>al_ctg_51202_618</v>
          </cell>
        </row>
        <row r="1166">
          <cell r="A1166" t="str">
            <v>contig_51255_577</v>
          </cell>
          <cell r="B1166" t="str">
            <v>al_ctg_51255_577</v>
          </cell>
        </row>
        <row r="1167">
          <cell r="A1167" t="str">
            <v>contig_51262_126</v>
          </cell>
          <cell r="B1167" t="str">
            <v>al_ctg_51262_126</v>
          </cell>
        </row>
        <row r="1168">
          <cell r="A1168" t="str">
            <v>contig_51341_487</v>
          </cell>
          <cell r="B1168" t="str">
            <v>al_ctg_51341_487</v>
          </cell>
        </row>
        <row r="1169">
          <cell r="A1169" t="str">
            <v>contig_51440_1199</v>
          </cell>
          <cell r="B1169" t="str">
            <v>al_ctg_51440_1199</v>
          </cell>
        </row>
        <row r="1170">
          <cell r="A1170" t="str">
            <v>contig_51457_752</v>
          </cell>
          <cell r="B1170" t="str">
            <v>al_ctg_51457_752</v>
          </cell>
        </row>
        <row r="1171">
          <cell r="A1171" t="str">
            <v>contig_51485_586</v>
          </cell>
          <cell r="B1171" t="str">
            <v>al_ctg_51485_586</v>
          </cell>
        </row>
        <row r="1172">
          <cell r="A1172" t="str">
            <v>contig_51530_781</v>
          </cell>
          <cell r="B1172" t="str">
            <v>al_ctg_51530_781</v>
          </cell>
        </row>
        <row r="1173">
          <cell r="A1173" t="str">
            <v>contig_51562_230</v>
          </cell>
          <cell r="B1173" t="str">
            <v>al_ctg_51562_230</v>
          </cell>
        </row>
        <row r="1174">
          <cell r="A1174" t="str">
            <v>contig_51568_559</v>
          </cell>
          <cell r="B1174" t="str">
            <v>al_ctg_51568_559</v>
          </cell>
        </row>
        <row r="1175">
          <cell r="A1175" t="str">
            <v>contig_51624_127</v>
          </cell>
          <cell r="B1175" t="str">
            <v>al_ctg_51624_127</v>
          </cell>
        </row>
        <row r="1176">
          <cell r="A1176" t="str">
            <v>contig_51938_66</v>
          </cell>
          <cell r="B1176" t="str">
            <v>al_ctg_51938_66</v>
          </cell>
        </row>
        <row r="1177">
          <cell r="A1177" t="str">
            <v>contig_51945_269</v>
          </cell>
          <cell r="B1177" t="str">
            <v>al_ctg_51945_269</v>
          </cell>
        </row>
        <row r="1178">
          <cell r="A1178" t="str">
            <v>contig_52011_64</v>
          </cell>
          <cell r="B1178" t="str">
            <v>al_ctg_52011_64</v>
          </cell>
        </row>
        <row r="1179">
          <cell r="A1179" t="str">
            <v>contig_52108_211</v>
          </cell>
          <cell r="B1179" t="str">
            <v>al_ctg_52108_211</v>
          </cell>
        </row>
        <row r="1180">
          <cell r="A1180" t="str">
            <v>contig_52138_1409</v>
          </cell>
          <cell r="B1180" t="str">
            <v>al_ctg_52138_1409</v>
          </cell>
        </row>
        <row r="1181">
          <cell r="A1181" t="str">
            <v>contig_52230_844</v>
          </cell>
          <cell r="B1181" t="str">
            <v>al_ctg_52230_844</v>
          </cell>
        </row>
        <row r="1182">
          <cell r="A1182" t="str">
            <v>contig_52233_723</v>
          </cell>
          <cell r="B1182" t="str">
            <v>al_ctg_52233_723</v>
          </cell>
        </row>
        <row r="1183">
          <cell r="A1183" t="str">
            <v>contig_52264_99</v>
          </cell>
          <cell r="B1183" t="str">
            <v>al_ctg_52264_99</v>
          </cell>
        </row>
        <row r="1184">
          <cell r="A1184" t="str">
            <v>contig_52315_62</v>
          </cell>
          <cell r="B1184" t="str">
            <v>al_ctg_52315_62</v>
          </cell>
        </row>
        <row r="1185">
          <cell r="A1185" t="str">
            <v>contig_52381_373</v>
          </cell>
          <cell r="B1185" t="str">
            <v>al_ctg_52381_373</v>
          </cell>
        </row>
        <row r="1186">
          <cell r="A1186" t="str">
            <v>contig_52394_440</v>
          </cell>
          <cell r="B1186" t="str">
            <v>al_ctg_52394_440</v>
          </cell>
        </row>
        <row r="1187">
          <cell r="A1187" t="str">
            <v>contig_52465_191</v>
          </cell>
          <cell r="B1187" t="str">
            <v>al_ctg_52465_191</v>
          </cell>
        </row>
        <row r="1188">
          <cell r="A1188" t="str">
            <v>contig_52556_433</v>
          </cell>
          <cell r="B1188" t="str">
            <v>al_ctg_52556_433</v>
          </cell>
        </row>
        <row r="1189">
          <cell r="A1189" t="str">
            <v>contig_52682_398</v>
          </cell>
          <cell r="B1189" t="str">
            <v>al_ctg_52682_398</v>
          </cell>
        </row>
        <row r="1190">
          <cell r="A1190" t="str">
            <v>contig_52740_818</v>
          </cell>
          <cell r="B1190" t="str">
            <v>al_ctg_52740_818</v>
          </cell>
        </row>
        <row r="1191">
          <cell r="A1191" t="str">
            <v>contig_52795_176</v>
          </cell>
          <cell r="B1191" t="str">
            <v>al_ctg_52795_176</v>
          </cell>
        </row>
        <row r="1192">
          <cell r="A1192" t="str">
            <v>contig_52839_212</v>
          </cell>
          <cell r="B1192" t="str">
            <v>al_ctg_52839_212</v>
          </cell>
        </row>
        <row r="1193">
          <cell r="A1193" t="str">
            <v>contig_52925_458</v>
          </cell>
          <cell r="B1193" t="str">
            <v>al_ctg_52925_458</v>
          </cell>
        </row>
        <row r="1194">
          <cell r="A1194" t="str">
            <v>contig_53171_412</v>
          </cell>
          <cell r="B1194" t="str">
            <v>al_ctg_53171_412</v>
          </cell>
        </row>
        <row r="1195">
          <cell r="A1195" t="str">
            <v>contig_53356_700</v>
          </cell>
          <cell r="B1195" t="str">
            <v>al_ctg_53356_700</v>
          </cell>
        </row>
        <row r="1196">
          <cell r="A1196" t="str">
            <v>contig_53485_1062</v>
          </cell>
          <cell r="B1196" t="str">
            <v>al_ctg_53485_1062</v>
          </cell>
        </row>
        <row r="1197">
          <cell r="A1197" t="str">
            <v>contig_53573_1624</v>
          </cell>
          <cell r="B1197" t="str">
            <v>al_ctg_53573_1624</v>
          </cell>
        </row>
        <row r="1198">
          <cell r="A1198" t="str">
            <v>contig_53684_666</v>
          </cell>
          <cell r="B1198" t="str">
            <v>al_ctg_53684_666</v>
          </cell>
        </row>
        <row r="1199">
          <cell r="A1199" t="str">
            <v>contig_53784_383</v>
          </cell>
          <cell r="B1199" t="str">
            <v>al_ctg_53784_383</v>
          </cell>
        </row>
        <row r="1200">
          <cell r="A1200" t="str">
            <v>contig_53862_417</v>
          </cell>
          <cell r="B1200" t="str">
            <v>al_ctg_53862_417</v>
          </cell>
        </row>
        <row r="1201">
          <cell r="A1201" t="str">
            <v>contig_53999_455</v>
          </cell>
          <cell r="B1201" t="str">
            <v>al_ctg_53999_455</v>
          </cell>
        </row>
        <row r="1202">
          <cell r="A1202" t="str">
            <v>contig_54065_322</v>
          </cell>
          <cell r="B1202" t="str">
            <v>al_ctg_54065_322</v>
          </cell>
        </row>
        <row r="1203">
          <cell r="A1203" t="str">
            <v>contig_54197_214</v>
          </cell>
          <cell r="B1203" t="str">
            <v>al_ctg_54197_214</v>
          </cell>
        </row>
        <row r="1204">
          <cell r="A1204" t="str">
            <v>contig_54214_145</v>
          </cell>
          <cell r="B1204" t="str">
            <v>al_ctg_54214_145</v>
          </cell>
        </row>
        <row r="1205">
          <cell r="A1205" t="str">
            <v>contig_54231_740</v>
          </cell>
          <cell r="B1205" t="str">
            <v>al_ctg_54231_740</v>
          </cell>
        </row>
        <row r="1206">
          <cell r="A1206" t="str">
            <v>contig_54244_613</v>
          </cell>
          <cell r="B1206" t="str">
            <v>al_ctg_54244_613</v>
          </cell>
        </row>
        <row r="1207">
          <cell r="A1207" t="str">
            <v>contig_54398_473</v>
          </cell>
          <cell r="B1207" t="str">
            <v>al_ctg_54398_473</v>
          </cell>
        </row>
        <row r="1208">
          <cell r="A1208" t="str">
            <v>contig_54585_228</v>
          </cell>
          <cell r="B1208" t="str">
            <v>al_ctg_54585_228</v>
          </cell>
        </row>
        <row r="1209">
          <cell r="A1209" t="str">
            <v>contig_54619_233</v>
          </cell>
          <cell r="B1209" t="str">
            <v>al_ctg_54619_233</v>
          </cell>
        </row>
        <row r="1210">
          <cell r="A1210" t="str">
            <v>contig_54658_638</v>
          </cell>
          <cell r="B1210" t="str">
            <v>al_ctg_54658_638</v>
          </cell>
        </row>
        <row r="1211">
          <cell r="A1211" t="str">
            <v>contig_54754_321</v>
          </cell>
          <cell r="B1211" t="str">
            <v>al_ctg_54754_321</v>
          </cell>
        </row>
        <row r="1212">
          <cell r="A1212" t="str">
            <v>contig_54801_381</v>
          </cell>
          <cell r="B1212" t="str">
            <v>al_ctg_54801_381</v>
          </cell>
        </row>
        <row r="1213">
          <cell r="A1213" t="str">
            <v>contig_54918_106</v>
          </cell>
          <cell r="B1213" t="str">
            <v>al_ctg_54918_106</v>
          </cell>
        </row>
        <row r="1214">
          <cell r="A1214" t="str">
            <v>contig_55070_1559</v>
          </cell>
          <cell r="B1214" t="str">
            <v>al_ctg_55070_1559</v>
          </cell>
        </row>
        <row r="1215">
          <cell r="A1215" t="str">
            <v>contig_55077_97</v>
          </cell>
          <cell r="B1215" t="str">
            <v>al_ctg_55077_97</v>
          </cell>
        </row>
        <row r="1216">
          <cell r="A1216" t="str">
            <v>contig_55203_322</v>
          </cell>
          <cell r="B1216" t="str">
            <v>al_ctg_55203_322</v>
          </cell>
        </row>
        <row r="1217">
          <cell r="A1217" t="str">
            <v>contig_55333_65</v>
          </cell>
          <cell r="B1217" t="str">
            <v>al_ctg_55333_65</v>
          </cell>
        </row>
        <row r="1218">
          <cell r="A1218" t="str">
            <v>contig_55357_99</v>
          </cell>
          <cell r="B1218" t="str">
            <v>al_ctg_55357_99</v>
          </cell>
        </row>
        <row r="1219">
          <cell r="A1219" t="str">
            <v>contig_55398_486</v>
          </cell>
          <cell r="B1219" t="str">
            <v>al_ctg_55398_486</v>
          </cell>
        </row>
        <row r="1220">
          <cell r="A1220" t="str">
            <v>contig_55757_357</v>
          </cell>
          <cell r="B1220" t="str">
            <v>al_ctg_55757_357</v>
          </cell>
        </row>
        <row r="1221">
          <cell r="A1221" t="str">
            <v>contig_55796_360</v>
          </cell>
          <cell r="B1221" t="str">
            <v>al_ctg_55796_360</v>
          </cell>
        </row>
        <row r="1222">
          <cell r="A1222" t="str">
            <v>contig_55818_60</v>
          </cell>
          <cell r="B1222" t="str">
            <v>al_ctg_55818_60</v>
          </cell>
        </row>
        <row r="1223">
          <cell r="A1223" t="str">
            <v>contig_56128_479</v>
          </cell>
          <cell r="B1223" t="str">
            <v>al_ctg_56128_479</v>
          </cell>
        </row>
        <row r="1224">
          <cell r="A1224" t="str">
            <v>contig_56422_361</v>
          </cell>
          <cell r="B1224" t="str">
            <v>al_ctg_56422_361</v>
          </cell>
        </row>
        <row r="1225">
          <cell r="A1225" t="str">
            <v>contig_56578_397</v>
          </cell>
          <cell r="B1225" t="str">
            <v>al_ctg_56578_397</v>
          </cell>
        </row>
        <row r="1226">
          <cell r="A1226" t="str">
            <v>contig_56627_719</v>
          </cell>
          <cell r="B1226" t="str">
            <v>al_ctg_56627_719</v>
          </cell>
        </row>
        <row r="1227">
          <cell r="A1227" t="str">
            <v>contig_56659_590</v>
          </cell>
          <cell r="B1227" t="str">
            <v>al_ctg_56659_590</v>
          </cell>
        </row>
        <row r="1228">
          <cell r="A1228" t="str">
            <v>contig_56678_591</v>
          </cell>
          <cell r="B1228" t="str">
            <v>al_ctg_56678_591</v>
          </cell>
        </row>
        <row r="1229">
          <cell r="A1229" t="str">
            <v>contig_56716_220</v>
          </cell>
          <cell r="B1229" t="str">
            <v>al_ctg_56716_220</v>
          </cell>
        </row>
        <row r="1230">
          <cell r="A1230" t="str">
            <v>contig_56763_1032</v>
          </cell>
          <cell r="B1230" t="str">
            <v>al_ctg_56763_1032</v>
          </cell>
        </row>
        <row r="1231">
          <cell r="A1231" t="str">
            <v>contig_56925_425</v>
          </cell>
          <cell r="B1231" t="str">
            <v>al_ctg_56925_425</v>
          </cell>
        </row>
        <row r="1232">
          <cell r="A1232" t="str">
            <v>contig_57070_107</v>
          </cell>
          <cell r="B1232" t="str">
            <v>al_ctg_57070_107</v>
          </cell>
        </row>
        <row r="1233">
          <cell r="A1233" t="str">
            <v>contig_57233_79</v>
          </cell>
          <cell r="B1233" t="str">
            <v>al_ctg_57233_79</v>
          </cell>
        </row>
        <row r="1234">
          <cell r="A1234" t="str">
            <v>contig_57286_159</v>
          </cell>
          <cell r="B1234" t="str">
            <v>al_ctg_57286_159</v>
          </cell>
        </row>
        <row r="1235">
          <cell r="A1235" t="str">
            <v>contig_57332_329</v>
          </cell>
          <cell r="B1235" t="str">
            <v>al_ctg_57332_329</v>
          </cell>
        </row>
        <row r="1236">
          <cell r="A1236" t="str">
            <v>contig_57392_260</v>
          </cell>
          <cell r="B1236" t="str">
            <v>al_ctg_57392_260</v>
          </cell>
        </row>
        <row r="1237">
          <cell r="A1237" t="str">
            <v>contig_57417_360</v>
          </cell>
          <cell r="B1237" t="str">
            <v>al_ctg_57417_360</v>
          </cell>
        </row>
        <row r="1238">
          <cell r="A1238" t="str">
            <v>contig_57527_272</v>
          </cell>
          <cell r="B1238" t="str">
            <v>al_ctg_57527_272</v>
          </cell>
        </row>
        <row r="1239">
          <cell r="A1239" t="str">
            <v>contig_57611_551</v>
          </cell>
          <cell r="B1239" t="str">
            <v>al_ctg_57611_551</v>
          </cell>
        </row>
        <row r="1240">
          <cell r="A1240" t="str">
            <v>contig_57837_465</v>
          </cell>
          <cell r="B1240" t="str">
            <v>al_ctg_57837_465</v>
          </cell>
        </row>
        <row r="1241">
          <cell r="A1241" t="str">
            <v>contig_58094_500</v>
          </cell>
          <cell r="B1241" t="str">
            <v>al_ctg_58094_500</v>
          </cell>
        </row>
        <row r="1242">
          <cell r="A1242" t="str">
            <v>contig_58224_619</v>
          </cell>
          <cell r="B1242" t="str">
            <v>al_ctg_58224_619</v>
          </cell>
        </row>
        <row r="1243">
          <cell r="A1243" t="str">
            <v>contig_58461_183</v>
          </cell>
          <cell r="B1243" t="str">
            <v>al_ctg_58461_183</v>
          </cell>
        </row>
        <row r="1244">
          <cell r="A1244" t="str">
            <v>contig_58534_1010</v>
          </cell>
          <cell r="B1244" t="str">
            <v>al_ctg_58534_1010</v>
          </cell>
        </row>
        <row r="1245">
          <cell r="A1245" t="str">
            <v>contig_58829_184</v>
          </cell>
          <cell r="B1245" t="str">
            <v>al_ctg_58829_184</v>
          </cell>
        </row>
        <row r="1246">
          <cell r="A1246" t="str">
            <v>contig_58874_237</v>
          </cell>
          <cell r="B1246" t="str">
            <v>al_ctg_58874_237</v>
          </cell>
        </row>
        <row r="1247">
          <cell r="A1247" t="str">
            <v>contig_58938_424</v>
          </cell>
          <cell r="B1247" t="str">
            <v>al_ctg_58938_424</v>
          </cell>
        </row>
        <row r="1248">
          <cell r="A1248" t="str">
            <v>contig_59026_212</v>
          </cell>
          <cell r="B1248" t="str">
            <v>al_ctg_59026_212</v>
          </cell>
        </row>
        <row r="1249">
          <cell r="A1249" t="str">
            <v>contig_59336_259</v>
          </cell>
          <cell r="B1249" t="str">
            <v>al_ctg_59336_259</v>
          </cell>
        </row>
        <row r="1250">
          <cell r="A1250" t="str">
            <v>contig_59530_201</v>
          </cell>
          <cell r="B1250" t="str">
            <v>al_ctg_59530_201</v>
          </cell>
        </row>
        <row r="1251">
          <cell r="A1251" t="str">
            <v>contig_60100_768</v>
          </cell>
          <cell r="B1251" t="str">
            <v>al_ctg_60100_768</v>
          </cell>
        </row>
        <row r="1252">
          <cell r="A1252" t="str">
            <v>contig_60710_569</v>
          </cell>
          <cell r="B1252" t="str">
            <v>al_ctg_60710_569</v>
          </cell>
        </row>
        <row r="1253">
          <cell r="A1253" t="str">
            <v>contig_60801_217</v>
          </cell>
          <cell r="B1253" t="str">
            <v>al_ctg_60801_217</v>
          </cell>
        </row>
        <row r="1254">
          <cell r="A1254" t="str">
            <v>contig_60862_116</v>
          </cell>
          <cell r="B1254" t="str">
            <v>al_ctg_60862_116</v>
          </cell>
        </row>
        <row r="1255">
          <cell r="A1255" t="str">
            <v>contig_60963_590</v>
          </cell>
          <cell r="B1255" t="str">
            <v>al_ctg_60963_590</v>
          </cell>
        </row>
        <row r="1256">
          <cell r="A1256" t="str">
            <v>contig_61007_159</v>
          </cell>
          <cell r="B1256" t="str">
            <v>al_ctg_61007_159</v>
          </cell>
        </row>
        <row r="1257">
          <cell r="A1257" t="str">
            <v>contig_61021_304</v>
          </cell>
          <cell r="B1257" t="str">
            <v>al_ctg_61021_304</v>
          </cell>
        </row>
        <row r="1258">
          <cell r="A1258" t="str">
            <v>contig_61825_334</v>
          </cell>
          <cell r="B1258" t="str">
            <v>al_ctg_61825_334</v>
          </cell>
        </row>
        <row r="1259">
          <cell r="A1259" t="str">
            <v>contig_62856_218</v>
          </cell>
          <cell r="B1259" t="str">
            <v>al_ctg_62856_218</v>
          </cell>
        </row>
        <row r="1260">
          <cell r="A1260" t="str">
            <v>contig_63239_108</v>
          </cell>
          <cell r="B1260" t="str">
            <v>al_ctg_63239_108</v>
          </cell>
        </row>
        <row r="1261">
          <cell r="A1261" t="str">
            <v>contig_63725_295</v>
          </cell>
          <cell r="B1261" t="str">
            <v>al_ctg_63725_295</v>
          </cell>
        </row>
        <row r="1262">
          <cell r="A1262" t="str">
            <v>contig_63748_326</v>
          </cell>
          <cell r="B1262" t="str">
            <v>al_ctg_63748_326</v>
          </cell>
        </row>
        <row r="1263">
          <cell r="A1263" t="str">
            <v>contig_63924_219</v>
          </cell>
          <cell r="B1263" t="str">
            <v>al_ctg_63924_219</v>
          </cell>
        </row>
        <row r="1264">
          <cell r="A1264" t="str">
            <v>contig_64307_840</v>
          </cell>
          <cell r="B1264" t="str">
            <v>al_ctg_64307_840</v>
          </cell>
        </row>
        <row r="1265">
          <cell r="A1265" t="str">
            <v>contig_64533_243</v>
          </cell>
          <cell r="B1265" t="str">
            <v>al_ctg_64533_243</v>
          </cell>
        </row>
        <row r="1266">
          <cell r="A1266" t="str">
            <v>contig_65307_599</v>
          </cell>
          <cell r="B1266" t="str">
            <v>al_ctg_65307_599</v>
          </cell>
        </row>
        <row r="1267">
          <cell r="A1267" t="str">
            <v>contig_65440_192</v>
          </cell>
          <cell r="B1267" t="str">
            <v>al_ctg_65440_192</v>
          </cell>
        </row>
        <row r="1268">
          <cell r="A1268" t="str">
            <v>contig_66048_570</v>
          </cell>
          <cell r="B1268" t="str">
            <v>al_ctg_66048_570</v>
          </cell>
        </row>
        <row r="1269">
          <cell r="A1269" t="str">
            <v>contig_66095_1121</v>
          </cell>
          <cell r="B1269" t="str">
            <v>al_ctg_66095_1121</v>
          </cell>
        </row>
        <row r="1270">
          <cell r="A1270" t="str">
            <v>contig_67082_404</v>
          </cell>
          <cell r="B1270" t="str">
            <v>al_ctg_67082_404</v>
          </cell>
        </row>
        <row r="1271">
          <cell r="A1271" t="str">
            <v>contig_67823_139</v>
          </cell>
          <cell r="B1271" t="str">
            <v>al_ctg_67823_139</v>
          </cell>
        </row>
        <row r="1272">
          <cell r="A1272" t="str">
            <v>contig_71654_510</v>
          </cell>
          <cell r="B1272" t="str">
            <v>al_ctg_71654_510</v>
          </cell>
        </row>
        <row r="1273">
          <cell r="A1273" t="str">
            <v>contig_80841_301</v>
          </cell>
          <cell r="B1273" t="str">
            <v>al_ctg_80841_301</v>
          </cell>
        </row>
        <row r="1274">
          <cell r="A1274" t="str">
            <v>contig_80910_105</v>
          </cell>
          <cell r="B1274" t="str">
            <v>al_ctg_80910_105</v>
          </cell>
        </row>
        <row r="1275">
          <cell r="A1275" t="str">
            <v>contig_80950_55</v>
          </cell>
          <cell r="B1275" t="str">
            <v>al_ctg_80950_55</v>
          </cell>
        </row>
        <row r="1276">
          <cell r="A1276" t="str">
            <v>contig_80971_103</v>
          </cell>
          <cell r="B1276" t="str">
            <v>al_ctg_80971_103</v>
          </cell>
        </row>
        <row r="1277">
          <cell r="A1277" t="str">
            <v>contig_80972_353</v>
          </cell>
          <cell r="B1277" t="str">
            <v>al_ctg_80972_353</v>
          </cell>
        </row>
        <row r="1278">
          <cell r="A1278" t="str">
            <v>contig_81085_68</v>
          </cell>
          <cell r="B1278" t="str">
            <v>al_ctg_81085_68</v>
          </cell>
        </row>
        <row r="1279">
          <cell r="A1279" t="str">
            <v>contig_81199_146</v>
          </cell>
          <cell r="B1279" t="str">
            <v>al_ctg_81199_146</v>
          </cell>
        </row>
        <row r="1280">
          <cell r="A1280" t="str">
            <v>contig_81216_113</v>
          </cell>
          <cell r="B1280" t="str">
            <v>al_ctg_81216_113</v>
          </cell>
        </row>
        <row r="1281">
          <cell r="A1281" t="str">
            <v>contig_81473_285</v>
          </cell>
          <cell r="B1281" t="str">
            <v>al_ctg_81473_285</v>
          </cell>
        </row>
        <row r="1282">
          <cell r="A1282" t="str">
            <v>contig_81596_112</v>
          </cell>
          <cell r="B1282" t="str">
            <v>al_ctg_81596_112</v>
          </cell>
        </row>
        <row r="1283">
          <cell r="A1283" t="str">
            <v>contig_81839_130</v>
          </cell>
          <cell r="B1283" t="str">
            <v>al_ctg_81839_130</v>
          </cell>
        </row>
        <row r="1284">
          <cell r="A1284" t="str">
            <v>contig_81964_166</v>
          </cell>
          <cell r="B1284" t="str">
            <v>al_ctg_81964_166</v>
          </cell>
        </row>
        <row r="1285">
          <cell r="A1285" t="str">
            <v>contig_82128_245</v>
          </cell>
          <cell r="B1285" t="str">
            <v>al_ctg_82128_245</v>
          </cell>
        </row>
        <row r="1286">
          <cell r="A1286" t="str">
            <v>contig_82580_221</v>
          </cell>
          <cell r="B1286" t="str">
            <v>al_ctg_82580_221</v>
          </cell>
        </row>
        <row r="1287">
          <cell r="A1287" t="str">
            <v>contig_86141_416</v>
          </cell>
          <cell r="B1287" t="str">
            <v>al_ctg_86141_416</v>
          </cell>
        </row>
        <row r="1288">
          <cell r="A1288" t="str">
            <v>contig_86388_74</v>
          </cell>
          <cell r="B1288" t="str">
            <v>al_ctg_86388_74</v>
          </cell>
        </row>
        <row r="1289">
          <cell r="A1289" t="str">
            <v>contig_86734_317</v>
          </cell>
          <cell r="B1289" t="str">
            <v>al_ctg_86734_317</v>
          </cell>
        </row>
        <row r="1290">
          <cell r="A1290" t="str">
            <v>contig_87253_254</v>
          </cell>
          <cell r="B1290" t="str">
            <v>al_ctg_87253_254</v>
          </cell>
        </row>
        <row r="1291">
          <cell r="A1291" t="str">
            <v>contig_87363_95</v>
          </cell>
          <cell r="B1291" t="str">
            <v>al_ctg_87363_95</v>
          </cell>
        </row>
        <row r="1292">
          <cell r="A1292" t="str">
            <v>contig_87535_122</v>
          </cell>
          <cell r="B1292" t="str">
            <v>al_ctg_87535_122</v>
          </cell>
        </row>
        <row r="1293">
          <cell r="A1293" t="str">
            <v>contig_87701_156</v>
          </cell>
          <cell r="B1293" t="str">
            <v>al_ctg_87701_156</v>
          </cell>
        </row>
        <row r="1294">
          <cell r="A1294" t="str">
            <v>contig_88234_115</v>
          </cell>
          <cell r="B1294" t="str">
            <v>al_ctg_88234_115</v>
          </cell>
        </row>
        <row r="1295">
          <cell r="A1295" t="str">
            <v>contig_88248_471</v>
          </cell>
          <cell r="B1295" t="str">
            <v>al_ctg_88248_471</v>
          </cell>
        </row>
        <row r="1296">
          <cell r="A1296" t="str">
            <v>contig_88282_158</v>
          </cell>
          <cell r="B1296" t="str">
            <v>al_ctg_88282_158</v>
          </cell>
        </row>
        <row r="1297">
          <cell r="A1297" t="str">
            <v>contig_88391_264</v>
          </cell>
          <cell r="B1297" t="str">
            <v>al_ctg_88391_264</v>
          </cell>
        </row>
        <row r="1298">
          <cell r="A1298" t="str">
            <v>contig_88416_147</v>
          </cell>
          <cell r="B1298" t="str">
            <v>al_ctg_88416_147</v>
          </cell>
        </row>
        <row r="1299">
          <cell r="A1299" t="str">
            <v>contig_88433_159</v>
          </cell>
          <cell r="B1299" t="str">
            <v>al_ctg_88433_159</v>
          </cell>
        </row>
        <row r="1300">
          <cell r="A1300" t="str">
            <v>contig_88519_191</v>
          </cell>
          <cell r="B1300" t="str">
            <v>al_ctg_88519_191</v>
          </cell>
        </row>
        <row r="1301">
          <cell r="A1301" t="str">
            <v>contig_88909_333</v>
          </cell>
          <cell r="B1301" t="str">
            <v>al_ctg_88909_333</v>
          </cell>
        </row>
        <row r="1302">
          <cell r="A1302" t="str">
            <v>contig_88959_392</v>
          </cell>
          <cell r="B1302" t="str">
            <v>al_ctg_88959_392</v>
          </cell>
        </row>
        <row r="1303">
          <cell r="A1303" t="str">
            <v>contig_89119_88</v>
          </cell>
          <cell r="B1303" t="str">
            <v>al_ctg_89119_88</v>
          </cell>
        </row>
        <row r="1304">
          <cell r="A1304" t="str">
            <v>contig_89281_373</v>
          </cell>
          <cell r="B1304" t="str">
            <v>al_ctg_89281_373</v>
          </cell>
        </row>
        <row r="1305">
          <cell r="A1305" t="str">
            <v>contig_89415_87</v>
          </cell>
          <cell r="B1305" t="str">
            <v>al_ctg_89415_87</v>
          </cell>
        </row>
        <row r="1306">
          <cell r="A1306" t="str">
            <v>contig_89424_231</v>
          </cell>
          <cell r="B1306" t="str">
            <v>al_ctg_89424_231</v>
          </cell>
        </row>
        <row r="1307">
          <cell r="A1307" t="str">
            <v>contig_89585_184</v>
          </cell>
          <cell r="B1307" t="str">
            <v>al_ctg_89585_184</v>
          </cell>
        </row>
        <row r="1308">
          <cell r="A1308" t="str">
            <v>contig_89895_300</v>
          </cell>
          <cell r="B1308" t="str">
            <v>al_ctg_89895_300</v>
          </cell>
        </row>
        <row r="1309">
          <cell r="A1309" t="str">
            <v>contig_90279_212</v>
          </cell>
          <cell r="B1309" t="str">
            <v>al_ctg_90279_212</v>
          </cell>
        </row>
        <row r="1310">
          <cell r="A1310" t="str">
            <v>contig_90369_252</v>
          </cell>
          <cell r="B1310" t="str">
            <v>al_ctg_90369_252</v>
          </cell>
        </row>
        <row r="1311">
          <cell r="A1311" t="str">
            <v>contig_90635_136</v>
          </cell>
          <cell r="B1311" t="str">
            <v>al_ctg_90635_136</v>
          </cell>
        </row>
        <row r="1312">
          <cell r="A1312" t="str">
            <v>contig_90944_178</v>
          </cell>
          <cell r="B1312" t="str">
            <v>al_ctg_90944_178</v>
          </cell>
        </row>
        <row r="1313">
          <cell r="A1313" t="str">
            <v>contig_91144_180</v>
          </cell>
          <cell r="B1313" t="str">
            <v>al_ctg_91144_180</v>
          </cell>
        </row>
        <row r="1314">
          <cell r="A1314" t="str">
            <v>contig_91264_449</v>
          </cell>
          <cell r="B1314" t="str">
            <v>al_ctg_91264_449</v>
          </cell>
        </row>
        <row r="1315">
          <cell r="A1315" t="str">
            <v>contig_91643_318</v>
          </cell>
          <cell r="B1315" t="str">
            <v>al_ctg_91643_318</v>
          </cell>
        </row>
        <row r="1316">
          <cell r="A1316" t="str">
            <v>contig_92601_209</v>
          </cell>
          <cell r="B1316" t="str">
            <v>al_ctg_92601_209</v>
          </cell>
        </row>
        <row r="1317">
          <cell r="A1317" t="str">
            <v>contig_92820_162</v>
          </cell>
          <cell r="B1317" t="str">
            <v>al_ctg_92820_162</v>
          </cell>
        </row>
        <row r="1318">
          <cell r="A1318" t="str">
            <v>contig_93346_453</v>
          </cell>
          <cell r="B1318" t="str">
            <v>al_ctg_93346_453</v>
          </cell>
        </row>
        <row r="1319">
          <cell r="A1319" t="str">
            <v>contig_93672_95</v>
          </cell>
          <cell r="B1319" t="str">
            <v>al_ctg_93672_95</v>
          </cell>
        </row>
        <row r="1320">
          <cell r="A1320" t="str">
            <v>contig_94340_120</v>
          </cell>
          <cell r="B1320" t="str">
            <v>al_ctg_94340_120</v>
          </cell>
        </row>
        <row r="1321">
          <cell r="A1321" t="str">
            <v>contig_94352_98</v>
          </cell>
          <cell r="B1321" t="str">
            <v>al_ctg_94352_98</v>
          </cell>
        </row>
        <row r="1322">
          <cell r="A1322" t="str">
            <v>contig_94493_369</v>
          </cell>
          <cell r="B1322" t="str">
            <v>al_ctg_94493_369</v>
          </cell>
        </row>
        <row r="1323">
          <cell r="A1323" t="str">
            <v>contig_95021_122</v>
          </cell>
          <cell r="B1323" t="str">
            <v>al_ctg_95021_122</v>
          </cell>
        </row>
        <row r="1324">
          <cell r="A1324" t="str">
            <v>contig_95523_147</v>
          </cell>
          <cell r="B1324" t="str">
            <v>al_ctg_95523_147</v>
          </cell>
        </row>
        <row r="1325">
          <cell r="A1325" t="str">
            <v>contig_96477_101</v>
          </cell>
          <cell r="B1325" t="str">
            <v>al_ctg_96477_101</v>
          </cell>
        </row>
        <row r="1326">
          <cell r="A1326" t="str">
            <v>contig_96559_107</v>
          </cell>
          <cell r="B1326" t="str">
            <v>al_ctg_96559_107</v>
          </cell>
        </row>
        <row r="1327">
          <cell r="A1327" t="str">
            <v>contig_96718_112</v>
          </cell>
          <cell r="B1327" t="str">
            <v>al_ctg_96718_112</v>
          </cell>
        </row>
        <row r="1328">
          <cell r="A1328" t="str">
            <v>contig_96783_117</v>
          </cell>
          <cell r="B1328" t="str">
            <v>al_ctg_96783_117</v>
          </cell>
        </row>
        <row r="1329">
          <cell r="A1329" t="str">
            <v>contig_97102_179</v>
          </cell>
          <cell r="B1329" t="str">
            <v>al_ctg_97102_179</v>
          </cell>
        </row>
        <row r="1330">
          <cell r="A1330" t="str">
            <v>contig_98230_58</v>
          </cell>
          <cell r="B1330" t="str">
            <v>al_ctg_98230_58</v>
          </cell>
        </row>
        <row r="1331">
          <cell r="A1331" t="str">
            <v>contig_98647_157</v>
          </cell>
          <cell r="B1331" t="str">
            <v>al_ctg_98647_157</v>
          </cell>
        </row>
        <row r="1332">
          <cell r="A1332" t="str">
            <v>contig_105598_117</v>
          </cell>
          <cell r="B1332" t="str">
            <v>al_ctg_105598_117</v>
          </cell>
        </row>
        <row r="1333">
          <cell r="A1333" t="str">
            <v>contig_135347_140</v>
          </cell>
          <cell r="B1333" t="str">
            <v>al_ctg_135347_140</v>
          </cell>
        </row>
        <row r="1334">
          <cell r="A1334" t="str">
            <v>contig_136305_186</v>
          </cell>
          <cell r="B1334" t="str">
            <v>al_ctg_136305_186</v>
          </cell>
        </row>
        <row r="1335">
          <cell r="A1335" t="str">
            <v>contig_140497_243</v>
          </cell>
          <cell r="B1335" t="str">
            <v>al_ctg_140497_243</v>
          </cell>
        </row>
        <row r="1336">
          <cell r="A1336" t="str">
            <v>contig_140502_316</v>
          </cell>
          <cell r="B1336" t="str">
            <v>al_ctg_140502_316</v>
          </cell>
        </row>
        <row r="1337">
          <cell r="A1337" t="str">
            <v>contig_140524_898</v>
          </cell>
          <cell r="B1337" t="str">
            <v>al_ctg_140524_898</v>
          </cell>
        </row>
        <row r="1338">
          <cell r="A1338" t="str">
            <v>contig_140571_1054</v>
          </cell>
          <cell r="B1338" t="str">
            <v>al_ctg_140571_1054</v>
          </cell>
        </row>
        <row r="1339">
          <cell r="A1339" t="str">
            <v>contig_140607_387</v>
          </cell>
          <cell r="B1339" t="str">
            <v>al_ctg_140607_387</v>
          </cell>
        </row>
        <row r="1340">
          <cell r="A1340" t="str">
            <v>contig_140623_134</v>
          </cell>
          <cell r="B1340" t="str">
            <v>al_ctg_140623_134</v>
          </cell>
        </row>
        <row r="1341">
          <cell r="A1341" t="str">
            <v>contig_140699_1741</v>
          </cell>
          <cell r="B1341" t="str">
            <v>al_ctg_140699_1741</v>
          </cell>
        </row>
        <row r="1342">
          <cell r="A1342" t="str">
            <v>contig_140782_218</v>
          </cell>
          <cell r="B1342" t="str">
            <v>al_ctg_140782_218</v>
          </cell>
        </row>
        <row r="1343">
          <cell r="A1343" t="str">
            <v>contig_140794_531</v>
          </cell>
          <cell r="B1343" t="str">
            <v>al_ctg_140794_531</v>
          </cell>
        </row>
        <row r="1344">
          <cell r="A1344" t="str">
            <v>contig_141044_381</v>
          </cell>
          <cell r="B1344" t="str">
            <v>al_ctg_141044_381</v>
          </cell>
        </row>
        <row r="1345">
          <cell r="A1345" t="str">
            <v>contig_141091_2383</v>
          </cell>
          <cell r="B1345" t="str">
            <v>al_ctg_141091_2383</v>
          </cell>
        </row>
        <row r="1346">
          <cell r="A1346" t="str">
            <v>contig_141092_886</v>
          </cell>
          <cell r="B1346" t="str">
            <v>al_ctg_141092_886</v>
          </cell>
        </row>
        <row r="1347">
          <cell r="A1347" t="str">
            <v>contig_141119_330</v>
          </cell>
          <cell r="B1347" t="str">
            <v>al_ctg_141119_330</v>
          </cell>
        </row>
        <row r="1348">
          <cell r="A1348" t="str">
            <v>contig_141140_2332</v>
          </cell>
          <cell r="B1348" t="str">
            <v>al_ctg_141140_2332</v>
          </cell>
        </row>
        <row r="1349">
          <cell r="A1349" t="str">
            <v>contig_141171_656</v>
          </cell>
          <cell r="B1349" t="str">
            <v>al_ctg_141171_656</v>
          </cell>
        </row>
        <row r="1350">
          <cell r="A1350" t="str">
            <v>contig_141298_1012</v>
          </cell>
          <cell r="B1350" t="str">
            <v>al_ctg_141298_1012</v>
          </cell>
        </row>
        <row r="1351">
          <cell r="A1351" t="str">
            <v>contig_141457_361</v>
          </cell>
          <cell r="B1351" t="str">
            <v>al_ctg_141457_361</v>
          </cell>
        </row>
        <row r="1352">
          <cell r="A1352" t="str">
            <v>contig_141519_635</v>
          </cell>
          <cell r="B1352" t="str">
            <v>al_ctg_141519_635</v>
          </cell>
        </row>
        <row r="1353">
          <cell r="A1353" t="str">
            <v>contig_141520_729</v>
          </cell>
          <cell r="B1353" t="str">
            <v>al_ctg_141520_729</v>
          </cell>
        </row>
        <row r="1354">
          <cell r="A1354" t="str">
            <v>contig_141625_842</v>
          </cell>
          <cell r="B1354" t="str">
            <v>al_ctg_141625_842</v>
          </cell>
        </row>
        <row r="1355">
          <cell r="A1355" t="str">
            <v>contig_141683_812</v>
          </cell>
          <cell r="B1355" t="str">
            <v>al_ctg_141683_812</v>
          </cell>
        </row>
        <row r="1356">
          <cell r="A1356" t="str">
            <v>contig_141728_188</v>
          </cell>
          <cell r="B1356" t="str">
            <v>al_ctg_141728_188</v>
          </cell>
        </row>
        <row r="1357">
          <cell r="A1357" t="str">
            <v>contig_141812_589</v>
          </cell>
          <cell r="B1357" t="str">
            <v>al_ctg_141812_589</v>
          </cell>
        </row>
        <row r="1358">
          <cell r="A1358" t="str">
            <v>contig_141889_592</v>
          </cell>
          <cell r="B1358" t="str">
            <v>al_ctg_141889_592</v>
          </cell>
        </row>
        <row r="1359">
          <cell r="A1359" t="str">
            <v>contig_141933_781</v>
          </cell>
          <cell r="B1359" t="str">
            <v>al_ctg_141933_781</v>
          </cell>
        </row>
        <row r="1360">
          <cell r="A1360" t="str">
            <v>contig_141936_328</v>
          </cell>
          <cell r="B1360" t="str">
            <v>al_ctg_141936_328</v>
          </cell>
        </row>
        <row r="1361">
          <cell r="A1361" t="str">
            <v>contig_142193_433</v>
          </cell>
          <cell r="B1361" t="str">
            <v>al_ctg_142193_433</v>
          </cell>
        </row>
        <row r="1362">
          <cell r="A1362" t="str">
            <v>contig_142196_398</v>
          </cell>
          <cell r="B1362" t="str">
            <v>al_ctg_142196_398</v>
          </cell>
        </row>
        <row r="1363">
          <cell r="A1363" t="str">
            <v>contig_142416_127</v>
          </cell>
          <cell r="B1363" t="str">
            <v>al_ctg_142416_127</v>
          </cell>
        </row>
        <row r="1364">
          <cell r="A1364" t="str">
            <v>contig_142457_233</v>
          </cell>
          <cell r="B1364" t="str">
            <v>al_ctg_142457_233</v>
          </cell>
        </row>
        <row r="1365">
          <cell r="A1365" t="str">
            <v>contig_143221_172</v>
          </cell>
          <cell r="B1365" t="str">
            <v>al_ctg_143221_172</v>
          </cell>
        </row>
        <row r="1366">
          <cell r="A1366" t="str">
            <v>contig_143258_337</v>
          </cell>
          <cell r="B1366" t="str">
            <v>al_ctg_143258_337</v>
          </cell>
        </row>
        <row r="1367">
          <cell r="A1367" t="str">
            <v>contig_143306_798</v>
          </cell>
          <cell r="B1367" t="str">
            <v>al_ctg_143306_798</v>
          </cell>
        </row>
        <row r="1368">
          <cell r="A1368" t="str">
            <v>contig_143313_742</v>
          </cell>
          <cell r="B1368" t="str">
            <v>al_ctg_143313_742</v>
          </cell>
        </row>
        <row r="1369">
          <cell r="A1369" t="str">
            <v>contig_143348_1860</v>
          </cell>
          <cell r="B1369" t="str">
            <v>al_ctg_143348_1860</v>
          </cell>
        </row>
        <row r="1370">
          <cell r="A1370" t="str">
            <v>contig_143400_1017</v>
          </cell>
          <cell r="B1370" t="str">
            <v>al_ctg_143400_1017</v>
          </cell>
        </row>
        <row r="1371">
          <cell r="A1371" t="str">
            <v>contig_143533_484</v>
          </cell>
          <cell r="B1371" t="str">
            <v>al_ctg_143533_484</v>
          </cell>
        </row>
        <row r="1372">
          <cell r="A1372" t="str">
            <v>contig_143938_530</v>
          </cell>
          <cell r="B1372" t="str">
            <v>al_ctg_143938_530</v>
          </cell>
        </row>
        <row r="1373">
          <cell r="A1373" t="str">
            <v>contig_144572_984</v>
          </cell>
          <cell r="B1373" t="str">
            <v>al_ctg_144572_984</v>
          </cell>
        </row>
        <row r="1374">
          <cell r="A1374" t="str">
            <v>contig_144932_2638</v>
          </cell>
          <cell r="B1374" t="str">
            <v>al_ctg_144932_2638</v>
          </cell>
        </row>
        <row r="1375">
          <cell r="A1375" t="str">
            <v>contig_145181_539</v>
          </cell>
          <cell r="B1375" t="str">
            <v>al_ctg_145181_539</v>
          </cell>
        </row>
        <row r="1376">
          <cell r="A1376" t="str">
            <v>contig_145185_383</v>
          </cell>
          <cell r="B1376" t="str">
            <v>al_ctg_145185_383</v>
          </cell>
        </row>
        <row r="1377">
          <cell r="A1377" t="str">
            <v>contig_145628_77</v>
          </cell>
          <cell r="B1377" t="str">
            <v>al_ctg_145628_77</v>
          </cell>
        </row>
        <row r="1378">
          <cell r="A1378" t="str">
            <v>contig_145685_547</v>
          </cell>
          <cell r="B1378" t="str">
            <v>al_ctg_145685_547</v>
          </cell>
        </row>
        <row r="1379">
          <cell r="A1379" t="str">
            <v>contig_145777_150</v>
          </cell>
          <cell r="B1379" t="str">
            <v>al_ctg_145777_150</v>
          </cell>
        </row>
        <row r="1380">
          <cell r="A1380" t="str">
            <v>contig_145779_318</v>
          </cell>
          <cell r="B1380" t="str">
            <v>al_ctg_145779_318</v>
          </cell>
        </row>
        <row r="1381">
          <cell r="A1381" t="str">
            <v>contig_145830_221</v>
          </cell>
          <cell r="B1381" t="str">
            <v>al_ctg_145830_221</v>
          </cell>
        </row>
        <row r="1382">
          <cell r="A1382" t="str">
            <v>contig_145918_105</v>
          </cell>
          <cell r="B1382" t="str">
            <v>al_ctg_145918_105</v>
          </cell>
        </row>
        <row r="1383">
          <cell r="A1383" t="str">
            <v>contig_145990_118</v>
          </cell>
          <cell r="B1383" t="str">
            <v>al_ctg_145990_118</v>
          </cell>
        </row>
        <row r="1384">
          <cell r="A1384" t="str">
            <v>contig_146067_78</v>
          </cell>
          <cell r="B1384" t="str">
            <v>al_ctg_146067_78</v>
          </cell>
        </row>
        <row r="1385">
          <cell r="A1385" t="str">
            <v>contig_146158_788</v>
          </cell>
          <cell r="B1385" t="str">
            <v>al_ctg_146158_788</v>
          </cell>
        </row>
        <row r="1386">
          <cell r="A1386" t="str">
            <v>contig_146959_308</v>
          </cell>
          <cell r="B1386" t="str">
            <v>al_ctg_146959_308</v>
          </cell>
        </row>
        <row r="1387">
          <cell r="A1387" t="str">
            <v>contig_147352_593</v>
          </cell>
          <cell r="B1387" t="str">
            <v>al_ctg_147352_593</v>
          </cell>
        </row>
        <row r="1388">
          <cell r="A1388" t="str">
            <v>contig_147716_135</v>
          </cell>
          <cell r="B1388" t="str">
            <v>al_ctg_147716_135</v>
          </cell>
        </row>
        <row r="1389">
          <cell r="A1389" t="str">
            <v>contig_147938_95</v>
          </cell>
          <cell r="B1389" t="str">
            <v>al_ctg_147938_95</v>
          </cell>
        </row>
        <row r="1390">
          <cell r="A1390" t="str">
            <v>contig_148028_489</v>
          </cell>
          <cell r="B1390" t="str">
            <v>al_ctg_148028_489</v>
          </cell>
        </row>
        <row r="1391">
          <cell r="A1391" t="str">
            <v>contig_148347_538</v>
          </cell>
          <cell r="B1391" t="str">
            <v>al_ctg_148347_538</v>
          </cell>
        </row>
        <row r="1392">
          <cell r="A1392" t="str">
            <v>contig_148562_132</v>
          </cell>
          <cell r="B1392" t="str">
            <v>al_ctg_148562_132</v>
          </cell>
        </row>
        <row r="1393">
          <cell r="A1393" t="str">
            <v>contig_149339_1131</v>
          </cell>
          <cell r="B1393" t="str">
            <v>al_ctg_149339_1131</v>
          </cell>
        </row>
        <row r="1394">
          <cell r="A1394" t="str">
            <v>contig_149734_743</v>
          </cell>
          <cell r="B1394" t="str">
            <v>al_ctg_149734_743</v>
          </cell>
        </row>
        <row r="1395">
          <cell r="A1395" t="str">
            <v>contig_149928_397</v>
          </cell>
          <cell r="B1395" t="str">
            <v>al_ctg_149928_397</v>
          </cell>
        </row>
        <row r="1396">
          <cell r="A1396" t="str">
            <v>contig_150941_330</v>
          </cell>
          <cell r="B1396" t="str">
            <v>al_ctg_150941_330</v>
          </cell>
        </row>
        <row r="1397">
          <cell r="A1397" t="str">
            <v>contig_151206_1972</v>
          </cell>
          <cell r="B1397" t="str">
            <v>al_ctg_151206_1972</v>
          </cell>
        </row>
        <row r="1398">
          <cell r="A1398" t="str">
            <v>contig_151546_96</v>
          </cell>
          <cell r="B1398" t="str">
            <v>al_ctg_151546_96</v>
          </cell>
        </row>
        <row r="1399">
          <cell r="A1399" t="str">
            <v>contig_152156_125</v>
          </cell>
          <cell r="B1399" t="str">
            <v>al_ctg_152156_125</v>
          </cell>
        </row>
        <row r="1400">
          <cell r="A1400" t="str">
            <v>contig_152421_539</v>
          </cell>
          <cell r="B1400" t="str">
            <v>al_ctg_152421_539</v>
          </cell>
        </row>
        <row r="1401">
          <cell r="A1401" t="str">
            <v>contig_152534_159</v>
          </cell>
          <cell r="B1401" t="str">
            <v>al_ctg_152534_159</v>
          </cell>
        </row>
        <row r="1402">
          <cell r="A1402" t="str">
            <v>contig_152640_191</v>
          </cell>
          <cell r="B1402" t="str">
            <v>al_ctg_152640_191</v>
          </cell>
        </row>
        <row r="1403">
          <cell r="A1403" t="str">
            <v>contig_153768_95</v>
          </cell>
          <cell r="B1403" t="str">
            <v>al_ctg_153768_95</v>
          </cell>
        </row>
        <row r="1404">
          <cell r="A1404" t="str">
            <v>contig_178143_1626</v>
          </cell>
          <cell r="B1404" t="str">
            <v>al_ctg_178143_1626</v>
          </cell>
        </row>
        <row r="1405">
          <cell r="A1405" t="str">
            <v>contig_178154_571</v>
          </cell>
          <cell r="B1405" t="str">
            <v>al_ctg_178154_571</v>
          </cell>
        </row>
        <row r="1406">
          <cell r="A1406" t="str">
            <v>contig_178187_418</v>
          </cell>
          <cell r="B1406" t="str">
            <v>al_ctg_178187_418</v>
          </cell>
        </row>
        <row r="1407">
          <cell r="A1407" t="str">
            <v>contig_178288_690</v>
          </cell>
          <cell r="B1407" t="str">
            <v>al_ctg_178288_690</v>
          </cell>
        </row>
        <row r="1408">
          <cell r="A1408" t="str">
            <v>contig_178309_710</v>
          </cell>
          <cell r="B1408" t="str">
            <v>al_ctg_178309_710</v>
          </cell>
        </row>
        <row r="1409">
          <cell r="A1409" t="str">
            <v>contig_178374_658</v>
          </cell>
          <cell r="B1409" t="str">
            <v>al_ctg_178374_658</v>
          </cell>
        </row>
        <row r="1410">
          <cell r="A1410" t="str">
            <v>contig_178383_1182</v>
          </cell>
          <cell r="B1410" t="str">
            <v>al_ctg_178383_1182</v>
          </cell>
        </row>
        <row r="1411">
          <cell r="A1411" t="str">
            <v>contig_178396_2577</v>
          </cell>
          <cell r="B1411" t="str">
            <v>al_ctg_178396_2577</v>
          </cell>
        </row>
        <row r="1412">
          <cell r="A1412" t="str">
            <v>contig_178501_244</v>
          </cell>
          <cell r="B1412" t="str">
            <v>al_ctg_178501_244</v>
          </cell>
        </row>
        <row r="1413">
          <cell r="A1413" t="str">
            <v>contig_178580_1337</v>
          </cell>
          <cell r="B1413" t="str">
            <v>al_ctg_178580_1337</v>
          </cell>
        </row>
        <row r="1414">
          <cell r="A1414" t="str">
            <v>contig_178591_1189</v>
          </cell>
          <cell r="B1414" t="str">
            <v>al_ctg_178591_1189</v>
          </cell>
        </row>
        <row r="1415">
          <cell r="A1415" t="str">
            <v>contig_178627_519</v>
          </cell>
          <cell r="B1415" t="str">
            <v>al_ctg_178627_519</v>
          </cell>
        </row>
        <row r="1416">
          <cell r="A1416" t="str">
            <v>contig_178668_236</v>
          </cell>
          <cell r="B1416" t="str">
            <v>al_ctg_178668_236</v>
          </cell>
        </row>
        <row r="1417">
          <cell r="A1417" t="str">
            <v>contig_178730_1336</v>
          </cell>
          <cell r="B1417" t="str">
            <v>al_ctg_178730_1336</v>
          </cell>
        </row>
        <row r="1418">
          <cell r="A1418" t="str">
            <v>contig_178731_497</v>
          </cell>
          <cell r="B1418" t="str">
            <v>al_ctg_178731_497</v>
          </cell>
        </row>
        <row r="1419">
          <cell r="A1419" t="str">
            <v>contig_178817_438</v>
          </cell>
          <cell r="B1419" t="str">
            <v>al_ctg_178817_438</v>
          </cell>
        </row>
        <row r="1420">
          <cell r="A1420" t="str">
            <v>contig_179034_310</v>
          </cell>
          <cell r="B1420" t="str">
            <v>al_ctg_179034_310</v>
          </cell>
        </row>
        <row r="1421">
          <cell r="A1421" t="str">
            <v>contig_179100_385</v>
          </cell>
          <cell r="B1421" t="str">
            <v>al_ctg_179100_385</v>
          </cell>
        </row>
        <row r="1422">
          <cell r="A1422" t="str">
            <v>contig_179261_828</v>
          </cell>
          <cell r="B1422" t="str">
            <v>al_ctg_179261_828</v>
          </cell>
        </row>
        <row r="1423">
          <cell r="A1423" t="str">
            <v>contig_179304_1100</v>
          </cell>
          <cell r="B1423" t="str">
            <v>al_ctg_179304_1100</v>
          </cell>
        </row>
        <row r="1424">
          <cell r="A1424" t="str">
            <v>contig_179324_318</v>
          </cell>
          <cell r="B1424" t="str">
            <v>al_ctg_179324_318</v>
          </cell>
        </row>
        <row r="1425">
          <cell r="A1425" t="str">
            <v>contig_179345_1191</v>
          </cell>
          <cell r="B1425" t="str">
            <v>al_ctg_179345_1191</v>
          </cell>
        </row>
        <row r="1426">
          <cell r="A1426" t="str">
            <v>contig_179383_550</v>
          </cell>
          <cell r="B1426" t="str">
            <v>al_ctg_179383_550</v>
          </cell>
        </row>
        <row r="1427">
          <cell r="A1427" t="str">
            <v>contig_179512_227</v>
          </cell>
          <cell r="B1427" t="str">
            <v>al_ctg_179512_227</v>
          </cell>
        </row>
        <row r="1428">
          <cell r="A1428" t="str">
            <v>contig_179519_342</v>
          </cell>
          <cell r="B1428" t="str">
            <v>al_ctg_179519_342</v>
          </cell>
        </row>
        <row r="1429">
          <cell r="A1429" t="str">
            <v>contig_179585_1355</v>
          </cell>
          <cell r="B1429" t="str">
            <v>al_ctg_179585_1355</v>
          </cell>
        </row>
        <row r="1430">
          <cell r="A1430" t="str">
            <v>contig_179660_458</v>
          </cell>
          <cell r="B1430" t="str">
            <v>al_ctg_179660_458</v>
          </cell>
        </row>
        <row r="1431">
          <cell r="A1431" t="str">
            <v>contig_179776_318</v>
          </cell>
          <cell r="B1431" t="str">
            <v>al_ctg_179776_318</v>
          </cell>
        </row>
        <row r="1432">
          <cell r="A1432" t="str">
            <v>contig_179829_337</v>
          </cell>
          <cell r="B1432" t="str">
            <v>al_ctg_179829_337</v>
          </cell>
        </row>
        <row r="1433">
          <cell r="A1433" t="str">
            <v>contig_179838_1544</v>
          </cell>
          <cell r="B1433" t="str">
            <v>al_ctg_179838_1544</v>
          </cell>
        </row>
        <row r="1434">
          <cell r="A1434" t="str">
            <v>contig_180026_240</v>
          </cell>
          <cell r="B1434" t="str">
            <v>al_ctg_180026_240</v>
          </cell>
        </row>
        <row r="1435">
          <cell r="A1435" t="str">
            <v>contig_180033_406</v>
          </cell>
          <cell r="B1435" t="str">
            <v>al_ctg_180033_406</v>
          </cell>
        </row>
        <row r="1436">
          <cell r="A1436" t="str">
            <v>contig_180064_942</v>
          </cell>
          <cell r="B1436" t="str">
            <v>al_ctg_180064_942</v>
          </cell>
        </row>
        <row r="1437">
          <cell r="A1437" t="str">
            <v>contig_180153_148</v>
          </cell>
          <cell r="B1437" t="str">
            <v>al_ctg_180153_148</v>
          </cell>
        </row>
        <row r="1438">
          <cell r="A1438" t="str">
            <v>contig_180191_220</v>
          </cell>
          <cell r="B1438" t="str">
            <v>al_ctg_180191_220</v>
          </cell>
        </row>
        <row r="1439">
          <cell r="A1439" t="str">
            <v>contig_180291_240</v>
          </cell>
          <cell r="B1439" t="str">
            <v>al_ctg_180291_240</v>
          </cell>
        </row>
        <row r="1440">
          <cell r="A1440" t="str">
            <v>contig_180482_831</v>
          </cell>
          <cell r="B1440" t="str">
            <v>al_ctg_180482_831</v>
          </cell>
        </row>
        <row r="1441">
          <cell r="A1441" t="str">
            <v>contig_180549_226</v>
          </cell>
          <cell r="B1441" t="str">
            <v>al_ctg_180549_226</v>
          </cell>
        </row>
        <row r="1442">
          <cell r="A1442" t="str">
            <v>contig_180555_412</v>
          </cell>
          <cell r="B1442" t="str">
            <v>al_ctg_180555_412</v>
          </cell>
        </row>
        <row r="1443">
          <cell r="A1443" t="str">
            <v>contig_180680_441</v>
          </cell>
          <cell r="B1443" t="str">
            <v>al_ctg_180680_441</v>
          </cell>
        </row>
        <row r="1444">
          <cell r="A1444" t="str">
            <v>contig_180689_355</v>
          </cell>
          <cell r="B1444" t="str">
            <v>al_ctg_180689_355</v>
          </cell>
        </row>
        <row r="1445">
          <cell r="A1445" t="str">
            <v>contig_180718_277</v>
          </cell>
          <cell r="B1445" t="str">
            <v>al_ctg_180718_277</v>
          </cell>
        </row>
        <row r="1446">
          <cell r="A1446" t="str">
            <v>contig_180808_693</v>
          </cell>
          <cell r="B1446" t="str">
            <v>al_ctg_180808_693</v>
          </cell>
        </row>
        <row r="1447">
          <cell r="A1447" t="str">
            <v>contig_180810_651</v>
          </cell>
          <cell r="B1447" t="str">
            <v>al_ctg_180810_651</v>
          </cell>
        </row>
        <row r="1448">
          <cell r="A1448" t="str">
            <v>contig_180923_383</v>
          </cell>
          <cell r="B1448" t="str">
            <v>al_ctg_180923_383</v>
          </cell>
        </row>
        <row r="1449">
          <cell r="A1449" t="str">
            <v>contig_180927_912</v>
          </cell>
          <cell r="B1449" t="str">
            <v>al_ctg_180927_912</v>
          </cell>
        </row>
        <row r="1450">
          <cell r="A1450" t="str">
            <v>contig_180942_627</v>
          </cell>
          <cell r="B1450" t="str">
            <v>al_ctg_180942_627</v>
          </cell>
        </row>
        <row r="1451">
          <cell r="A1451" t="str">
            <v>contig_180966_438</v>
          </cell>
          <cell r="B1451" t="str">
            <v>al_ctg_180966_438</v>
          </cell>
        </row>
        <row r="1452">
          <cell r="A1452" t="str">
            <v>contig_181070_162</v>
          </cell>
          <cell r="B1452" t="str">
            <v>al_ctg_181070_162</v>
          </cell>
        </row>
        <row r="1453">
          <cell r="A1453" t="str">
            <v>contig_181156_103</v>
          </cell>
          <cell r="B1453" t="str">
            <v>al_ctg_181156_103</v>
          </cell>
        </row>
        <row r="1454">
          <cell r="A1454" t="str">
            <v>contig_181410_265</v>
          </cell>
          <cell r="B1454" t="str">
            <v>al_ctg_181410_265</v>
          </cell>
        </row>
        <row r="1455">
          <cell r="A1455" t="str">
            <v>contig_181421_135</v>
          </cell>
          <cell r="B1455" t="str">
            <v>al_ctg_181421_135</v>
          </cell>
        </row>
        <row r="1456">
          <cell r="A1456" t="str">
            <v>contig_181434_614</v>
          </cell>
          <cell r="B1456" t="str">
            <v>al_ctg_181434_614</v>
          </cell>
        </row>
        <row r="1457">
          <cell r="A1457" t="str">
            <v>contig_181577_625</v>
          </cell>
          <cell r="B1457" t="str">
            <v>al_ctg_181577_625</v>
          </cell>
        </row>
        <row r="1458">
          <cell r="A1458" t="str">
            <v>contig_181699_406</v>
          </cell>
          <cell r="B1458" t="str">
            <v>al_ctg_181699_406</v>
          </cell>
        </row>
        <row r="1459">
          <cell r="A1459" t="str">
            <v>contig_181711_1166</v>
          </cell>
          <cell r="B1459" t="str">
            <v>al_ctg_181711_1166</v>
          </cell>
        </row>
        <row r="1460">
          <cell r="A1460" t="str">
            <v>contig_181735_366</v>
          </cell>
          <cell r="B1460" t="str">
            <v>al_ctg_181735_366</v>
          </cell>
        </row>
        <row r="1461">
          <cell r="A1461" t="str">
            <v>contig_181805_405</v>
          </cell>
          <cell r="B1461" t="str">
            <v>al_ctg_181805_405</v>
          </cell>
        </row>
        <row r="1462">
          <cell r="A1462" t="str">
            <v>contig_181842_483</v>
          </cell>
          <cell r="B1462" t="str">
            <v>al_ctg_181842_483</v>
          </cell>
        </row>
        <row r="1463">
          <cell r="A1463" t="str">
            <v>contig_181853_718</v>
          </cell>
          <cell r="B1463" t="str">
            <v>al_ctg_181853_718</v>
          </cell>
        </row>
        <row r="1464">
          <cell r="A1464" t="str">
            <v>contig_181961_289</v>
          </cell>
          <cell r="B1464" t="str">
            <v>al_ctg_181961_289</v>
          </cell>
        </row>
        <row r="1465">
          <cell r="A1465" t="str">
            <v>contig_182161_223</v>
          </cell>
          <cell r="B1465" t="str">
            <v>al_ctg_182161_223</v>
          </cell>
        </row>
        <row r="1466">
          <cell r="A1466" t="str">
            <v>contig_182203_497</v>
          </cell>
          <cell r="B1466" t="str">
            <v>al_ctg_182203_497</v>
          </cell>
        </row>
        <row r="1467">
          <cell r="A1467" t="str">
            <v>contig_182612_267</v>
          </cell>
          <cell r="B1467" t="str">
            <v>al_ctg_182612_267</v>
          </cell>
        </row>
        <row r="1468">
          <cell r="A1468" t="str">
            <v>contig_182805_312</v>
          </cell>
          <cell r="B1468" t="str">
            <v>al_ctg_182805_312</v>
          </cell>
        </row>
        <row r="1469">
          <cell r="A1469" t="str">
            <v>contig_182839_291</v>
          </cell>
          <cell r="B1469" t="str">
            <v>al_ctg_182839_291</v>
          </cell>
        </row>
        <row r="1470">
          <cell r="A1470" t="str">
            <v>contig_182862_1468</v>
          </cell>
          <cell r="B1470" t="str">
            <v>al_ctg_182862_1468</v>
          </cell>
        </row>
        <row r="1471">
          <cell r="A1471" t="str">
            <v>contig_183241_168</v>
          </cell>
          <cell r="B1471" t="str">
            <v>al_ctg_183241_168</v>
          </cell>
        </row>
        <row r="1472">
          <cell r="A1472" t="str">
            <v>contig_184223_234</v>
          </cell>
          <cell r="B1472" t="str">
            <v>al_ctg_184223_234</v>
          </cell>
        </row>
        <row r="1473">
          <cell r="A1473" t="str">
            <v>contig_186515_270</v>
          </cell>
          <cell r="B1473" t="str">
            <v>al_ctg_186515_270</v>
          </cell>
        </row>
        <row r="1474">
          <cell r="A1474" t="str">
            <v>contig_187397_107</v>
          </cell>
          <cell r="B1474" t="str">
            <v>al_ctg_187397_107</v>
          </cell>
        </row>
        <row r="1475">
          <cell r="A1475" t="str">
            <v>contig_187461_130</v>
          </cell>
          <cell r="B1475" t="str">
            <v>al_ctg_187461_130</v>
          </cell>
        </row>
        <row r="1476">
          <cell r="A1476" t="str">
            <v>contig_187485_154</v>
          </cell>
          <cell r="B1476" t="str">
            <v>al_ctg_187485_154</v>
          </cell>
        </row>
        <row r="1477">
          <cell r="A1477" t="str">
            <v>contig_187612_108</v>
          </cell>
          <cell r="B1477" t="str">
            <v>al_ctg_187612_108</v>
          </cell>
        </row>
        <row r="1478">
          <cell r="A1478" t="str">
            <v>contig_188949_292</v>
          </cell>
          <cell r="B1478" t="str">
            <v>al_ctg_188949_292</v>
          </cell>
        </row>
        <row r="1479">
          <cell r="A1479" t="str">
            <v>contig_189578_90</v>
          </cell>
          <cell r="B1479" t="str">
            <v>al_ctg_189578_90</v>
          </cell>
        </row>
        <row r="1480">
          <cell r="A1480" t="str">
            <v>contig_189589_78</v>
          </cell>
          <cell r="B1480" t="str">
            <v>al_ctg_189589_78</v>
          </cell>
        </row>
        <row r="1481">
          <cell r="A1481" t="str">
            <v>contig_189991_111</v>
          </cell>
          <cell r="B1481" t="str">
            <v>al_ctg_189991_111</v>
          </cell>
        </row>
        <row r="1482">
          <cell r="A1482" t="str">
            <v>contig_190284_585</v>
          </cell>
          <cell r="B1482" t="str">
            <v>al_ctg_190284_585</v>
          </cell>
        </row>
        <row r="1483">
          <cell r="A1483" t="str">
            <v>contig_190849_120</v>
          </cell>
          <cell r="B1483" t="str">
            <v>al_ctg_190849_120</v>
          </cell>
        </row>
        <row r="1484">
          <cell r="A1484" t="str">
            <v>contig_191403_220</v>
          </cell>
          <cell r="B1484" t="str">
            <v>al_ctg_191403_220</v>
          </cell>
        </row>
        <row r="1485">
          <cell r="A1485" t="str">
            <v>contig_191623_300</v>
          </cell>
          <cell r="B1485" t="str">
            <v>al_ctg_191623_300</v>
          </cell>
        </row>
        <row r="1486">
          <cell r="A1486" t="str">
            <v>contig_191648_200</v>
          </cell>
          <cell r="B1486" t="str">
            <v>al_ctg_191648_200</v>
          </cell>
        </row>
        <row r="1487">
          <cell r="A1487" t="str">
            <v>contig_191675_609</v>
          </cell>
          <cell r="B1487" t="str">
            <v>al_ctg_191675_609</v>
          </cell>
        </row>
        <row r="1488">
          <cell r="A1488" t="str">
            <v>contig_191977_657</v>
          </cell>
          <cell r="B1488" t="str">
            <v>al_ctg_191977_657</v>
          </cell>
        </row>
        <row r="1489">
          <cell r="A1489" t="str">
            <v>contig_192032_127</v>
          </cell>
          <cell r="B1489" t="str">
            <v>al_ctg_192032_127</v>
          </cell>
        </row>
        <row r="1490">
          <cell r="A1490" t="str">
            <v>contig_192061_396</v>
          </cell>
          <cell r="B1490" t="str">
            <v>al_ctg_192061_396</v>
          </cell>
        </row>
        <row r="1491">
          <cell r="A1491" t="str">
            <v>contig_192313_126</v>
          </cell>
          <cell r="B1491" t="str">
            <v>al_ctg_192313_126</v>
          </cell>
        </row>
        <row r="1492">
          <cell r="A1492" t="str">
            <v>contig_192477_109</v>
          </cell>
          <cell r="B1492" t="str">
            <v>al_ctg_192477_109</v>
          </cell>
        </row>
        <row r="1493">
          <cell r="A1493" t="str">
            <v>contig_193253_262</v>
          </cell>
          <cell r="B1493" t="str">
            <v>al_ctg_193253_262</v>
          </cell>
        </row>
        <row r="1494">
          <cell r="A1494" t="str">
            <v>contig_194257_415</v>
          </cell>
          <cell r="B1494" t="str">
            <v>al_ctg_194257_415</v>
          </cell>
        </row>
        <row r="1495">
          <cell r="A1495" t="str">
            <v>contig_195455_163</v>
          </cell>
          <cell r="B1495" t="str">
            <v>al_ctg_195455_163</v>
          </cell>
        </row>
        <row r="1496">
          <cell r="A1496" t="str">
            <v>contig_195650_347</v>
          </cell>
          <cell r="B1496" t="str">
            <v>al_ctg_195650_347</v>
          </cell>
        </row>
        <row r="1497">
          <cell r="A1497" t="str">
            <v>contig_196167_58</v>
          </cell>
          <cell r="B1497" t="str">
            <v>al_ctg_196167_58</v>
          </cell>
        </row>
        <row r="1498">
          <cell r="A1498" t="str">
            <v>contig_196339_322</v>
          </cell>
          <cell r="B1498" t="str">
            <v>al_ctg_196339_322</v>
          </cell>
        </row>
        <row r="1499">
          <cell r="A1499" t="str">
            <v>contig_197579_91</v>
          </cell>
          <cell r="B1499" t="str">
            <v>al_ctg_197579_91</v>
          </cell>
        </row>
        <row r="1500">
          <cell r="A1500" t="str">
            <v>contig_201732_121</v>
          </cell>
          <cell r="B1500" t="str">
            <v>al_ctg_201732_121</v>
          </cell>
        </row>
        <row r="1501">
          <cell r="A1501" t="str">
            <v>contig_207746_125</v>
          </cell>
          <cell r="B1501" t="str">
            <v>al_ctg_207746_125</v>
          </cell>
        </row>
        <row r="1502">
          <cell r="A1502" t="str">
            <v>contig_212622_120</v>
          </cell>
          <cell r="B1502" t="str">
            <v>al_ctg_212622_120</v>
          </cell>
        </row>
        <row r="1503">
          <cell r="A1503" t="str">
            <v>contig_214587_87</v>
          </cell>
          <cell r="B1503" t="str">
            <v>al_ctg_214587_87</v>
          </cell>
        </row>
        <row r="1504">
          <cell r="A1504" t="str">
            <v>contig_224474_377</v>
          </cell>
          <cell r="B1504" t="str">
            <v>al_ctg_224474_377</v>
          </cell>
        </row>
        <row r="1505">
          <cell r="A1505" t="str">
            <v>contig_224631_1335</v>
          </cell>
          <cell r="B1505" t="str">
            <v>al_ctg_224631_1335</v>
          </cell>
        </row>
        <row r="1506">
          <cell r="A1506" t="str">
            <v>contig_224716_1636</v>
          </cell>
          <cell r="B1506" t="str">
            <v>al_ctg_224716_1636</v>
          </cell>
        </row>
        <row r="1507">
          <cell r="A1507" t="str">
            <v>contig_224730_1448</v>
          </cell>
          <cell r="B1507" t="str">
            <v>al_ctg_224730_1448</v>
          </cell>
        </row>
        <row r="1508">
          <cell r="A1508" t="str">
            <v>contig_224741_545</v>
          </cell>
          <cell r="B1508" t="str">
            <v>al_ctg_224741_545</v>
          </cell>
        </row>
        <row r="1509">
          <cell r="A1509" t="str">
            <v>contig_224749_1756</v>
          </cell>
          <cell r="B1509" t="str">
            <v>al_ctg_224749_1756</v>
          </cell>
        </row>
        <row r="1510">
          <cell r="A1510" t="str">
            <v>contig_224781_707</v>
          </cell>
          <cell r="B1510" t="str">
            <v>al_ctg_224781_707</v>
          </cell>
        </row>
        <row r="1511">
          <cell r="A1511" t="str">
            <v>contig_224786_1408</v>
          </cell>
          <cell r="B1511" t="str">
            <v>al_ctg_224786_1408</v>
          </cell>
        </row>
        <row r="1512">
          <cell r="A1512" t="str">
            <v>contig_224788_671</v>
          </cell>
          <cell r="B1512" t="str">
            <v>al_ctg_224788_671</v>
          </cell>
        </row>
        <row r="1513">
          <cell r="A1513" t="str">
            <v>contig_224823_530</v>
          </cell>
          <cell r="B1513" t="str">
            <v>al_ctg_224823_530</v>
          </cell>
        </row>
        <row r="1514">
          <cell r="A1514" t="str">
            <v>contig_224843_412</v>
          </cell>
          <cell r="B1514" t="str">
            <v>al_ctg_224843_412</v>
          </cell>
        </row>
        <row r="1515">
          <cell r="A1515" t="str">
            <v>contig_224902_469</v>
          </cell>
          <cell r="B1515" t="str">
            <v>al_ctg_224902_469</v>
          </cell>
        </row>
        <row r="1516">
          <cell r="A1516" t="str">
            <v>contig_224908_356</v>
          </cell>
          <cell r="B1516" t="str">
            <v>al_ctg_224908_356</v>
          </cell>
        </row>
        <row r="1517">
          <cell r="A1517" t="str">
            <v>contig_224919_830</v>
          </cell>
          <cell r="B1517" t="str">
            <v>al_ctg_224919_830</v>
          </cell>
        </row>
        <row r="1518">
          <cell r="A1518" t="str">
            <v>contig_224988_1491</v>
          </cell>
          <cell r="B1518" t="str">
            <v>al_ctg_224988_1491</v>
          </cell>
        </row>
        <row r="1519">
          <cell r="A1519" t="str">
            <v>contig_225175_684</v>
          </cell>
          <cell r="B1519" t="str">
            <v>al_ctg_225175_684</v>
          </cell>
        </row>
        <row r="1520">
          <cell r="A1520" t="str">
            <v>contig_225278_185</v>
          </cell>
          <cell r="B1520" t="str">
            <v>al_ctg_225278_185</v>
          </cell>
        </row>
        <row r="1521">
          <cell r="A1521" t="str">
            <v>contig_225279_930</v>
          </cell>
          <cell r="B1521" t="str">
            <v>al_ctg_225279_930</v>
          </cell>
        </row>
        <row r="1522">
          <cell r="A1522" t="str">
            <v>contig_225292_1081</v>
          </cell>
          <cell r="B1522" t="str">
            <v>al_ctg_225292_1081</v>
          </cell>
        </row>
        <row r="1523">
          <cell r="A1523" t="str">
            <v>contig_225398_323</v>
          </cell>
          <cell r="B1523" t="str">
            <v>al_ctg_225398_323</v>
          </cell>
        </row>
        <row r="1524">
          <cell r="A1524" t="str">
            <v>contig_225458_243</v>
          </cell>
          <cell r="B1524" t="str">
            <v>al_ctg_225458_243</v>
          </cell>
        </row>
        <row r="1525">
          <cell r="A1525" t="str">
            <v>contig_225459_583</v>
          </cell>
          <cell r="B1525" t="str">
            <v>al_ctg_225459_583</v>
          </cell>
        </row>
        <row r="1526">
          <cell r="A1526" t="str">
            <v>contig_225676_1096</v>
          </cell>
          <cell r="B1526" t="str">
            <v>al_ctg_225676_1096</v>
          </cell>
        </row>
        <row r="1527">
          <cell r="A1527" t="str">
            <v>contig_225731_907</v>
          </cell>
          <cell r="B1527" t="str">
            <v>al_ctg_225731_907</v>
          </cell>
        </row>
        <row r="1528">
          <cell r="A1528" t="str">
            <v>contig_225782_85</v>
          </cell>
          <cell r="B1528" t="str">
            <v>al_ctg_225782_85</v>
          </cell>
        </row>
        <row r="1529">
          <cell r="A1529" t="str">
            <v>contig_225786_324</v>
          </cell>
          <cell r="B1529" t="str">
            <v>al_ctg_225786_324</v>
          </cell>
        </row>
        <row r="1530">
          <cell r="A1530" t="str">
            <v>contig_225877_149</v>
          </cell>
          <cell r="B1530" t="str">
            <v>al_ctg_225877_149</v>
          </cell>
        </row>
        <row r="1531">
          <cell r="A1531" t="str">
            <v>contig_226214_448</v>
          </cell>
          <cell r="B1531" t="str">
            <v>al_ctg_226214_448</v>
          </cell>
        </row>
        <row r="1532">
          <cell r="A1532" t="str">
            <v>contig_226364_371</v>
          </cell>
          <cell r="B1532" t="str">
            <v>al_ctg_226364_371</v>
          </cell>
        </row>
        <row r="1533">
          <cell r="A1533" t="str">
            <v>contig_226444_394</v>
          </cell>
          <cell r="B1533" t="str">
            <v>al_ctg_226444_394</v>
          </cell>
        </row>
        <row r="1534">
          <cell r="A1534" t="str">
            <v>contig_226525_451</v>
          </cell>
          <cell r="B1534" t="str">
            <v>al_ctg_226525_451</v>
          </cell>
        </row>
        <row r="1535">
          <cell r="A1535" t="str">
            <v>contig_226604_1105</v>
          </cell>
          <cell r="B1535" t="str">
            <v>al_ctg_226604_1105</v>
          </cell>
        </row>
        <row r="1536">
          <cell r="A1536" t="str">
            <v>contig_226706_641</v>
          </cell>
          <cell r="B1536" t="str">
            <v>al_ctg_226706_641</v>
          </cell>
        </row>
        <row r="1537">
          <cell r="A1537" t="str">
            <v>contig_226798_254</v>
          </cell>
          <cell r="B1537" t="str">
            <v>al_ctg_226798_254</v>
          </cell>
        </row>
        <row r="1538">
          <cell r="A1538" t="str">
            <v>contig_226850_923</v>
          </cell>
          <cell r="B1538" t="str">
            <v>al_ctg_226850_923</v>
          </cell>
        </row>
        <row r="1539">
          <cell r="A1539" t="str">
            <v>contig_226889_323</v>
          </cell>
          <cell r="B1539" t="str">
            <v>al_ctg_226889_323</v>
          </cell>
        </row>
        <row r="1540">
          <cell r="A1540" t="str">
            <v>contig_226920_164</v>
          </cell>
          <cell r="B1540" t="str">
            <v>al_ctg_226920_164</v>
          </cell>
        </row>
        <row r="1541">
          <cell r="A1541" t="str">
            <v>contig_226986_1244</v>
          </cell>
          <cell r="B1541" t="str">
            <v>al_ctg_226986_1244</v>
          </cell>
        </row>
        <row r="1542">
          <cell r="A1542" t="str">
            <v>contig_227015_753</v>
          </cell>
          <cell r="B1542" t="str">
            <v>al_ctg_227015_753</v>
          </cell>
        </row>
        <row r="1543">
          <cell r="A1543" t="str">
            <v>contig_227140_941</v>
          </cell>
          <cell r="B1543" t="str">
            <v>al_ctg_227140_941</v>
          </cell>
        </row>
        <row r="1544">
          <cell r="A1544" t="str">
            <v>contig_227217_353</v>
          </cell>
          <cell r="B1544" t="str">
            <v>al_ctg_227217_353</v>
          </cell>
        </row>
        <row r="1545">
          <cell r="A1545" t="str">
            <v>contig_227354_86</v>
          </cell>
          <cell r="B1545" t="str">
            <v>al_ctg_227354_86</v>
          </cell>
        </row>
        <row r="1546">
          <cell r="A1546" t="str">
            <v>contig_227379_1484</v>
          </cell>
          <cell r="B1546" t="str">
            <v>al_ctg_227379_1484</v>
          </cell>
        </row>
        <row r="1547">
          <cell r="A1547" t="str">
            <v>contig_227396_651</v>
          </cell>
          <cell r="B1547" t="str">
            <v>al_ctg_227396_651</v>
          </cell>
        </row>
        <row r="1548">
          <cell r="A1548" t="str">
            <v>contig_227464_112</v>
          </cell>
          <cell r="B1548" t="str">
            <v>al_ctg_227464_112</v>
          </cell>
        </row>
        <row r="1549">
          <cell r="A1549" t="str">
            <v>contig_227500_370</v>
          </cell>
          <cell r="B1549" t="str">
            <v>al_ctg_227500_370</v>
          </cell>
        </row>
        <row r="1550">
          <cell r="A1550" t="str">
            <v>contig_227525_664</v>
          </cell>
          <cell r="B1550" t="str">
            <v>al_ctg_227525_664</v>
          </cell>
        </row>
        <row r="1551">
          <cell r="A1551" t="str">
            <v>contig_227668_139</v>
          </cell>
          <cell r="B1551" t="str">
            <v>al_ctg_227668_139</v>
          </cell>
        </row>
        <row r="1552">
          <cell r="A1552" t="str">
            <v>contig_227682_186</v>
          </cell>
          <cell r="B1552" t="str">
            <v>al_ctg_227682_186</v>
          </cell>
        </row>
        <row r="1553">
          <cell r="A1553" t="str">
            <v>contig_227730_261</v>
          </cell>
          <cell r="B1553" t="str">
            <v>al_ctg_227730_261</v>
          </cell>
        </row>
        <row r="1554">
          <cell r="A1554" t="str">
            <v>contig_227742_347</v>
          </cell>
          <cell r="B1554" t="str">
            <v>al_ctg_227742_347</v>
          </cell>
        </row>
        <row r="1555">
          <cell r="A1555" t="str">
            <v>contig_227748_121</v>
          </cell>
          <cell r="B1555" t="str">
            <v>al_ctg_227748_121</v>
          </cell>
        </row>
        <row r="1556">
          <cell r="A1556" t="str">
            <v>contig_227788_604</v>
          </cell>
          <cell r="B1556" t="str">
            <v>al_ctg_227788_604</v>
          </cell>
        </row>
        <row r="1557">
          <cell r="A1557" t="str">
            <v>contig_227916_375</v>
          </cell>
          <cell r="B1557" t="str">
            <v>al_ctg_227916_375</v>
          </cell>
        </row>
        <row r="1558">
          <cell r="A1558" t="str">
            <v>contig_227975_336</v>
          </cell>
          <cell r="B1558" t="str">
            <v>al_ctg_227975_336</v>
          </cell>
        </row>
        <row r="1559">
          <cell r="A1559" t="str">
            <v>contig_227981_532</v>
          </cell>
          <cell r="B1559" t="str">
            <v>al_ctg_227981_532</v>
          </cell>
        </row>
        <row r="1560">
          <cell r="A1560" t="str">
            <v>contig_228058_227</v>
          </cell>
          <cell r="B1560" t="str">
            <v>al_ctg_228058_227</v>
          </cell>
        </row>
        <row r="1561">
          <cell r="A1561" t="str">
            <v>contig_228099_329</v>
          </cell>
          <cell r="B1561" t="str">
            <v>al_ctg_228099_329</v>
          </cell>
        </row>
        <row r="1562">
          <cell r="A1562" t="str">
            <v>contig_228131_94</v>
          </cell>
          <cell r="B1562" t="str">
            <v>al_ctg_228131_94</v>
          </cell>
        </row>
        <row r="1563">
          <cell r="A1563" t="str">
            <v>contig_228252_249</v>
          </cell>
          <cell r="B1563" t="str">
            <v>al_ctg_228252_249</v>
          </cell>
        </row>
        <row r="1564">
          <cell r="A1564" t="str">
            <v>contig_228286_618</v>
          </cell>
          <cell r="B1564" t="str">
            <v>al_ctg_228286_618</v>
          </cell>
        </row>
        <row r="1565">
          <cell r="A1565" t="str">
            <v>contig_228558_382</v>
          </cell>
          <cell r="B1565" t="str">
            <v>al_ctg_228558_382</v>
          </cell>
        </row>
        <row r="1566">
          <cell r="A1566" t="str">
            <v>contig_228905_103</v>
          </cell>
          <cell r="B1566" t="str">
            <v>al_ctg_228905_103</v>
          </cell>
        </row>
        <row r="1567">
          <cell r="A1567" t="str">
            <v>contig_229058_503</v>
          </cell>
          <cell r="B1567" t="str">
            <v>al_ctg_229058_503</v>
          </cell>
        </row>
        <row r="1568">
          <cell r="A1568" t="str">
            <v>contig_229130_114</v>
          </cell>
          <cell r="B1568" t="str">
            <v>al_ctg_229130_114</v>
          </cell>
        </row>
        <row r="1569">
          <cell r="A1569" t="str">
            <v>contig_229270_697</v>
          </cell>
          <cell r="B1569" t="str">
            <v>al_ctg_229270_697</v>
          </cell>
        </row>
        <row r="1570">
          <cell r="A1570" t="str">
            <v>contig_229894_82</v>
          </cell>
          <cell r="B1570" t="str">
            <v>al_ctg_229894_82</v>
          </cell>
        </row>
        <row r="1571">
          <cell r="A1571" t="str">
            <v>contig_230172_616</v>
          </cell>
          <cell r="B1571" t="str">
            <v>al_ctg_230172_616</v>
          </cell>
        </row>
        <row r="1572">
          <cell r="A1572" t="str">
            <v>contig_232135_428</v>
          </cell>
          <cell r="B1572" t="str">
            <v>al_ctg_232135_428</v>
          </cell>
        </row>
        <row r="1573">
          <cell r="A1573" t="str">
            <v>contig_232163_396</v>
          </cell>
          <cell r="B1573" t="str">
            <v>al_ctg_232163_396</v>
          </cell>
        </row>
        <row r="1574">
          <cell r="A1574" t="str">
            <v>contig_232192_116</v>
          </cell>
          <cell r="B1574" t="str">
            <v>al_ctg_232192_116</v>
          </cell>
        </row>
        <row r="1575">
          <cell r="A1575" t="str">
            <v>contig_232200_537</v>
          </cell>
          <cell r="B1575" t="str">
            <v>al_ctg_232200_537</v>
          </cell>
        </row>
        <row r="1576">
          <cell r="A1576" t="str">
            <v>contig_232250_243</v>
          </cell>
          <cell r="B1576" t="str">
            <v>al_ctg_232250_243</v>
          </cell>
        </row>
        <row r="1577">
          <cell r="A1577" t="str">
            <v>contig_232254_406</v>
          </cell>
          <cell r="B1577" t="str">
            <v>al_ctg_232254_406</v>
          </cell>
        </row>
        <row r="1578">
          <cell r="A1578" t="str">
            <v>contig_232540_245</v>
          </cell>
          <cell r="B1578" t="str">
            <v>al_ctg_232540_245</v>
          </cell>
        </row>
        <row r="1579">
          <cell r="A1579" t="str">
            <v>contig_233856_192</v>
          </cell>
          <cell r="B1579" t="str">
            <v>al_ctg_233856_192</v>
          </cell>
        </row>
        <row r="1580">
          <cell r="A1580" t="str">
            <v>contig_233965_193</v>
          </cell>
          <cell r="B1580" t="str">
            <v>al_ctg_233965_193</v>
          </cell>
        </row>
        <row r="1581">
          <cell r="A1581" t="str">
            <v>contig_234361_90</v>
          </cell>
          <cell r="B1581" t="str">
            <v>al_ctg_234361_90</v>
          </cell>
        </row>
        <row r="1582">
          <cell r="A1582" t="str">
            <v>contig_234582_166</v>
          </cell>
          <cell r="B1582" t="str">
            <v>al_ctg_234582_166</v>
          </cell>
        </row>
        <row r="1583">
          <cell r="A1583" t="str">
            <v>contig_234657_215</v>
          </cell>
          <cell r="B1583" t="str">
            <v>al_ctg_234657_215</v>
          </cell>
        </row>
        <row r="1584">
          <cell r="A1584" t="str">
            <v>contig_234825_228</v>
          </cell>
          <cell r="B1584" t="str">
            <v>al_ctg_234825_228</v>
          </cell>
        </row>
        <row r="1585">
          <cell r="A1585" t="str">
            <v>contig_234851_124</v>
          </cell>
          <cell r="B1585" t="str">
            <v>al_ctg_234851_124</v>
          </cell>
        </row>
        <row r="1586">
          <cell r="A1586" t="str">
            <v>contig_234956_279</v>
          </cell>
          <cell r="B1586" t="str">
            <v>al_ctg_234956_279</v>
          </cell>
        </row>
        <row r="1587">
          <cell r="A1587" t="str">
            <v>contig_235006_334</v>
          </cell>
          <cell r="B1587" t="str">
            <v>al_ctg_235006_334</v>
          </cell>
        </row>
        <row r="1588">
          <cell r="A1588" t="str">
            <v>contig_235030_301</v>
          </cell>
          <cell r="B1588" t="str">
            <v>al_ctg_235030_301</v>
          </cell>
        </row>
        <row r="1589">
          <cell r="A1589" t="str">
            <v>contig_235529_181</v>
          </cell>
          <cell r="B1589" t="str">
            <v>al_ctg_235529_181</v>
          </cell>
        </row>
        <row r="1590">
          <cell r="A1590" t="str">
            <v>contig_235726_516</v>
          </cell>
          <cell r="B1590" t="str">
            <v>al_ctg_235726_516</v>
          </cell>
        </row>
        <row r="1591">
          <cell r="A1591" t="str">
            <v>contig_235771_158</v>
          </cell>
          <cell r="B1591" t="str">
            <v>al_ctg_235771_158</v>
          </cell>
        </row>
        <row r="1592">
          <cell r="A1592" t="str">
            <v>contig_235986_138</v>
          </cell>
          <cell r="B1592" t="str">
            <v>al_ctg_235986_138</v>
          </cell>
        </row>
        <row r="1593">
          <cell r="A1593" t="str">
            <v>contig_236497_273</v>
          </cell>
          <cell r="B1593" t="str">
            <v>al_ctg_236497_273</v>
          </cell>
        </row>
        <row r="1594">
          <cell r="A1594" t="str">
            <v>contig_236510_206</v>
          </cell>
          <cell r="B1594" t="str">
            <v>al_ctg_236510_206</v>
          </cell>
        </row>
        <row r="1595">
          <cell r="A1595" t="str">
            <v>contig_236670_67</v>
          </cell>
          <cell r="B1595" t="str">
            <v>al_ctg_236670_67</v>
          </cell>
        </row>
        <row r="1596">
          <cell r="A1596" t="str">
            <v>contig_236713_98</v>
          </cell>
          <cell r="B1596" t="str">
            <v>al_ctg_236713_98</v>
          </cell>
        </row>
        <row r="1597">
          <cell r="A1597" t="str">
            <v>contig_236767_72</v>
          </cell>
          <cell r="B1597" t="str">
            <v>al_ctg_236767_72</v>
          </cell>
        </row>
        <row r="1598">
          <cell r="A1598" t="str">
            <v>contig_237613_268</v>
          </cell>
          <cell r="B1598" t="str">
            <v>al_ctg_237613_268</v>
          </cell>
        </row>
        <row r="1599">
          <cell r="A1599" t="str">
            <v>contig_238319_221</v>
          </cell>
          <cell r="B1599" t="str">
            <v>al_ctg_238319_221</v>
          </cell>
        </row>
        <row r="1600">
          <cell r="A1600" t="str">
            <v>contig_239272_88</v>
          </cell>
          <cell r="B1600" t="str">
            <v>al_ctg_239272_88</v>
          </cell>
        </row>
        <row r="1601">
          <cell r="A1601" t="str">
            <v>contig_247843_122</v>
          </cell>
          <cell r="B1601" t="str">
            <v>al_ctg_247843_12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09"/>
  <sheetViews>
    <sheetView tabSelected="1" workbookViewId="0"/>
  </sheetViews>
  <sheetFormatPr defaultRowHeight="15" x14ac:dyDescent="0.25"/>
  <cols>
    <col min="1" max="1" width="21.5703125" customWidth="1"/>
    <col min="2" max="2" width="89.140625" style="1" customWidth="1"/>
    <col min="3" max="3" width="26.7109375" customWidth="1"/>
  </cols>
  <sheetData>
    <row r="1" spans="1:13" s="5" customFormat="1" ht="15.75" x14ac:dyDescent="0.25">
      <c r="A1" s="5" t="s">
        <v>2324</v>
      </c>
      <c r="M1" s="6"/>
    </row>
    <row r="2" spans="1:13" x14ac:dyDescent="0.25">
      <c r="B2"/>
      <c r="M2" s="7"/>
    </row>
    <row r="3" spans="1:13" s="8" customFormat="1" ht="27.75" customHeight="1" x14ac:dyDescent="0.25">
      <c r="A3" s="9" t="s">
        <v>2323</v>
      </c>
      <c r="B3" s="10" t="s">
        <v>2321</v>
      </c>
      <c r="C3" s="9" t="s">
        <v>2322</v>
      </c>
    </row>
    <row r="4" spans="1:13" x14ac:dyDescent="0.25">
      <c r="A4" t="s">
        <v>721</v>
      </c>
      <c r="B4" s="2" t="s">
        <v>0</v>
      </c>
      <c r="C4" t="s">
        <v>1</v>
      </c>
    </row>
    <row r="5" spans="1:13" x14ac:dyDescent="0.25">
      <c r="A5" t="s">
        <v>722</v>
      </c>
      <c r="B5" s="2" t="s">
        <v>0</v>
      </c>
      <c r="C5" t="s">
        <v>1</v>
      </c>
    </row>
    <row r="6" spans="1:13" x14ac:dyDescent="0.25">
      <c r="A6" t="s">
        <v>723</v>
      </c>
      <c r="B6" s="2" t="s">
        <v>0</v>
      </c>
      <c r="C6" t="s">
        <v>1</v>
      </c>
    </row>
    <row r="7" spans="1:13" x14ac:dyDescent="0.25">
      <c r="A7" t="s">
        <v>724</v>
      </c>
      <c r="B7" s="2" t="s">
        <v>0</v>
      </c>
      <c r="C7" t="s">
        <v>1</v>
      </c>
    </row>
    <row r="8" spans="1:13" x14ac:dyDescent="0.25">
      <c r="A8" t="s">
        <v>725</v>
      </c>
      <c r="B8" s="2" t="s">
        <v>0</v>
      </c>
      <c r="C8" t="s">
        <v>1</v>
      </c>
    </row>
    <row r="9" spans="1:13" x14ac:dyDescent="0.25">
      <c r="A9" t="s">
        <v>726</v>
      </c>
      <c r="B9" s="2" t="s">
        <v>0</v>
      </c>
      <c r="C9" t="s">
        <v>1</v>
      </c>
    </row>
    <row r="10" spans="1:13" x14ac:dyDescent="0.25">
      <c r="A10" t="s">
        <v>727</v>
      </c>
      <c r="B10" s="2" t="s">
        <v>0</v>
      </c>
      <c r="C10" t="s">
        <v>1</v>
      </c>
    </row>
    <row r="11" spans="1:13" x14ac:dyDescent="0.25">
      <c r="A11" t="s">
        <v>728</v>
      </c>
      <c r="B11" s="2" t="s">
        <v>0</v>
      </c>
      <c r="C11" t="s">
        <v>1</v>
      </c>
    </row>
    <row r="12" spans="1:13" x14ac:dyDescent="0.25">
      <c r="A12" t="s">
        <v>729</v>
      </c>
      <c r="B12" s="2" t="s">
        <v>2</v>
      </c>
      <c r="C12">
        <v>0</v>
      </c>
    </row>
    <row r="13" spans="1:13" x14ac:dyDescent="0.25">
      <c r="A13" t="s">
        <v>730</v>
      </c>
      <c r="B13" s="2" t="s">
        <v>3</v>
      </c>
      <c r="C13">
        <v>4.2163500000000004E-146</v>
      </c>
    </row>
    <row r="14" spans="1:13" x14ac:dyDescent="0.25">
      <c r="A14" t="s">
        <v>731</v>
      </c>
      <c r="B14" s="2" t="s">
        <v>4</v>
      </c>
      <c r="C14">
        <v>0</v>
      </c>
    </row>
    <row r="15" spans="1:13" x14ac:dyDescent="0.25">
      <c r="A15" t="s">
        <v>732</v>
      </c>
      <c r="B15" s="2" t="s">
        <v>5</v>
      </c>
      <c r="C15">
        <v>5.8978199999999997E-136</v>
      </c>
    </row>
    <row r="16" spans="1:13" x14ac:dyDescent="0.25">
      <c r="A16" t="s">
        <v>733</v>
      </c>
      <c r="B16" s="2" t="s">
        <v>6</v>
      </c>
      <c r="C16">
        <v>6.0103599999999998E-26</v>
      </c>
    </row>
    <row r="17" spans="1:3" x14ac:dyDescent="0.25">
      <c r="A17" t="s">
        <v>734</v>
      </c>
      <c r="B17" s="2" t="s">
        <v>7</v>
      </c>
      <c r="C17">
        <v>2.7915599999999999E-87</v>
      </c>
    </row>
    <row r="18" spans="1:3" x14ac:dyDescent="0.25">
      <c r="A18" t="s">
        <v>735</v>
      </c>
      <c r="B18" s="2" t="s">
        <v>8</v>
      </c>
      <c r="C18">
        <v>0</v>
      </c>
    </row>
    <row r="19" spans="1:3" x14ac:dyDescent="0.25">
      <c r="A19" t="s">
        <v>736</v>
      </c>
      <c r="B19" s="2" t="s">
        <v>9</v>
      </c>
      <c r="C19">
        <v>3.6636899999999999E-6</v>
      </c>
    </row>
    <row r="20" spans="1:3" x14ac:dyDescent="0.25">
      <c r="A20" t="s">
        <v>737</v>
      </c>
      <c r="B20" s="2" t="s">
        <v>10</v>
      </c>
      <c r="C20">
        <v>7.9089800000000001E-71</v>
      </c>
    </row>
    <row r="21" spans="1:3" x14ac:dyDescent="0.25">
      <c r="A21" t="s">
        <v>738</v>
      </c>
      <c r="B21" s="2" t="s">
        <v>11</v>
      </c>
      <c r="C21">
        <v>3.1260499999999999E-19</v>
      </c>
    </row>
    <row r="22" spans="1:3" x14ac:dyDescent="0.25">
      <c r="A22" t="s">
        <v>739</v>
      </c>
      <c r="B22" s="2" t="s">
        <v>12</v>
      </c>
      <c r="C22">
        <v>1.8725699999999999E-7</v>
      </c>
    </row>
    <row r="23" spans="1:3" x14ac:dyDescent="0.25">
      <c r="A23" t="s">
        <v>740</v>
      </c>
      <c r="B23" s="2" t="s">
        <v>13</v>
      </c>
      <c r="C23">
        <v>2.1968199999999998E-27</v>
      </c>
    </row>
    <row r="24" spans="1:3" x14ac:dyDescent="0.25">
      <c r="A24" t="s">
        <v>741</v>
      </c>
      <c r="B24" s="2" t="s">
        <v>14</v>
      </c>
      <c r="C24">
        <v>4.5913799999999999E-130</v>
      </c>
    </row>
    <row r="25" spans="1:3" x14ac:dyDescent="0.25">
      <c r="A25" t="s">
        <v>742</v>
      </c>
      <c r="B25" s="2" t="s">
        <v>15</v>
      </c>
      <c r="C25">
        <v>3.3440499999999999E-31</v>
      </c>
    </row>
    <row r="26" spans="1:3" x14ac:dyDescent="0.25">
      <c r="A26" t="s">
        <v>743</v>
      </c>
      <c r="B26" s="2" t="s">
        <v>0</v>
      </c>
      <c r="C26" t="s">
        <v>1</v>
      </c>
    </row>
    <row r="27" spans="1:3" x14ac:dyDescent="0.25">
      <c r="A27" t="s">
        <v>744</v>
      </c>
      <c r="B27" s="2" t="s">
        <v>16</v>
      </c>
      <c r="C27">
        <v>1.15574E-175</v>
      </c>
    </row>
    <row r="28" spans="1:3" x14ac:dyDescent="0.25">
      <c r="A28" t="s">
        <v>745</v>
      </c>
      <c r="B28" s="2" t="s">
        <v>0</v>
      </c>
      <c r="C28" t="s">
        <v>1</v>
      </c>
    </row>
    <row r="29" spans="1:3" x14ac:dyDescent="0.25">
      <c r="A29" t="s">
        <v>746</v>
      </c>
      <c r="B29" s="2" t="s">
        <v>17</v>
      </c>
      <c r="C29">
        <v>7.1050499999999998E-6</v>
      </c>
    </row>
    <row r="30" spans="1:3" x14ac:dyDescent="0.25">
      <c r="A30" t="s">
        <v>747</v>
      </c>
      <c r="B30" s="2" t="s">
        <v>18</v>
      </c>
      <c r="C30">
        <v>7.7100599999999996E-20</v>
      </c>
    </row>
    <row r="31" spans="1:3" x14ac:dyDescent="0.25">
      <c r="A31" t="s">
        <v>748</v>
      </c>
      <c r="B31" s="2" t="s">
        <v>0</v>
      </c>
      <c r="C31" t="s">
        <v>1</v>
      </c>
    </row>
    <row r="32" spans="1:3" x14ac:dyDescent="0.25">
      <c r="A32" t="s">
        <v>749</v>
      </c>
      <c r="B32" s="2" t="s">
        <v>19</v>
      </c>
      <c r="C32">
        <v>4.1591599999999999E-9</v>
      </c>
    </row>
    <row r="33" spans="1:3" x14ac:dyDescent="0.25">
      <c r="A33" t="s">
        <v>750</v>
      </c>
      <c r="B33" s="2" t="s">
        <v>20</v>
      </c>
      <c r="C33">
        <v>0</v>
      </c>
    </row>
    <row r="34" spans="1:3" x14ac:dyDescent="0.25">
      <c r="A34" t="s">
        <v>751</v>
      </c>
      <c r="B34" s="2" t="s">
        <v>21</v>
      </c>
      <c r="C34">
        <v>3.9045000000000002E-13</v>
      </c>
    </row>
    <row r="35" spans="1:3" x14ac:dyDescent="0.25">
      <c r="A35" t="s">
        <v>752</v>
      </c>
      <c r="B35" s="2" t="s">
        <v>0</v>
      </c>
      <c r="C35" t="s">
        <v>1</v>
      </c>
    </row>
    <row r="36" spans="1:3" x14ac:dyDescent="0.25">
      <c r="A36" t="s">
        <v>753</v>
      </c>
      <c r="B36" s="2" t="s">
        <v>22</v>
      </c>
      <c r="C36">
        <v>1.0538099999999999E-97</v>
      </c>
    </row>
    <row r="37" spans="1:3" x14ac:dyDescent="0.25">
      <c r="A37" t="s">
        <v>754</v>
      </c>
      <c r="B37" s="2" t="s">
        <v>23</v>
      </c>
      <c r="C37">
        <v>1.15959E-77</v>
      </c>
    </row>
    <row r="38" spans="1:3" x14ac:dyDescent="0.25">
      <c r="A38" t="s">
        <v>755</v>
      </c>
      <c r="B38" s="2" t="s">
        <v>24</v>
      </c>
      <c r="C38">
        <v>6.7937700000000006E-82</v>
      </c>
    </row>
    <row r="39" spans="1:3" x14ac:dyDescent="0.25">
      <c r="A39" t="s">
        <v>756</v>
      </c>
      <c r="B39" s="2" t="s">
        <v>25</v>
      </c>
      <c r="C39">
        <v>1.9708799999999999E-6</v>
      </c>
    </row>
    <row r="40" spans="1:3" x14ac:dyDescent="0.25">
      <c r="A40" t="s">
        <v>757</v>
      </c>
      <c r="B40" s="2" t="s">
        <v>26</v>
      </c>
      <c r="C40">
        <v>0</v>
      </c>
    </row>
    <row r="41" spans="1:3" x14ac:dyDescent="0.25">
      <c r="A41" t="s">
        <v>758</v>
      </c>
      <c r="B41" s="2" t="s">
        <v>27</v>
      </c>
      <c r="C41">
        <v>0</v>
      </c>
    </row>
    <row r="42" spans="1:3" x14ac:dyDescent="0.25">
      <c r="A42" t="s">
        <v>759</v>
      </c>
      <c r="B42" s="2" t="s">
        <v>19</v>
      </c>
      <c r="C42">
        <v>4.9306500000000002E-136</v>
      </c>
    </row>
    <row r="43" spans="1:3" x14ac:dyDescent="0.25">
      <c r="A43" t="s">
        <v>760</v>
      </c>
      <c r="B43" s="2" t="s">
        <v>28</v>
      </c>
      <c r="C43">
        <v>1.80455E-54</v>
      </c>
    </row>
    <row r="44" spans="1:3" x14ac:dyDescent="0.25">
      <c r="A44" t="s">
        <v>761</v>
      </c>
      <c r="B44" s="2" t="s">
        <v>24</v>
      </c>
      <c r="C44">
        <v>0</v>
      </c>
    </row>
    <row r="45" spans="1:3" x14ac:dyDescent="0.25">
      <c r="A45" t="s">
        <v>762</v>
      </c>
      <c r="B45" s="2" t="s">
        <v>29</v>
      </c>
      <c r="C45">
        <v>0</v>
      </c>
    </row>
    <row r="46" spans="1:3" x14ac:dyDescent="0.25">
      <c r="A46" t="s">
        <v>763</v>
      </c>
      <c r="B46" s="2" t="s">
        <v>29</v>
      </c>
      <c r="C46">
        <v>0</v>
      </c>
    </row>
    <row r="47" spans="1:3" x14ac:dyDescent="0.25">
      <c r="A47" t="s">
        <v>764</v>
      </c>
      <c r="B47" s="2" t="s">
        <v>30</v>
      </c>
      <c r="C47">
        <v>0</v>
      </c>
    </row>
    <row r="48" spans="1:3" x14ac:dyDescent="0.25">
      <c r="A48" t="s">
        <v>765</v>
      </c>
      <c r="B48" s="2" t="s">
        <v>19</v>
      </c>
      <c r="C48">
        <v>9.9699900000000006E-10</v>
      </c>
    </row>
    <row r="49" spans="1:3" x14ac:dyDescent="0.25">
      <c r="A49" t="s">
        <v>766</v>
      </c>
      <c r="B49" s="2" t="s">
        <v>31</v>
      </c>
      <c r="C49">
        <v>6.2980199999999998E-145</v>
      </c>
    </row>
    <row r="50" spans="1:3" x14ac:dyDescent="0.25">
      <c r="A50" t="s">
        <v>767</v>
      </c>
      <c r="B50" s="2" t="s">
        <v>0</v>
      </c>
      <c r="C50" t="s">
        <v>1</v>
      </c>
    </row>
    <row r="51" spans="1:3" x14ac:dyDescent="0.25">
      <c r="A51" t="s">
        <v>768</v>
      </c>
      <c r="B51" s="2" t="s">
        <v>32</v>
      </c>
      <c r="C51">
        <v>5.2546699999999998E-8</v>
      </c>
    </row>
    <row r="52" spans="1:3" x14ac:dyDescent="0.25">
      <c r="A52" t="s">
        <v>769</v>
      </c>
      <c r="B52" s="2" t="s">
        <v>33</v>
      </c>
      <c r="C52">
        <v>4.2229399999999998E-26</v>
      </c>
    </row>
    <row r="53" spans="1:3" x14ac:dyDescent="0.25">
      <c r="A53" t="s">
        <v>770</v>
      </c>
      <c r="B53" s="2" t="s">
        <v>0</v>
      </c>
      <c r="C53" t="s">
        <v>1</v>
      </c>
    </row>
    <row r="54" spans="1:3" x14ac:dyDescent="0.25">
      <c r="A54" t="s">
        <v>771</v>
      </c>
      <c r="B54" s="2" t="s">
        <v>34</v>
      </c>
      <c r="C54">
        <v>3.64151E-41</v>
      </c>
    </row>
    <row r="55" spans="1:3" x14ac:dyDescent="0.25">
      <c r="A55" t="s">
        <v>772</v>
      </c>
      <c r="B55" s="2" t="s">
        <v>0</v>
      </c>
      <c r="C55" t="s">
        <v>1</v>
      </c>
    </row>
    <row r="56" spans="1:3" x14ac:dyDescent="0.25">
      <c r="A56" t="s">
        <v>773</v>
      </c>
      <c r="B56" s="2" t="s">
        <v>0</v>
      </c>
      <c r="C56" t="s">
        <v>1</v>
      </c>
    </row>
    <row r="57" spans="1:3" x14ac:dyDescent="0.25">
      <c r="A57" t="s">
        <v>774</v>
      </c>
      <c r="B57" s="2" t="s">
        <v>35</v>
      </c>
      <c r="C57">
        <v>0</v>
      </c>
    </row>
    <row r="58" spans="1:3" x14ac:dyDescent="0.25">
      <c r="A58" t="s">
        <v>775</v>
      </c>
      <c r="B58" s="2" t="s">
        <v>36</v>
      </c>
      <c r="C58">
        <v>3.93373E-53</v>
      </c>
    </row>
    <row r="59" spans="1:3" x14ac:dyDescent="0.25">
      <c r="A59" t="s">
        <v>776</v>
      </c>
      <c r="B59" s="2" t="s">
        <v>0</v>
      </c>
      <c r="C59" t="s">
        <v>1</v>
      </c>
    </row>
    <row r="60" spans="1:3" x14ac:dyDescent="0.25">
      <c r="A60" t="s">
        <v>777</v>
      </c>
      <c r="B60" s="2" t="s">
        <v>37</v>
      </c>
      <c r="C60">
        <v>4.0701399999999996E-21</v>
      </c>
    </row>
    <row r="61" spans="1:3" x14ac:dyDescent="0.25">
      <c r="A61" t="s">
        <v>778</v>
      </c>
      <c r="B61" s="2" t="s">
        <v>38</v>
      </c>
      <c r="C61">
        <v>7.2171899999999996E-14</v>
      </c>
    </row>
    <row r="62" spans="1:3" x14ac:dyDescent="0.25">
      <c r="A62" t="s">
        <v>779</v>
      </c>
      <c r="B62" s="2" t="s">
        <v>39</v>
      </c>
      <c r="C62">
        <v>4.4308800000000002E-39</v>
      </c>
    </row>
    <row r="63" spans="1:3" x14ac:dyDescent="0.25">
      <c r="A63" t="s">
        <v>780</v>
      </c>
      <c r="B63" s="2" t="s">
        <v>24</v>
      </c>
      <c r="C63">
        <v>5.4453999999999998E-49</v>
      </c>
    </row>
    <row r="64" spans="1:3" x14ac:dyDescent="0.25">
      <c r="A64" t="s">
        <v>781</v>
      </c>
      <c r="B64" s="2" t="s">
        <v>40</v>
      </c>
      <c r="C64">
        <v>9.0913499999999996E-5</v>
      </c>
    </row>
    <row r="65" spans="1:3" x14ac:dyDescent="0.25">
      <c r="A65" t="s">
        <v>782</v>
      </c>
      <c r="B65" s="2" t="s">
        <v>0</v>
      </c>
      <c r="C65" t="s">
        <v>1</v>
      </c>
    </row>
    <row r="66" spans="1:3" x14ac:dyDescent="0.25">
      <c r="A66" t="s">
        <v>783</v>
      </c>
      <c r="B66" s="2" t="s">
        <v>0</v>
      </c>
      <c r="C66" t="s">
        <v>1</v>
      </c>
    </row>
    <row r="67" spans="1:3" x14ac:dyDescent="0.25">
      <c r="A67" t="s">
        <v>784</v>
      </c>
      <c r="B67" s="2" t="s">
        <v>41</v>
      </c>
      <c r="C67">
        <v>1.00712E-137</v>
      </c>
    </row>
    <row r="68" spans="1:3" x14ac:dyDescent="0.25">
      <c r="A68" t="s">
        <v>785</v>
      </c>
      <c r="B68" s="2" t="s">
        <v>0</v>
      </c>
      <c r="C68" t="s">
        <v>1</v>
      </c>
    </row>
    <row r="69" spans="1:3" x14ac:dyDescent="0.25">
      <c r="A69" t="s">
        <v>786</v>
      </c>
      <c r="B69" s="2" t="s">
        <v>0</v>
      </c>
      <c r="C69" t="s">
        <v>1</v>
      </c>
    </row>
    <row r="70" spans="1:3" x14ac:dyDescent="0.25">
      <c r="A70" t="s">
        <v>787</v>
      </c>
      <c r="B70" s="2" t="s">
        <v>12</v>
      </c>
      <c r="C70">
        <v>2.0058200000000001E-4</v>
      </c>
    </row>
    <row r="71" spans="1:3" x14ac:dyDescent="0.25">
      <c r="A71" t="s">
        <v>788</v>
      </c>
      <c r="B71" s="2" t="s">
        <v>42</v>
      </c>
      <c r="C71">
        <v>1.1557699999999999E-88</v>
      </c>
    </row>
    <row r="72" spans="1:3" x14ac:dyDescent="0.25">
      <c r="A72" t="s">
        <v>789</v>
      </c>
      <c r="B72" s="2" t="s">
        <v>43</v>
      </c>
      <c r="C72">
        <v>0</v>
      </c>
    </row>
    <row r="73" spans="1:3" x14ac:dyDescent="0.25">
      <c r="A73" t="s">
        <v>790</v>
      </c>
      <c r="B73" s="2" t="s">
        <v>43</v>
      </c>
      <c r="C73">
        <v>0</v>
      </c>
    </row>
    <row r="74" spans="1:3" x14ac:dyDescent="0.25">
      <c r="A74" t="s">
        <v>791</v>
      </c>
      <c r="B74" s="2" t="s">
        <v>44</v>
      </c>
      <c r="C74">
        <v>1.6246899999999999E-17</v>
      </c>
    </row>
    <row r="75" spans="1:3" x14ac:dyDescent="0.25">
      <c r="A75" t="s">
        <v>792</v>
      </c>
      <c r="B75" s="2" t="s">
        <v>45</v>
      </c>
      <c r="C75">
        <v>1.16434E-58</v>
      </c>
    </row>
    <row r="76" spans="1:3" x14ac:dyDescent="0.25">
      <c r="A76" t="s">
        <v>793</v>
      </c>
      <c r="B76" s="2" t="s">
        <v>19</v>
      </c>
      <c r="C76">
        <v>2.45127E-9</v>
      </c>
    </row>
    <row r="77" spans="1:3" x14ac:dyDescent="0.25">
      <c r="A77" t="s">
        <v>794</v>
      </c>
      <c r="B77" s="2" t="s">
        <v>46</v>
      </c>
      <c r="C77">
        <v>4.1747299999999998E-79</v>
      </c>
    </row>
    <row r="78" spans="1:3" x14ac:dyDescent="0.25">
      <c r="A78" t="s">
        <v>795</v>
      </c>
      <c r="B78" s="2" t="s">
        <v>47</v>
      </c>
      <c r="C78">
        <v>6.1625399999999999E-49</v>
      </c>
    </row>
    <row r="79" spans="1:3" x14ac:dyDescent="0.25">
      <c r="A79" t="s">
        <v>796</v>
      </c>
      <c r="B79" s="2" t="s">
        <v>48</v>
      </c>
      <c r="C79">
        <v>8.4966300000000002E-22</v>
      </c>
    </row>
    <row r="80" spans="1:3" x14ac:dyDescent="0.25">
      <c r="A80" t="s">
        <v>797</v>
      </c>
      <c r="B80" s="2" t="s">
        <v>4</v>
      </c>
      <c r="C80">
        <v>0</v>
      </c>
    </row>
    <row r="81" spans="1:3" x14ac:dyDescent="0.25">
      <c r="A81" t="s">
        <v>798</v>
      </c>
      <c r="B81" s="2" t="s">
        <v>49</v>
      </c>
      <c r="C81">
        <v>0</v>
      </c>
    </row>
    <row r="82" spans="1:3" x14ac:dyDescent="0.25">
      <c r="A82" t="s">
        <v>799</v>
      </c>
      <c r="B82" s="2" t="s">
        <v>0</v>
      </c>
      <c r="C82" t="s">
        <v>1</v>
      </c>
    </row>
    <row r="83" spans="1:3" x14ac:dyDescent="0.25">
      <c r="A83" t="s">
        <v>800</v>
      </c>
      <c r="B83" s="2" t="s">
        <v>50</v>
      </c>
      <c r="C83">
        <v>6.6675999999999999E-175</v>
      </c>
    </row>
    <row r="84" spans="1:3" x14ac:dyDescent="0.25">
      <c r="A84" t="s">
        <v>801</v>
      </c>
      <c r="B84" s="2" t="s">
        <v>51</v>
      </c>
      <c r="C84">
        <v>5.5283599999999999E-10</v>
      </c>
    </row>
    <row r="85" spans="1:3" x14ac:dyDescent="0.25">
      <c r="A85" t="s">
        <v>802</v>
      </c>
      <c r="B85" s="2" t="s">
        <v>52</v>
      </c>
      <c r="C85">
        <v>1.2604299999999999E-104</v>
      </c>
    </row>
    <row r="86" spans="1:3" x14ac:dyDescent="0.25">
      <c r="A86" t="s">
        <v>803</v>
      </c>
      <c r="B86" s="2" t="s">
        <v>53</v>
      </c>
      <c r="C86">
        <v>3.5486299999999999E-5</v>
      </c>
    </row>
    <row r="87" spans="1:3" x14ac:dyDescent="0.25">
      <c r="A87" t="s">
        <v>804</v>
      </c>
      <c r="B87" s="2" t="s">
        <v>0</v>
      </c>
      <c r="C87" t="s">
        <v>1</v>
      </c>
    </row>
    <row r="88" spans="1:3" x14ac:dyDescent="0.25">
      <c r="A88" t="s">
        <v>805</v>
      </c>
      <c r="B88" s="2" t="s">
        <v>54</v>
      </c>
      <c r="C88">
        <v>3.7709600000000002E-40</v>
      </c>
    </row>
    <row r="89" spans="1:3" x14ac:dyDescent="0.25">
      <c r="A89" t="s">
        <v>806</v>
      </c>
      <c r="B89" s="2" t="s">
        <v>55</v>
      </c>
      <c r="C89">
        <v>1.33393E-120</v>
      </c>
    </row>
    <row r="90" spans="1:3" x14ac:dyDescent="0.25">
      <c r="A90" t="s">
        <v>807</v>
      </c>
      <c r="B90" s="2" t="s">
        <v>55</v>
      </c>
      <c r="C90">
        <v>1.33393E-120</v>
      </c>
    </row>
    <row r="91" spans="1:3" x14ac:dyDescent="0.25">
      <c r="A91" t="s">
        <v>808</v>
      </c>
      <c r="B91" s="2" t="s">
        <v>56</v>
      </c>
      <c r="C91">
        <v>4.4531799999999997E-30</v>
      </c>
    </row>
    <row r="92" spans="1:3" x14ac:dyDescent="0.25">
      <c r="A92" t="s">
        <v>809</v>
      </c>
      <c r="B92" s="2" t="s">
        <v>57</v>
      </c>
      <c r="C92">
        <v>0</v>
      </c>
    </row>
    <row r="93" spans="1:3" x14ac:dyDescent="0.25">
      <c r="A93" t="s">
        <v>810</v>
      </c>
      <c r="B93" s="2" t="s">
        <v>0</v>
      </c>
      <c r="C93" t="s">
        <v>1</v>
      </c>
    </row>
    <row r="94" spans="1:3" x14ac:dyDescent="0.25">
      <c r="A94" t="s">
        <v>811</v>
      </c>
      <c r="B94" s="2" t="s">
        <v>24</v>
      </c>
      <c r="C94">
        <v>9.2464900000000002E-106</v>
      </c>
    </row>
    <row r="95" spans="1:3" x14ac:dyDescent="0.25">
      <c r="A95" t="s">
        <v>812</v>
      </c>
      <c r="B95" s="2" t="s">
        <v>58</v>
      </c>
      <c r="C95">
        <v>3.6110300000000002E-21</v>
      </c>
    </row>
    <row r="96" spans="1:3" x14ac:dyDescent="0.25">
      <c r="A96" t="s">
        <v>813</v>
      </c>
      <c r="B96" s="2" t="s">
        <v>59</v>
      </c>
      <c r="C96">
        <v>1.85776E-159</v>
      </c>
    </row>
    <row r="97" spans="1:3" x14ac:dyDescent="0.25">
      <c r="A97" t="s">
        <v>814</v>
      </c>
      <c r="B97" s="2" t="s">
        <v>60</v>
      </c>
      <c r="C97">
        <v>0</v>
      </c>
    </row>
    <row r="98" spans="1:3" x14ac:dyDescent="0.25">
      <c r="A98" t="s">
        <v>815</v>
      </c>
      <c r="B98" s="2" t="s">
        <v>61</v>
      </c>
      <c r="C98">
        <v>0</v>
      </c>
    </row>
    <row r="99" spans="1:3" x14ac:dyDescent="0.25">
      <c r="A99" t="s">
        <v>816</v>
      </c>
      <c r="B99" s="2" t="s">
        <v>61</v>
      </c>
      <c r="C99">
        <v>0</v>
      </c>
    </row>
    <row r="100" spans="1:3" x14ac:dyDescent="0.25">
      <c r="A100" t="s">
        <v>817</v>
      </c>
      <c r="B100" s="2" t="s">
        <v>61</v>
      </c>
      <c r="C100">
        <v>0</v>
      </c>
    </row>
    <row r="101" spans="1:3" x14ac:dyDescent="0.25">
      <c r="A101" t="s">
        <v>818</v>
      </c>
      <c r="B101" s="2" t="s">
        <v>62</v>
      </c>
      <c r="C101">
        <v>0</v>
      </c>
    </row>
    <row r="102" spans="1:3" x14ac:dyDescent="0.25">
      <c r="A102" t="s">
        <v>819</v>
      </c>
      <c r="B102" s="2" t="s">
        <v>63</v>
      </c>
      <c r="C102">
        <v>3.5003899999999999E-132</v>
      </c>
    </row>
    <row r="103" spans="1:3" x14ac:dyDescent="0.25">
      <c r="A103" t="s">
        <v>820</v>
      </c>
      <c r="B103" s="2" t="s">
        <v>64</v>
      </c>
      <c r="C103">
        <v>1.35699E-67</v>
      </c>
    </row>
    <row r="104" spans="1:3" x14ac:dyDescent="0.25">
      <c r="A104" t="s">
        <v>821</v>
      </c>
      <c r="B104" s="2" t="s">
        <v>64</v>
      </c>
      <c r="C104">
        <v>1.35699E-67</v>
      </c>
    </row>
    <row r="105" spans="1:3" x14ac:dyDescent="0.25">
      <c r="A105" t="s">
        <v>822</v>
      </c>
      <c r="B105" s="2" t="s">
        <v>65</v>
      </c>
      <c r="C105">
        <v>7.9014699999999998E-52</v>
      </c>
    </row>
    <row r="106" spans="1:3" x14ac:dyDescent="0.25">
      <c r="A106" t="s">
        <v>823</v>
      </c>
      <c r="B106" s="2" t="s">
        <v>0</v>
      </c>
      <c r="C106" t="s">
        <v>1</v>
      </c>
    </row>
    <row r="107" spans="1:3" x14ac:dyDescent="0.25">
      <c r="A107" t="s">
        <v>824</v>
      </c>
      <c r="B107" s="2" t="s">
        <v>66</v>
      </c>
      <c r="C107">
        <v>3.02772E-48</v>
      </c>
    </row>
    <row r="108" spans="1:3" x14ac:dyDescent="0.25">
      <c r="A108" t="s">
        <v>825</v>
      </c>
      <c r="B108" s="2" t="s">
        <v>67</v>
      </c>
      <c r="C108">
        <v>3.5255699999999998E-90</v>
      </c>
    </row>
    <row r="109" spans="1:3" x14ac:dyDescent="0.25">
      <c r="A109" t="s">
        <v>826</v>
      </c>
      <c r="B109" s="2" t="s">
        <v>68</v>
      </c>
      <c r="C109">
        <v>5.6262499999999999E-69</v>
      </c>
    </row>
    <row r="110" spans="1:3" x14ac:dyDescent="0.25">
      <c r="A110" t="s">
        <v>827</v>
      </c>
      <c r="B110" s="2" t="s">
        <v>0</v>
      </c>
      <c r="C110" t="s">
        <v>1</v>
      </c>
    </row>
    <row r="111" spans="1:3" x14ac:dyDescent="0.25">
      <c r="A111" t="s">
        <v>828</v>
      </c>
      <c r="B111" s="2" t="s">
        <v>4</v>
      </c>
      <c r="C111">
        <v>2.4115999999999999E-44</v>
      </c>
    </row>
    <row r="112" spans="1:3" x14ac:dyDescent="0.25">
      <c r="A112" t="s">
        <v>829</v>
      </c>
      <c r="B112" s="2" t="s">
        <v>4</v>
      </c>
      <c r="C112">
        <v>2.4115999999999999E-44</v>
      </c>
    </row>
    <row r="113" spans="1:3" x14ac:dyDescent="0.25">
      <c r="A113" t="s">
        <v>830</v>
      </c>
      <c r="B113" s="2" t="s">
        <v>0</v>
      </c>
      <c r="C113" t="s">
        <v>1</v>
      </c>
    </row>
    <row r="114" spans="1:3" x14ac:dyDescent="0.25">
      <c r="A114" t="s">
        <v>831</v>
      </c>
      <c r="B114" s="2" t="s">
        <v>9</v>
      </c>
      <c r="C114">
        <v>2.36297E-4</v>
      </c>
    </row>
    <row r="115" spans="1:3" x14ac:dyDescent="0.25">
      <c r="A115" t="s">
        <v>832</v>
      </c>
      <c r="B115" s="2" t="s">
        <v>69</v>
      </c>
      <c r="C115">
        <v>2.6891700000000001E-56</v>
      </c>
    </row>
    <row r="116" spans="1:3" x14ac:dyDescent="0.25">
      <c r="A116" t="s">
        <v>833</v>
      </c>
      <c r="B116" s="2" t="s">
        <v>0</v>
      </c>
      <c r="C116" t="s">
        <v>1</v>
      </c>
    </row>
    <row r="117" spans="1:3" x14ac:dyDescent="0.25">
      <c r="A117" t="s">
        <v>834</v>
      </c>
      <c r="B117" s="2" t="s">
        <v>0</v>
      </c>
      <c r="C117" t="s">
        <v>1</v>
      </c>
    </row>
    <row r="118" spans="1:3" x14ac:dyDescent="0.25">
      <c r="A118" t="s">
        <v>835</v>
      </c>
      <c r="B118" s="2" t="s">
        <v>0</v>
      </c>
      <c r="C118" t="s">
        <v>1</v>
      </c>
    </row>
    <row r="119" spans="1:3" x14ac:dyDescent="0.25">
      <c r="A119" t="s">
        <v>836</v>
      </c>
      <c r="B119" s="2" t="s">
        <v>70</v>
      </c>
      <c r="C119">
        <v>1.7122999999999999E-23</v>
      </c>
    </row>
    <row r="120" spans="1:3" x14ac:dyDescent="0.25">
      <c r="A120" t="s">
        <v>837</v>
      </c>
      <c r="B120" s="2" t="s">
        <v>71</v>
      </c>
      <c r="C120">
        <v>2.0784699999999999E-4</v>
      </c>
    </row>
    <row r="121" spans="1:3" x14ac:dyDescent="0.25">
      <c r="A121" t="s">
        <v>838</v>
      </c>
      <c r="B121" s="2" t="s">
        <v>72</v>
      </c>
      <c r="C121">
        <v>2.2664099999999999E-6</v>
      </c>
    </row>
    <row r="122" spans="1:3" x14ac:dyDescent="0.25">
      <c r="A122" t="s">
        <v>839</v>
      </c>
      <c r="B122" s="2" t="s">
        <v>73</v>
      </c>
      <c r="C122">
        <v>2.0213200000000001E-177</v>
      </c>
    </row>
    <row r="123" spans="1:3" x14ac:dyDescent="0.25">
      <c r="A123" t="s">
        <v>840</v>
      </c>
      <c r="B123" s="2" t="s">
        <v>74</v>
      </c>
      <c r="C123">
        <v>4.5797699999999998E-4</v>
      </c>
    </row>
    <row r="124" spans="1:3" x14ac:dyDescent="0.25">
      <c r="A124" t="s">
        <v>841</v>
      </c>
      <c r="B124" s="2" t="s">
        <v>0</v>
      </c>
      <c r="C124" t="s">
        <v>1</v>
      </c>
    </row>
    <row r="125" spans="1:3" x14ac:dyDescent="0.25">
      <c r="A125" t="s">
        <v>842</v>
      </c>
      <c r="B125" s="2" t="s">
        <v>0</v>
      </c>
      <c r="C125" t="s">
        <v>1</v>
      </c>
    </row>
    <row r="126" spans="1:3" x14ac:dyDescent="0.25">
      <c r="A126" t="s">
        <v>843</v>
      </c>
      <c r="B126" s="2" t="s">
        <v>75</v>
      </c>
      <c r="C126">
        <v>1.5282E-125</v>
      </c>
    </row>
    <row r="127" spans="1:3" x14ac:dyDescent="0.25">
      <c r="A127" t="s">
        <v>844</v>
      </c>
      <c r="B127" s="2" t="s">
        <v>76</v>
      </c>
      <c r="C127">
        <v>4.3720199999999997E-49</v>
      </c>
    </row>
    <row r="128" spans="1:3" x14ac:dyDescent="0.25">
      <c r="A128" t="s">
        <v>845</v>
      </c>
      <c r="B128" s="2" t="s">
        <v>0</v>
      </c>
      <c r="C128" t="s">
        <v>1</v>
      </c>
    </row>
    <row r="129" spans="1:3" x14ac:dyDescent="0.25">
      <c r="A129" t="s">
        <v>846</v>
      </c>
      <c r="B129" s="2" t="s">
        <v>77</v>
      </c>
      <c r="C129">
        <v>1.33962E-22</v>
      </c>
    </row>
    <row r="130" spans="1:3" x14ac:dyDescent="0.25">
      <c r="A130" t="s">
        <v>847</v>
      </c>
      <c r="B130" s="2" t="s">
        <v>0</v>
      </c>
      <c r="C130" t="s">
        <v>1</v>
      </c>
    </row>
    <row r="131" spans="1:3" x14ac:dyDescent="0.25">
      <c r="A131" t="s">
        <v>848</v>
      </c>
      <c r="B131" s="2" t="s">
        <v>0</v>
      </c>
      <c r="C131" t="s">
        <v>1</v>
      </c>
    </row>
    <row r="132" spans="1:3" x14ac:dyDescent="0.25">
      <c r="A132" t="s">
        <v>849</v>
      </c>
      <c r="B132" s="2" t="s">
        <v>0</v>
      </c>
      <c r="C132" t="s">
        <v>1</v>
      </c>
    </row>
    <row r="133" spans="1:3" x14ac:dyDescent="0.25">
      <c r="A133" t="s">
        <v>850</v>
      </c>
      <c r="B133" s="2" t="s">
        <v>0</v>
      </c>
      <c r="C133" t="s">
        <v>1</v>
      </c>
    </row>
    <row r="134" spans="1:3" x14ac:dyDescent="0.25">
      <c r="A134" t="s">
        <v>851</v>
      </c>
      <c r="B134" s="2" t="s">
        <v>78</v>
      </c>
      <c r="C134">
        <v>2.32914E-31</v>
      </c>
    </row>
    <row r="135" spans="1:3" x14ac:dyDescent="0.25">
      <c r="A135" t="s">
        <v>852</v>
      </c>
      <c r="B135" s="2" t="s">
        <v>45</v>
      </c>
      <c r="C135">
        <v>1.30833E-30</v>
      </c>
    </row>
    <row r="136" spans="1:3" x14ac:dyDescent="0.25">
      <c r="A136" t="s">
        <v>853</v>
      </c>
      <c r="B136" s="2" t="s">
        <v>79</v>
      </c>
      <c r="C136">
        <v>7.8221200000000005E-10</v>
      </c>
    </row>
    <row r="137" spans="1:3" x14ac:dyDescent="0.25">
      <c r="A137" t="s">
        <v>854</v>
      </c>
      <c r="B137" s="2" t="s">
        <v>80</v>
      </c>
      <c r="C137">
        <v>1.4369000000000001E-87</v>
      </c>
    </row>
    <row r="138" spans="1:3" x14ac:dyDescent="0.25">
      <c r="A138" t="s">
        <v>855</v>
      </c>
      <c r="B138" s="2" t="s">
        <v>80</v>
      </c>
      <c r="C138">
        <v>1.4369000000000001E-87</v>
      </c>
    </row>
    <row r="139" spans="1:3" x14ac:dyDescent="0.25">
      <c r="A139" t="s">
        <v>856</v>
      </c>
      <c r="B139" s="2" t="s">
        <v>81</v>
      </c>
      <c r="C139">
        <v>6.0231599999999997E-100</v>
      </c>
    </row>
    <row r="140" spans="1:3" x14ac:dyDescent="0.25">
      <c r="A140" t="s">
        <v>857</v>
      </c>
      <c r="B140" s="2" t="s">
        <v>0</v>
      </c>
      <c r="C140" t="s">
        <v>1</v>
      </c>
    </row>
    <row r="141" spans="1:3" x14ac:dyDescent="0.25">
      <c r="A141" t="s">
        <v>858</v>
      </c>
      <c r="B141" s="2" t="s">
        <v>82</v>
      </c>
      <c r="C141">
        <v>1.8289500000000001E-79</v>
      </c>
    </row>
    <row r="142" spans="1:3" x14ac:dyDescent="0.25">
      <c r="A142" t="s">
        <v>859</v>
      </c>
      <c r="B142" s="2" t="s">
        <v>0</v>
      </c>
      <c r="C142" t="s">
        <v>1</v>
      </c>
    </row>
    <row r="143" spans="1:3" x14ac:dyDescent="0.25">
      <c r="A143" t="s">
        <v>860</v>
      </c>
      <c r="B143" s="2" t="s">
        <v>83</v>
      </c>
      <c r="C143">
        <v>0</v>
      </c>
    </row>
    <row r="144" spans="1:3" x14ac:dyDescent="0.25">
      <c r="A144" t="s">
        <v>861</v>
      </c>
      <c r="B144" s="2" t="s">
        <v>0</v>
      </c>
      <c r="C144" t="s">
        <v>1</v>
      </c>
    </row>
    <row r="145" spans="1:3" x14ac:dyDescent="0.25">
      <c r="A145" t="s">
        <v>862</v>
      </c>
      <c r="B145" s="2" t="s">
        <v>0</v>
      </c>
      <c r="C145" t="s">
        <v>1</v>
      </c>
    </row>
    <row r="146" spans="1:3" x14ac:dyDescent="0.25">
      <c r="A146" t="s">
        <v>863</v>
      </c>
      <c r="B146" s="2" t="s">
        <v>0</v>
      </c>
      <c r="C146" t="s">
        <v>1</v>
      </c>
    </row>
    <row r="147" spans="1:3" x14ac:dyDescent="0.25">
      <c r="A147" t="s">
        <v>864</v>
      </c>
      <c r="B147" s="2" t="s">
        <v>84</v>
      </c>
      <c r="C147">
        <v>9.32343E-31</v>
      </c>
    </row>
    <row r="148" spans="1:3" x14ac:dyDescent="0.25">
      <c r="A148" t="s">
        <v>865</v>
      </c>
      <c r="B148" s="2" t="s">
        <v>0</v>
      </c>
      <c r="C148" t="s">
        <v>1</v>
      </c>
    </row>
    <row r="149" spans="1:3" x14ac:dyDescent="0.25">
      <c r="A149" t="s">
        <v>866</v>
      </c>
      <c r="B149" s="2" t="s">
        <v>85</v>
      </c>
      <c r="C149">
        <v>0</v>
      </c>
    </row>
    <row r="150" spans="1:3" x14ac:dyDescent="0.25">
      <c r="A150" t="s">
        <v>867</v>
      </c>
      <c r="B150" s="2" t="s">
        <v>24</v>
      </c>
      <c r="C150">
        <v>7.9539499999999998E-146</v>
      </c>
    </row>
    <row r="151" spans="1:3" x14ac:dyDescent="0.25">
      <c r="A151" t="s">
        <v>868</v>
      </c>
      <c r="B151" s="2" t="s">
        <v>86</v>
      </c>
      <c r="C151">
        <v>0</v>
      </c>
    </row>
    <row r="152" spans="1:3" x14ac:dyDescent="0.25">
      <c r="A152" t="s">
        <v>869</v>
      </c>
      <c r="B152" s="2" t="s">
        <v>86</v>
      </c>
      <c r="C152">
        <v>0</v>
      </c>
    </row>
    <row r="153" spans="1:3" x14ac:dyDescent="0.25">
      <c r="A153" t="s">
        <v>870</v>
      </c>
      <c r="B153" s="2" t="s">
        <v>87</v>
      </c>
      <c r="C153">
        <v>7.7764700000000003E-31</v>
      </c>
    </row>
    <row r="154" spans="1:3" x14ac:dyDescent="0.25">
      <c r="A154" t="s">
        <v>871</v>
      </c>
      <c r="B154" s="2" t="s">
        <v>87</v>
      </c>
      <c r="C154">
        <v>7.7764700000000003E-31</v>
      </c>
    </row>
    <row r="155" spans="1:3" x14ac:dyDescent="0.25">
      <c r="A155" t="s">
        <v>872</v>
      </c>
      <c r="B155" s="2" t="s">
        <v>0</v>
      </c>
      <c r="C155" t="s">
        <v>1</v>
      </c>
    </row>
    <row r="156" spans="1:3" x14ac:dyDescent="0.25">
      <c r="A156" t="s">
        <v>873</v>
      </c>
      <c r="B156" s="2" t="s">
        <v>88</v>
      </c>
      <c r="C156">
        <v>4.1092700000000002E-30</v>
      </c>
    </row>
    <row r="157" spans="1:3" x14ac:dyDescent="0.25">
      <c r="A157" t="s">
        <v>874</v>
      </c>
      <c r="B157" s="2" t="s">
        <v>0</v>
      </c>
      <c r="C157" t="s">
        <v>1</v>
      </c>
    </row>
    <row r="158" spans="1:3" x14ac:dyDescent="0.25">
      <c r="A158" t="s">
        <v>875</v>
      </c>
      <c r="B158" s="2" t="s">
        <v>89</v>
      </c>
      <c r="C158">
        <v>4.2916299999999999E-14</v>
      </c>
    </row>
    <row r="159" spans="1:3" x14ac:dyDescent="0.25">
      <c r="A159" t="s">
        <v>876</v>
      </c>
      <c r="B159" s="2" t="s">
        <v>59</v>
      </c>
      <c r="C159">
        <v>3.3151699999999999E-59</v>
      </c>
    </row>
    <row r="160" spans="1:3" x14ac:dyDescent="0.25">
      <c r="A160" t="s">
        <v>877</v>
      </c>
      <c r="B160" s="2" t="s">
        <v>90</v>
      </c>
      <c r="C160">
        <v>1.8850900000000002E-9</v>
      </c>
    </row>
    <row r="161" spans="1:3" x14ac:dyDescent="0.25">
      <c r="A161" t="s">
        <v>878</v>
      </c>
      <c r="B161" s="2" t="s">
        <v>91</v>
      </c>
      <c r="C161">
        <v>0</v>
      </c>
    </row>
    <row r="162" spans="1:3" x14ac:dyDescent="0.25">
      <c r="A162" t="s">
        <v>879</v>
      </c>
      <c r="B162" s="2" t="s">
        <v>92</v>
      </c>
      <c r="C162">
        <v>8.1832899999999999E-24</v>
      </c>
    </row>
    <row r="163" spans="1:3" x14ac:dyDescent="0.25">
      <c r="A163" t="s">
        <v>880</v>
      </c>
      <c r="B163" s="2" t="s">
        <v>0</v>
      </c>
      <c r="C163" t="s">
        <v>1</v>
      </c>
    </row>
    <row r="164" spans="1:3" x14ac:dyDescent="0.25">
      <c r="A164" t="s">
        <v>881</v>
      </c>
      <c r="B164" s="2" t="s">
        <v>0</v>
      </c>
      <c r="C164" t="s">
        <v>1</v>
      </c>
    </row>
    <row r="165" spans="1:3" x14ac:dyDescent="0.25">
      <c r="A165" t="s">
        <v>882</v>
      </c>
      <c r="B165" s="2" t="s">
        <v>93</v>
      </c>
      <c r="C165">
        <v>8.5943699999999996E-180</v>
      </c>
    </row>
    <row r="166" spans="1:3" x14ac:dyDescent="0.25">
      <c r="A166" t="s">
        <v>883</v>
      </c>
      <c r="B166" s="2" t="s">
        <v>94</v>
      </c>
      <c r="C166">
        <v>4.6488600000000003E-62</v>
      </c>
    </row>
    <row r="167" spans="1:3" x14ac:dyDescent="0.25">
      <c r="A167" t="s">
        <v>884</v>
      </c>
      <c r="B167" s="2" t="s">
        <v>95</v>
      </c>
      <c r="C167">
        <v>8.8016100000000006E-142</v>
      </c>
    </row>
    <row r="168" spans="1:3" x14ac:dyDescent="0.25">
      <c r="A168" t="s">
        <v>885</v>
      </c>
      <c r="B168" s="2" t="s">
        <v>96</v>
      </c>
      <c r="C168">
        <v>3.1959899999999999E-60</v>
      </c>
    </row>
    <row r="169" spans="1:3" x14ac:dyDescent="0.25">
      <c r="A169" t="s">
        <v>886</v>
      </c>
      <c r="B169" s="2" t="s">
        <v>0</v>
      </c>
      <c r="C169" t="s">
        <v>1</v>
      </c>
    </row>
    <row r="170" spans="1:3" x14ac:dyDescent="0.25">
      <c r="A170" t="s">
        <v>887</v>
      </c>
      <c r="B170" s="2" t="s">
        <v>97</v>
      </c>
      <c r="C170">
        <v>4.6747899999999998E-43</v>
      </c>
    </row>
    <row r="171" spans="1:3" x14ac:dyDescent="0.25">
      <c r="A171" t="s">
        <v>888</v>
      </c>
      <c r="B171" s="2" t="s">
        <v>0</v>
      </c>
      <c r="C171" t="s">
        <v>1</v>
      </c>
    </row>
    <row r="172" spans="1:3" x14ac:dyDescent="0.25">
      <c r="A172" t="s">
        <v>889</v>
      </c>
      <c r="B172" s="2" t="s">
        <v>0</v>
      </c>
      <c r="C172" t="s">
        <v>1</v>
      </c>
    </row>
    <row r="173" spans="1:3" x14ac:dyDescent="0.25">
      <c r="A173" t="s">
        <v>890</v>
      </c>
      <c r="B173" s="2" t="s">
        <v>0</v>
      </c>
      <c r="C173" t="s">
        <v>1</v>
      </c>
    </row>
    <row r="174" spans="1:3" x14ac:dyDescent="0.25">
      <c r="A174" t="s">
        <v>891</v>
      </c>
      <c r="B174" s="2" t="s">
        <v>0</v>
      </c>
      <c r="C174" t="s">
        <v>1</v>
      </c>
    </row>
    <row r="175" spans="1:3" x14ac:dyDescent="0.25">
      <c r="A175" t="s">
        <v>892</v>
      </c>
      <c r="B175" s="2" t="s">
        <v>98</v>
      </c>
      <c r="C175">
        <v>3.24802E-20</v>
      </c>
    </row>
    <row r="176" spans="1:3" x14ac:dyDescent="0.25">
      <c r="A176" t="s">
        <v>893</v>
      </c>
      <c r="B176" s="2" t="s">
        <v>99</v>
      </c>
      <c r="C176">
        <v>2.3948399999999999E-18</v>
      </c>
    </row>
    <row r="177" spans="1:3" x14ac:dyDescent="0.25">
      <c r="A177" t="s">
        <v>894</v>
      </c>
      <c r="B177" s="2" t="s">
        <v>0</v>
      </c>
      <c r="C177" t="s">
        <v>1</v>
      </c>
    </row>
    <row r="178" spans="1:3" x14ac:dyDescent="0.25">
      <c r="A178" t="s">
        <v>895</v>
      </c>
      <c r="B178" s="2" t="s">
        <v>0</v>
      </c>
      <c r="C178" t="s">
        <v>1</v>
      </c>
    </row>
    <row r="179" spans="1:3" x14ac:dyDescent="0.25">
      <c r="A179" t="s">
        <v>896</v>
      </c>
      <c r="B179" s="2" t="s">
        <v>100</v>
      </c>
      <c r="C179">
        <v>4.6892800000000001E-20</v>
      </c>
    </row>
    <row r="180" spans="1:3" x14ac:dyDescent="0.25">
      <c r="A180" t="s">
        <v>897</v>
      </c>
      <c r="B180" s="2" t="s">
        <v>101</v>
      </c>
      <c r="C180">
        <v>0</v>
      </c>
    </row>
    <row r="181" spans="1:3" x14ac:dyDescent="0.25">
      <c r="A181" t="s">
        <v>898</v>
      </c>
      <c r="B181" s="2" t="s">
        <v>102</v>
      </c>
      <c r="C181">
        <v>4.9544700000000002E-74</v>
      </c>
    </row>
    <row r="182" spans="1:3" x14ac:dyDescent="0.25">
      <c r="A182" t="s">
        <v>899</v>
      </c>
      <c r="B182" s="2" t="s">
        <v>0</v>
      </c>
      <c r="C182" t="s">
        <v>1</v>
      </c>
    </row>
    <row r="183" spans="1:3" x14ac:dyDescent="0.25">
      <c r="A183" t="s">
        <v>900</v>
      </c>
      <c r="B183" s="2" t="s">
        <v>103</v>
      </c>
      <c r="C183">
        <v>1.0169499999999999E-116</v>
      </c>
    </row>
    <row r="184" spans="1:3" x14ac:dyDescent="0.25">
      <c r="A184" t="s">
        <v>901</v>
      </c>
      <c r="B184" s="2" t="s">
        <v>103</v>
      </c>
      <c r="C184">
        <v>1.0169499999999999E-116</v>
      </c>
    </row>
    <row r="185" spans="1:3" x14ac:dyDescent="0.25">
      <c r="A185" t="s">
        <v>902</v>
      </c>
      <c r="B185" s="2" t="s">
        <v>104</v>
      </c>
      <c r="C185">
        <v>4.94741E-45</v>
      </c>
    </row>
    <row r="186" spans="1:3" x14ac:dyDescent="0.25">
      <c r="A186" t="s">
        <v>903</v>
      </c>
      <c r="B186" s="2" t="s">
        <v>104</v>
      </c>
      <c r="C186">
        <v>4.94741E-45</v>
      </c>
    </row>
    <row r="187" spans="1:3" x14ac:dyDescent="0.25">
      <c r="A187" t="s">
        <v>904</v>
      </c>
      <c r="B187" s="2" t="s">
        <v>48</v>
      </c>
      <c r="C187">
        <v>0</v>
      </c>
    </row>
    <row r="188" spans="1:3" x14ac:dyDescent="0.25">
      <c r="A188" t="s">
        <v>905</v>
      </c>
      <c r="B188" s="2" t="s">
        <v>105</v>
      </c>
      <c r="C188">
        <v>6.3338499999999999E-119</v>
      </c>
    </row>
    <row r="189" spans="1:3" x14ac:dyDescent="0.25">
      <c r="A189" t="s">
        <v>906</v>
      </c>
      <c r="B189" s="2" t="s">
        <v>24</v>
      </c>
      <c r="C189">
        <v>8.5049399999999998E-160</v>
      </c>
    </row>
    <row r="190" spans="1:3" x14ac:dyDescent="0.25">
      <c r="A190" t="s">
        <v>907</v>
      </c>
      <c r="B190" s="2" t="s">
        <v>24</v>
      </c>
      <c r="C190">
        <v>8.5049399999999998E-160</v>
      </c>
    </row>
    <row r="191" spans="1:3" x14ac:dyDescent="0.25">
      <c r="A191" t="s">
        <v>908</v>
      </c>
      <c r="B191" s="2" t="s">
        <v>106</v>
      </c>
      <c r="C191">
        <v>1.8104999999999999E-51</v>
      </c>
    </row>
    <row r="192" spans="1:3" x14ac:dyDescent="0.25">
      <c r="A192" t="s">
        <v>909</v>
      </c>
      <c r="B192" s="2" t="s">
        <v>107</v>
      </c>
      <c r="C192">
        <v>0</v>
      </c>
    </row>
    <row r="193" spans="1:3" x14ac:dyDescent="0.25">
      <c r="A193" t="s">
        <v>910</v>
      </c>
      <c r="B193" s="2" t="s">
        <v>108</v>
      </c>
      <c r="C193">
        <v>0</v>
      </c>
    </row>
    <row r="194" spans="1:3" x14ac:dyDescent="0.25">
      <c r="A194" t="s">
        <v>911</v>
      </c>
      <c r="B194" s="2" t="s">
        <v>109</v>
      </c>
      <c r="C194">
        <v>7.3611199999999998E-157</v>
      </c>
    </row>
    <row r="195" spans="1:3" x14ac:dyDescent="0.25">
      <c r="A195" t="s">
        <v>912</v>
      </c>
      <c r="B195" s="2" t="s">
        <v>109</v>
      </c>
      <c r="C195">
        <v>7.3611199999999998E-157</v>
      </c>
    </row>
    <row r="196" spans="1:3" x14ac:dyDescent="0.25">
      <c r="A196" t="s">
        <v>913</v>
      </c>
      <c r="B196" s="2" t="s">
        <v>19</v>
      </c>
      <c r="C196">
        <v>1.58535E-17</v>
      </c>
    </row>
    <row r="197" spans="1:3" x14ac:dyDescent="0.25">
      <c r="A197" t="s">
        <v>914</v>
      </c>
      <c r="B197" s="2" t="s">
        <v>19</v>
      </c>
      <c r="C197">
        <v>1.58535E-17</v>
      </c>
    </row>
    <row r="198" spans="1:3" x14ac:dyDescent="0.25">
      <c r="A198" t="s">
        <v>915</v>
      </c>
      <c r="B198" s="2" t="s">
        <v>110</v>
      </c>
      <c r="C198">
        <v>2.76494E-102</v>
      </c>
    </row>
    <row r="199" spans="1:3" x14ac:dyDescent="0.25">
      <c r="A199" t="s">
        <v>916</v>
      </c>
      <c r="B199" s="2" t="s">
        <v>110</v>
      </c>
      <c r="C199">
        <v>2.76494E-102</v>
      </c>
    </row>
    <row r="200" spans="1:3" x14ac:dyDescent="0.25">
      <c r="A200" t="s">
        <v>917</v>
      </c>
      <c r="B200" s="2" t="s">
        <v>0</v>
      </c>
      <c r="C200" t="s">
        <v>1</v>
      </c>
    </row>
    <row r="201" spans="1:3" x14ac:dyDescent="0.25">
      <c r="A201" t="s">
        <v>918</v>
      </c>
      <c r="B201" s="2" t="s">
        <v>4</v>
      </c>
      <c r="C201">
        <v>1.63924E-116</v>
      </c>
    </row>
    <row r="202" spans="1:3" x14ac:dyDescent="0.25">
      <c r="A202" t="s">
        <v>919</v>
      </c>
      <c r="B202" s="2" t="s">
        <v>111</v>
      </c>
      <c r="C202">
        <v>7.2975700000000003E-24</v>
      </c>
    </row>
    <row r="203" spans="1:3" x14ac:dyDescent="0.25">
      <c r="A203" t="s">
        <v>920</v>
      </c>
      <c r="B203" s="2" t="s">
        <v>112</v>
      </c>
      <c r="C203">
        <v>3.07299E-76</v>
      </c>
    </row>
    <row r="204" spans="1:3" x14ac:dyDescent="0.25">
      <c r="A204" t="s">
        <v>921</v>
      </c>
      <c r="B204" s="2" t="s">
        <v>113</v>
      </c>
      <c r="C204">
        <v>0</v>
      </c>
    </row>
    <row r="205" spans="1:3" x14ac:dyDescent="0.25">
      <c r="A205" t="s">
        <v>922</v>
      </c>
      <c r="B205" s="2" t="s">
        <v>0</v>
      </c>
      <c r="C205" t="s">
        <v>1</v>
      </c>
    </row>
    <row r="206" spans="1:3" x14ac:dyDescent="0.25">
      <c r="A206" t="s">
        <v>923</v>
      </c>
      <c r="B206" s="2" t="s">
        <v>114</v>
      </c>
      <c r="C206">
        <v>6.5683100000000006E-11</v>
      </c>
    </row>
    <row r="207" spans="1:3" x14ac:dyDescent="0.25">
      <c r="A207" t="s">
        <v>924</v>
      </c>
      <c r="B207" s="2" t="s">
        <v>115</v>
      </c>
      <c r="C207">
        <v>1.2740900000000001E-81</v>
      </c>
    </row>
    <row r="208" spans="1:3" x14ac:dyDescent="0.25">
      <c r="A208" t="s">
        <v>925</v>
      </c>
      <c r="B208" s="2" t="s">
        <v>116</v>
      </c>
      <c r="C208">
        <v>3.61734E-38</v>
      </c>
    </row>
    <row r="209" spans="1:3" x14ac:dyDescent="0.25">
      <c r="A209" t="s">
        <v>926</v>
      </c>
      <c r="B209" s="2" t="s">
        <v>117</v>
      </c>
      <c r="C209">
        <v>5.8030199999999998E-123</v>
      </c>
    </row>
    <row r="210" spans="1:3" x14ac:dyDescent="0.25">
      <c r="A210" t="s">
        <v>927</v>
      </c>
      <c r="B210" s="2" t="s">
        <v>118</v>
      </c>
      <c r="C210">
        <v>0</v>
      </c>
    </row>
    <row r="211" spans="1:3" x14ac:dyDescent="0.25">
      <c r="A211" t="s">
        <v>928</v>
      </c>
      <c r="B211" s="2" t="s">
        <v>118</v>
      </c>
      <c r="C211">
        <v>0</v>
      </c>
    </row>
    <row r="212" spans="1:3" x14ac:dyDescent="0.25">
      <c r="A212" t="s">
        <v>929</v>
      </c>
      <c r="B212" s="2" t="s">
        <v>119</v>
      </c>
      <c r="C212">
        <v>0</v>
      </c>
    </row>
    <row r="213" spans="1:3" x14ac:dyDescent="0.25">
      <c r="A213" t="s">
        <v>930</v>
      </c>
      <c r="B213" s="2" t="s">
        <v>0</v>
      </c>
      <c r="C213" t="s">
        <v>1</v>
      </c>
    </row>
    <row r="214" spans="1:3" x14ac:dyDescent="0.25">
      <c r="A214" t="s">
        <v>931</v>
      </c>
      <c r="B214" s="2" t="s">
        <v>120</v>
      </c>
      <c r="C214">
        <v>0</v>
      </c>
    </row>
    <row r="215" spans="1:3" x14ac:dyDescent="0.25">
      <c r="A215" t="s">
        <v>932</v>
      </c>
      <c r="B215" s="2" t="s">
        <v>0</v>
      </c>
      <c r="C215" t="s">
        <v>1</v>
      </c>
    </row>
    <row r="216" spans="1:3" x14ac:dyDescent="0.25">
      <c r="A216" t="s">
        <v>933</v>
      </c>
      <c r="B216" s="2" t="s">
        <v>92</v>
      </c>
      <c r="C216">
        <v>1.7733299999999999E-31</v>
      </c>
    </row>
    <row r="217" spans="1:3" x14ac:dyDescent="0.25">
      <c r="A217" t="s">
        <v>934</v>
      </c>
      <c r="B217" s="2" t="s">
        <v>121</v>
      </c>
      <c r="C217">
        <v>0</v>
      </c>
    </row>
    <row r="218" spans="1:3" x14ac:dyDescent="0.25">
      <c r="A218" t="s">
        <v>935</v>
      </c>
      <c r="B218" s="2" t="s">
        <v>122</v>
      </c>
      <c r="C218">
        <v>5.3696700000000003E-118</v>
      </c>
    </row>
    <row r="219" spans="1:3" x14ac:dyDescent="0.25">
      <c r="A219" t="s">
        <v>936</v>
      </c>
      <c r="B219" s="2" t="s">
        <v>123</v>
      </c>
      <c r="C219">
        <v>0</v>
      </c>
    </row>
    <row r="220" spans="1:3" x14ac:dyDescent="0.25">
      <c r="A220" t="s">
        <v>937</v>
      </c>
      <c r="B220" s="2" t="s">
        <v>0</v>
      </c>
      <c r="C220" t="s">
        <v>1</v>
      </c>
    </row>
    <row r="221" spans="1:3" x14ac:dyDescent="0.25">
      <c r="A221" t="s">
        <v>938</v>
      </c>
      <c r="B221" s="2" t="s">
        <v>124</v>
      </c>
      <c r="C221">
        <v>0</v>
      </c>
    </row>
    <row r="222" spans="1:3" x14ac:dyDescent="0.25">
      <c r="A222" t="s">
        <v>939</v>
      </c>
      <c r="B222" s="2" t="s">
        <v>0</v>
      </c>
      <c r="C222" t="s">
        <v>1</v>
      </c>
    </row>
    <row r="223" spans="1:3" x14ac:dyDescent="0.25">
      <c r="A223" t="s">
        <v>940</v>
      </c>
      <c r="B223" s="2" t="s">
        <v>125</v>
      </c>
      <c r="C223">
        <v>2.8511700000000002E-10</v>
      </c>
    </row>
    <row r="224" spans="1:3" x14ac:dyDescent="0.25">
      <c r="A224" t="s">
        <v>941</v>
      </c>
      <c r="B224" s="2" t="s">
        <v>92</v>
      </c>
      <c r="C224">
        <v>1.10653E-97</v>
      </c>
    </row>
    <row r="225" spans="1:3" x14ac:dyDescent="0.25">
      <c r="A225" t="s">
        <v>942</v>
      </c>
      <c r="B225" s="2" t="s">
        <v>126</v>
      </c>
      <c r="C225">
        <v>2.3561500000000001E-124</v>
      </c>
    </row>
    <row r="226" spans="1:3" x14ac:dyDescent="0.25">
      <c r="A226" t="s">
        <v>943</v>
      </c>
      <c r="B226" s="2" t="s">
        <v>0</v>
      </c>
      <c r="C226" t="s">
        <v>1</v>
      </c>
    </row>
    <row r="227" spans="1:3" x14ac:dyDescent="0.25">
      <c r="A227" t="s">
        <v>944</v>
      </c>
      <c r="B227" s="2" t="s">
        <v>0</v>
      </c>
      <c r="C227" t="s">
        <v>1</v>
      </c>
    </row>
    <row r="228" spans="1:3" x14ac:dyDescent="0.25">
      <c r="A228" t="s">
        <v>945</v>
      </c>
      <c r="B228" s="2" t="s">
        <v>127</v>
      </c>
      <c r="C228">
        <v>0</v>
      </c>
    </row>
    <row r="229" spans="1:3" x14ac:dyDescent="0.25">
      <c r="A229" t="s">
        <v>946</v>
      </c>
      <c r="B229" s="2" t="s">
        <v>127</v>
      </c>
      <c r="C229">
        <v>0</v>
      </c>
    </row>
    <row r="230" spans="1:3" x14ac:dyDescent="0.25">
      <c r="A230" t="s">
        <v>947</v>
      </c>
      <c r="B230" s="2" t="s">
        <v>59</v>
      </c>
      <c r="C230">
        <v>1.73214E-89</v>
      </c>
    </row>
    <row r="231" spans="1:3" x14ac:dyDescent="0.25">
      <c r="A231" t="s">
        <v>948</v>
      </c>
      <c r="B231" s="2" t="s">
        <v>59</v>
      </c>
      <c r="C231">
        <v>1.73214E-89</v>
      </c>
    </row>
    <row r="232" spans="1:3" x14ac:dyDescent="0.25">
      <c r="A232" t="s">
        <v>949</v>
      </c>
      <c r="B232" s="2" t="s">
        <v>0</v>
      </c>
      <c r="C232" t="s">
        <v>1</v>
      </c>
    </row>
    <row r="233" spans="1:3" x14ac:dyDescent="0.25">
      <c r="A233" t="s">
        <v>950</v>
      </c>
      <c r="B233" s="2" t="s">
        <v>0</v>
      </c>
      <c r="C233" t="s">
        <v>1</v>
      </c>
    </row>
    <row r="234" spans="1:3" x14ac:dyDescent="0.25">
      <c r="A234" t="s">
        <v>951</v>
      </c>
      <c r="B234" s="2" t="s">
        <v>128</v>
      </c>
      <c r="C234">
        <v>1.9297399999999998E-139</v>
      </c>
    </row>
    <row r="235" spans="1:3" x14ac:dyDescent="0.25">
      <c r="A235" t="s">
        <v>952</v>
      </c>
      <c r="B235" s="2" t="s">
        <v>129</v>
      </c>
      <c r="C235">
        <v>0</v>
      </c>
    </row>
    <row r="236" spans="1:3" x14ac:dyDescent="0.25">
      <c r="A236" t="s">
        <v>953</v>
      </c>
      <c r="B236" s="2" t="s">
        <v>0</v>
      </c>
      <c r="C236" t="s">
        <v>1</v>
      </c>
    </row>
    <row r="237" spans="1:3" x14ac:dyDescent="0.25">
      <c r="A237" t="s">
        <v>954</v>
      </c>
      <c r="B237" s="2" t="s">
        <v>130</v>
      </c>
      <c r="C237">
        <v>3.4224599999999998E-82</v>
      </c>
    </row>
    <row r="238" spans="1:3" x14ac:dyDescent="0.25">
      <c r="A238" t="s">
        <v>955</v>
      </c>
      <c r="B238" s="2" t="s">
        <v>0</v>
      </c>
      <c r="C238" t="s">
        <v>1</v>
      </c>
    </row>
    <row r="239" spans="1:3" x14ac:dyDescent="0.25">
      <c r="A239" t="s">
        <v>956</v>
      </c>
      <c r="B239" s="2" t="s">
        <v>131</v>
      </c>
      <c r="C239">
        <v>0</v>
      </c>
    </row>
    <row r="240" spans="1:3" x14ac:dyDescent="0.25">
      <c r="A240" t="s">
        <v>957</v>
      </c>
      <c r="B240" s="2" t="s">
        <v>132</v>
      </c>
      <c r="C240">
        <v>1.60119E-91</v>
      </c>
    </row>
    <row r="241" spans="1:3" x14ac:dyDescent="0.25">
      <c r="A241" t="s">
        <v>958</v>
      </c>
      <c r="B241" s="2" t="s">
        <v>133</v>
      </c>
      <c r="C241">
        <v>1.14919E-170</v>
      </c>
    </row>
    <row r="242" spans="1:3" x14ac:dyDescent="0.25">
      <c r="A242" t="s">
        <v>959</v>
      </c>
      <c r="B242" s="2" t="s">
        <v>133</v>
      </c>
      <c r="C242">
        <v>1.14919E-170</v>
      </c>
    </row>
    <row r="243" spans="1:3" x14ac:dyDescent="0.25">
      <c r="A243" t="s">
        <v>960</v>
      </c>
      <c r="B243" s="2" t="s">
        <v>0</v>
      </c>
      <c r="C243" t="s">
        <v>1</v>
      </c>
    </row>
    <row r="244" spans="1:3" x14ac:dyDescent="0.25">
      <c r="A244" t="s">
        <v>961</v>
      </c>
      <c r="B244" s="2" t="s">
        <v>0</v>
      </c>
      <c r="C244" t="s">
        <v>1</v>
      </c>
    </row>
    <row r="245" spans="1:3" x14ac:dyDescent="0.25">
      <c r="A245" t="s">
        <v>962</v>
      </c>
      <c r="B245" s="2" t="s">
        <v>96</v>
      </c>
      <c r="C245">
        <v>3.9870599999999998E-49</v>
      </c>
    </row>
    <row r="246" spans="1:3" x14ac:dyDescent="0.25">
      <c r="A246" t="s">
        <v>963</v>
      </c>
      <c r="B246" s="2" t="s">
        <v>134</v>
      </c>
      <c r="C246">
        <v>5.1161500000000002E-53</v>
      </c>
    </row>
    <row r="247" spans="1:3" x14ac:dyDescent="0.25">
      <c r="A247" t="s">
        <v>964</v>
      </c>
      <c r="B247" s="2" t="s">
        <v>19</v>
      </c>
      <c r="C247">
        <v>1.5455800000000001E-13</v>
      </c>
    </row>
    <row r="248" spans="1:3" x14ac:dyDescent="0.25">
      <c r="A248" t="s">
        <v>965</v>
      </c>
      <c r="B248" s="2" t="s">
        <v>0</v>
      </c>
      <c r="C248" t="s">
        <v>1</v>
      </c>
    </row>
    <row r="249" spans="1:3" x14ac:dyDescent="0.25">
      <c r="A249" t="s">
        <v>966</v>
      </c>
      <c r="B249" s="2" t="s">
        <v>0</v>
      </c>
      <c r="C249" t="s">
        <v>1</v>
      </c>
    </row>
    <row r="250" spans="1:3" x14ac:dyDescent="0.25">
      <c r="A250" t="s">
        <v>967</v>
      </c>
      <c r="B250" s="2" t="s">
        <v>135</v>
      </c>
      <c r="C250">
        <v>8.2215700000000002E-167</v>
      </c>
    </row>
    <row r="251" spans="1:3" x14ac:dyDescent="0.25">
      <c r="A251" t="s">
        <v>968</v>
      </c>
      <c r="B251" s="2" t="s">
        <v>136</v>
      </c>
      <c r="C251">
        <v>4.32024E-70</v>
      </c>
    </row>
    <row r="252" spans="1:3" x14ac:dyDescent="0.25">
      <c r="A252" t="s">
        <v>969</v>
      </c>
      <c r="B252" s="2" t="s">
        <v>137</v>
      </c>
      <c r="C252">
        <v>5.26997E-77</v>
      </c>
    </row>
    <row r="253" spans="1:3" x14ac:dyDescent="0.25">
      <c r="A253" t="s">
        <v>970</v>
      </c>
      <c r="B253" s="2" t="s">
        <v>138</v>
      </c>
      <c r="C253">
        <v>1.58138E-59</v>
      </c>
    </row>
    <row r="254" spans="1:3" x14ac:dyDescent="0.25">
      <c r="A254" t="s">
        <v>971</v>
      </c>
      <c r="B254" s="2" t="s">
        <v>0</v>
      </c>
      <c r="C254" t="s">
        <v>1</v>
      </c>
    </row>
    <row r="255" spans="1:3" x14ac:dyDescent="0.25">
      <c r="A255" t="s">
        <v>972</v>
      </c>
      <c r="B255" s="2" t="s">
        <v>139</v>
      </c>
      <c r="C255">
        <v>8.1527599999999998E-4</v>
      </c>
    </row>
    <row r="256" spans="1:3" x14ac:dyDescent="0.25">
      <c r="A256" t="s">
        <v>973</v>
      </c>
      <c r="B256" s="2" t="s">
        <v>140</v>
      </c>
      <c r="C256">
        <v>2.3155799999999999E-89</v>
      </c>
    </row>
    <row r="257" spans="1:3" x14ac:dyDescent="0.25">
      <c r="A257" t="s">
        <v>974</v>
      </c>
      <c r="B257" s="2" t="s">
        <v>141</v>
      </c>
      <c r="C257">
        <v>8.1961599999999996E-148</v>
      </c>
    </row>
    <row r="258" spans="1:3" x14ac:dyDescent="0.25">
      <c r="A258" t="s">
        <v>975</v>
      </c>
      <c r="B258" s="2" t="s">
        <v>142</v>
      </c>
      <c r="C258">
        <v>2.84108E-113</v>
      </c>
    </row>
    <row r="259" spans="1:3" x14ac:dyDescent="0.25">
      <c r="A259" t="s">
        <v>976</v>
      </c>
      <c r="B259" s="2" t="s">
        <v>142</v>
      </c>
      <c r="C259">
        <v>2.84108E-113</v>
      </c>
    </row>
    <row r="260" spans="1:3" x14ac:dyDescent="0.25">
      <c r="A260" t="s">
        <v>977</v>
      </c>
      <c r="B260" s="2" t="s">
        <v>143</v>
      </c>
      <c r="C260">
        <v>2.2866999999999999E-173</v>
      </c>
    </row>
    <row r="261" spans="1:3" x14ac:dyDescent="0.25">
      <c r="A261" t="s">
        <v>978</v>
      </c>
      <c r="B261" s="2" t="s">
        <v>144</v>
      </c>
      <c r="C261">
        <v>1.25223E-174</v>
      </c>
    </row>
    <row r="262" spans="1:3" x14ac:dyDescent="0.25">
      <c r="A262" t="s">
        <v>979</v>
      </c>
      <c r="B262" s="2" t="s">
        <v>145</v>
      </c>
      <c r="C262">
        <v>8.2495499999999996E-5</v>
      </c>
    </row>
    <row r="263" spans="1:3" x14ac:dyDescent="0.25">
      <c r="A263" t="s">
        <v>980</v>
      </c>
      <c r="B263" s="2" t="s">
        <v>146</v>
      </c>
      <c r="C263">
        <v>2.7288699999999999E-122</v>
      </c>
    </row>
    <row r="264" spans="1:3" x14ac:dyDescent="0.25">
      <c r="A264" t="s">
        <v>981</v>
      </c>
      <c r="B264" s="2" t="s">
        <v>147</v>
      </c>
      <c r="C264">
        <v>2.4476300000000001E-54</v>
      </c>
    </row>
    <row r="265" spans="1:3" x14ac:dyDescent="0.25">
      <c r="A265" t="s">
        <v>982</v>
      </c>
      <c r="B265" s="2" t="s">
        <v>0</v>
      </c>
      <c r="C265" t="s">
        <v>1</v>
      </c>
    </row>
    <row r="266" spans="1:3" x14ac:dyDescent="0.25">
      <c r="A266" t="s">
        <v>983</v>
      </c>
      <c r="B266" s="2" t="s">
        <v>0</v>
      </c>
      <c r="C266" t="s">
        <v>1</v>
      </c>
    </row>
    <row r="267" spans="1:3" x14ac:dyDescent="0.25">
      <c r="A267" t="s">
        <v>984</v>
      </c>
      <c r="B267" s="2" t="s">
        <v>0</v>
      </c>
      <c r="C267" t="s">
        <v>1</v>
      </c>
    </row>
    <row r="268" spans="1:3" x14ac:dyDescent="0.25">
      <c r="A268" t="s">
        <v>985</v>
      </c>
      <c r="B268" s="2" t="s">
        <v>148</v>
      </c>
      <c r="C268">
        <v>8.5459699999999994E-86</v>
      </c>
    </row>
    <row r="269" spans="1:3" x14ac:dyDescent="0.25">
      <c r="A269" t="s">
        <v>986</v>
      </c>
      <c r="B269" s="2" t="s">
        <v>149</v>
      </c>
      <c r="C269">
        <v>3.03324E-4</v>
      </c>
    </row>
    <row r="270" spans="1:3" x14ac:dyDescent="0.25">
      <c r="A270" t="s">
        <v>987</v>
      </c>
      <c r="B270" s="2" t="s">
        <v>0</v>
      </c>
      <c r="C270" t="s">
        <v>1</v>
      </c>
    </row>
    <row r="271" spans="1:3" x14ac:dyDescent="0.25">
      <c r="A271" t="s">
        <v>988</v>
      </c>
      <c r="B271" s="2" t="s">
        <v>0</v>
      </c>
      <c r="C271" t="s">
        <v>1</v>
      </c>
    </row>
    <row r="272" spans="1:3" x14ac:dyDescent="0.25">
      <c r="A272" t="s">
        <v>989</v>
      </c>
      <c r="B272" s="2" t="s">
        <v>0</v>
      </c>
      <c r="C272" t="s">
        <v>1</v>
      </c>
    </row>
    <row r="273" spans="1:3" x14ac:dyDescent="0.25">
      <c r="A273" t="s">
        <v>990</v>
      </c>
      <c r="B273" s="2" t="s">
        <v>150</v>
      </c>
      <c r="C273">
        <v>4.3479499999999999E-56</v>
      </c>
    </row>
    <row r="274" spans="1:3" x14ac:dyDescent="0.25">
      <c r="A274" t="s">
        <v>991</v>
      </c>
      <c r="B274" s="2" t="s">
        <v>151</v>
      </c>
      <c r="C274">
        <v>4.1555799999999999E-7</v>
      </c>
    </row>
    <row r="275" spans="1:3" x14ac:dyDescent="0.25">
      <c r="A275" t="s">
        <v>992</v>
      </c>
      <c r="B275" s="2" t="s">
        <v>151</v>
      </c>
      <c r="C275">
        <v>4.1555799999999999E-7</v>
      </c>
    </row>
    <row r="276" spans="1:3" x14ac:dyDescent="0.25">
      <c r="A276" t="s">
        <v>993</v>
      </c>
      <c r="B276" s="2" t="s">
        <v>152</v>
      </c>
      <c r="C276">
        <v>6.9768700000000004E-108</v>
      </c>
    </row>
    <row r="277" spans="1:3" x14ac:dyDescent="0.25">
      <c r="A277" t="s">
        <v>994</v>
      </c>
      <c r="B277" s="2" t="s">
        <v>0</v>
      </c>
      <c r="C277" t="s">
        <v>1</v>
      </c>
    </row>
    <row r="278" spans="1:3" x14ac:dyDescent="0.25">
      <c r="A278" t="s">
        <v>995</v>
      </c>
      <c r="B278" s="2" t="s">
        <v>153</v>
      </c>
      <c r="C278">
        <v>2.66722E-47</v>
      </c>
    </row>
    <row r="279" spans="1:3" x14ac:dyDescent="0.25">
      <c r="A279" t="s">
        <v>996</v>
      </c>
      <c r="B279" s="2" t="s">
        <v>154</v>
      </c>
      <c r="C279">
        <v>1.02521E-29</v>
      </c>
    </row>
    <row r="280" spans="1:3" x14ac:dyDescent="0.25">
      <c r="A280" t="s">
        <v>997</v>
      </c>
      <c r="B280" s="2" t="s">
        <v>24</v>
      </c>
      <c r="C280">
        <v>4.6276600000000005E-72</v>
      </c>
    </row>
    <row r="281" spans="1:3" x14ac:dyDescent="0.25">
      <c r="A281" t="s">
        <v>998</v>
      </c>
      <c r="B281" s="2" t="s">
        <v>155</v>
      </c>
      <c r="C281">
        <v>7.2356299999999995E-18</v>
      </c>
    </row>
    <row r="282" spans="1:3" x14ac:dyDescent="0.25">
      <c r="A282" t="s">
        <v>999</v>
      </c>
      <c r="B282" s="2" t="s">
        <v>0</v>
      </c>
      <c r="C282" t="s">
        <v>1</v>
      </c>
    </row>
    <row r="283" spans="1:3" x14ac:dyDescent="0.25">
      <c r="A283" t="s">
        <v>1000</v>
      </c>
      <c r="B283" s="2" t="s">
        <v>0</v>
      </c>
      <c r="C283" t="s">
        <v>1</v>
      </c>
    </row>
    <row r="284" spans="1:3" x14ac:dyDescent="0.25">
      <c r="A284" t="s">
        <v>1001</v>
      </c>
      <c r="B284" s="2" t="s">
        <v>0</v>
      </c>
      <c r="C284" t="s">
        <v>1</v>
      </c>
    </row>
    <row r="285" spans="1:3" x14ac:dyDescent="0.25">
      <c r="A285" t="s">
        <v>1002</v>
      </c>
      <c r="B285" s="2" t="s">
        <v>156</v>
      </c>
      <c r="C285">
        <v>5.2534700000000001E-94</v>
      </c>
    </row>
    <row r="286" spans="1:3" x14ac:dyDescent="0.25">
      <c r="A286" t="s">
        <v>1003</v>
      </c>
      <c r="B286" s="2" t="s">
        <v>0</v>
      </c>
      <c r="C286" t="s">
        <v>1</v>
      </c>
    </row>
    <row r="287" spans="1:3" x14ac:dyDescent="0.25">
      <c r="A287" t="s">
        <v>1004</v>
      </c>
      <c r="B287" s="2" t="s">
        <v>157</v>
      </c>
      <c r="C287">
        <v>4.3323099999999999E-6</v>
      </c>
    </row>
    <row r="288" spans="1:3" x14ac:dyDescent="0.25">
      <c r="A288" t="s">
        <v>1005</v>
      </c>
      <c r="B288" s="2" t="s">
        <v>158</v>
      </c>
      <c r="C288">
        <v>2.2512200000000001E-20</v>
      </c>
    </row>
    <row r="289" spans="1:3" x14ac:dyDescent="0.25">
      <c r="A289" t="s">
        <v>1006</v>
      </c>
      <c r="B289" s="2" t="s">
        <v>0</v>
      </c>
      <c r="C289" t="s">
        <v>1</v>
      </c>
    </row>
    <row r="290" spans="1:3" x14ac:dyDescent="0.25">
      <c r="A290" t="s">
        <v>1007</v>
      </c>
      <c r="B290" s="2" t="s">
        <v>0</v>
      </c>
      <c r="C290" t="s">
        <v>1</v>
      </c>
    </row>
    <row r="291" spans="1:3" x14ac:dyDescent="0.25">
      <c r="A291" t="s">
        <v>1008</v>
      </c>
      <c r="B291" s="2" t="s">
        <v>0</v>
      </c>
      <c r="C291" t="s">
        <v>1</v>
      </c>
    </row>
    <row r="292" spans="1:3" x14ac:dyDescent="0.25">
      <c r="A292" t="s">
        <v>1009</v>
      </c>
      <c r="B292" s="2" t="s">
        <v>0</v>
      </c>
      <c r="C292" t="s">
        <v>1</v>
      </c>
    </row>
    <row r="293" spans="1:3" x14ac:dyDescent="0.25">
      <c r="A293" t="s">
        <v>1010</v>
      </c>
      <c r="B293" s="2" t="s">
        <v>0</v>
      </c>
      <c r="C293" t="s">
        <v>1</v>
      </c>
    </row>
    <row r="294" spans="1:3" x14ac:dyDescent="0.25">
      <c r="A294" t="s">
        <v>1011</v>
      </c>
      <c r="B294" s="2" t="s">
        <v>159</v>
      </c>
      <c r="C294">
        <v>3.6692600000000003E-133</v>
      </c>
    </row>
    <row r="295" spans="1:3" x14ac:dyDescent="0.25">
      <c r="A295" t="s">
        <v>1012</v>
      </c>
      <c r="B295" s="2" t="s">
        <v>160</v>
      </c>
      <c r="C295">
        <v>1.77042E-43</v>
      </c>
    </row>
    <row r="296" spans="1:3" x14ac:dyDescent="0.25">
      <c r="A296" t="s">
        <v>1013</v>
      </c>
      <c r="B296" s="2" t="s">
        <v>161</v>
      </c>
      <c r="C296">
        <v>6.8111000000000004E-47</v>
      </c>
    </row>
    <row r="297" spans="1:3" x14ac:dyDescent="0.25">
      <c r="A297" t="s">
        <v>1014</v>
      </c>
      <c r="B297" s="2" t="s">
        <v>162</v>
      </c>
      <c r="C297">
        <v>9.1682800000000005E-165</v>
      </c>
    </row>
    <row r="298" spans="1:3" x14ac:dyDescent="0.25">
      <c r="A298" t="s">
        <v>1015</v>
      </c>
      <c r="B298" s="2" t="s">
        <v>163</v>
      </c>
      <c r="C298">
        <v>2.7815700000000001E-131</v>
      </c>
    </row>
    <row r="299" spans="1:3" x14ac:dyDescent="0.25">
      <c r="A299" t="s">
        <v>1016</v>
      </c>
      <c r="B299" s="2" t="s">
        <v>164</v>
      </c>
      <c r="C299">
        <v>8.1212799999999996E-5</v>
      </c>
    </row>
    <row r="300" spans="1:3" x14ac:dyDescent="0.25">
      <c r="A300" t="s">
        <v>1017</v>
      </c>
      <c r="B300" s="2" t="s">
        <v>92</v>
      </c>
      <c r="C300">
        <v>2.43784E-54</v>
      </c>
    </row>
    <row r="301" spans="1:3" x14ac:dyDescent="0.25">
      <c r="A301" t="s">
        <v>1018</v>
      </c>
      <c r="B301" s="2" t="s">
        <v>0</v>
      </c>
      <c r="C301" t="s">
        <v>1</v>
      </c>
    </row>
    <row r="302" spans="1:3" x14ac:dyDescent="0.25">
      <c r="A302" t="s">
        <v>1019</v>
      </c>
      <c r="B302" s="2" t="s">
        <v>0</v>
      </c>
      <c r="C302" t="s">
        <v>1</v>
      </c>
    </row>
    <row r="303" spans="1:3" x14ac:dyDescent="0.25">
      <c r="A303" t="s">
        <v>1020</v>
      </c>
      <c r="B303" s="2" t="s">
        <v>0</v>
      </c>
      <c r="C303" t="s">
        <v>1</v>
      </c>
    </row>
    <row r="304" spans="1:3" x14ac:dyDescent="0.25">
      <c r="A304" t="s">
        <v>1021</v>
      </c>
      <c r="B304" s="2" t="s">
        <v>0</v>
      </c>
      <c r="C304" t="s">
        <v>1</v>
      </c>
    </row>
    <row r="305" spans="1:3" x14ac:dyDescent="0.25">
      <c r="A305" t="s">
        <v>1022</v>
      </c>
      <c r="B305" s="2" t="s">
        <v>9</v>
      </c>
      <c r="C305">
        <v>1.20568E-6</v>
      </c>
    </row>
    <row r="306" spans="1:3" x14ac:dyDescent="0.25">
      <c r="A306" t="s">
        <v>1023</v>
      </c>
      <c r="B306" s="2" t="s">
        <v>0</v>
      </c>
      <c r="C306" t="s">
        <v>1</v>
      </c>
    </row>
    <row r="307" spans="1:3" x14ac:dyDescent="0.25">
      <c r="A307" t="s">
        <v>1024</v>
      </c>
      <c r="B307" s="2" t="s">
        <v>165</v>
      </c>
      <c r="C307">
        <v>3.93573E-94</v>
      </c>
    </row>
    <row r="308" spans="1:3" x14ac:dyDescent="0.25">
      <c r="A308" t="s">
        <v>1025</v>
      </c>
      <c r="B308" s="2" t="s">
        <v>165</v>
      </c>
      <c r="C308">
        <v>3.93573E-94</v>
      </c>
    </row>
    <row r="309" spans="1:3" x14ac:dyDescent="0.25">
      <c r="A309" t="s">
        <v>1026</v>
      </c>
      <c r="B309" s="2" t="s">
        <v>166</v>
      </c>
      <c r="C309">
        <v>6.36675E-67</v>
      </c>
    </row>
    <row r="310" spans="1:3" x14ac:dyDescent="0.25">
      <c r="A310" t="s">
        <v>1027</v>
      </c>
      <c r="B310" s="2" t="s">
        <v>0</v>
      </c>
      <c r="C310" t="s">
        <v>1</v>
      </c>
    </row>
    <row r="311" spans="1:3" x14ac:dyDescent="0.25">
      <c r="A311" t="s">
        <v>1028</v>
      </c>
      <c r="B311" s="2" t="s">
        <v>167</v>
      </c>
      <c r="C311">
        <v>6.6063800000000002E-71</v>
      </c>
    </row>
    <row r="312" spans="1:3" x14ac:dyDescent="0.25">
      <c r="A312" t="s">
        <v>1029</v>
      </c>
      <c r="B312" s="2" t="s">
        <v>0</v>
      </c>
      <c r="C312" t="s">
        <v>1</v>
      </c>
    </row>
    <row r="313" spans="1:3" x14ac:dyDescent="0.25">
      <c r="A313" t="s">
        <v>1030</v>
      </c>
      <c r="B313" s="2" t="s">
        <v>0</v>
      </c>
      <c r="C313" t="s">
        <v>1</v>
      </c>
    </row>
    <row r="314" spans="1:3" x14ac:dyDescent="0.25">
      <c r="A314" t="s">
        <v>1031</v>
      </c>
      <c r="B314" s="2" t="s">
        <v>0</v>
      </c>
      <c r="C314" t="s">
        <v>1</v>
      </c>
    </row>
    <row r="315" spans="1:3" x14ac:dyDescent="0.25">
      <c r="A315" t="s">
        <v>1032</v>
      </c>
      <c r="B315" s="2" t="s">
        <v>0</v>
      </c>
      <c r="C315" t="s">
        <v>1</v>
      </c>
    </row>
    <row r="316" spans="1:3" x14ac:dyDescent="0.25">
      <c r="A316" t="s">
        <v>1033</v>
      </c>
      <c r="B316" s="2" t="s">
        <v>0</v>
      </c>
      <c r="C316" t="s">
        <v>1</v>
      </c>
    </row>
    <row r="317" spans="1:3" x14ac:dyDescent="0.25">
      <c r="A317" t="s">
        <v>1034</v>
      </c>
      <c r="B317" s="2" t="s">
        <v>168</v>
      </c>
      <c r="C317">
        <v>4.32621E-62</v>
      </c>
    </row>
    <row r="318" spans="1:3" x14ac:dyDescent="0.25">
      <c r="A318" t="s">
        <v>1035</v>
      </c>
      <c r="B318" s="2" t="s">
        <v>0</v>
      </c>
      <c r="C318" t="s">
        <v>1</v>
      </c>
    </row>
    <row r="319" spans="1:3" x14ac:dyDescent="0.25">
      <c r="A319" t="s">
        <v>1036</v>
      </c>
      <c r="B319" s="2" t="s">
        <v>169</v>
      </c>
      <c r="C319">
        <v>4.6002599999999999E-5</v>
      </c>
    </row>
    <row r="320" spans="1:3" x14ac:dyDescent="0.25">
      <c r="A320" t="s">
        <v>1037</v>
      </c>
      <c r="B320" s="2" t="s">
        <v>0</v>
      </c>
      <c r="C320" t="s">
        <v>1</v>
      </c>
    </row>
    <row r="321" spans="1:3" x14ac:dyDescent="0.25">
      <c r="A321" t="s">
        <v>1038</v>
      </c>
      <c r="B321" s="2" t="s">
        <v>157</v>
      </c>
      <c r="C321">
        <v>3.9908899999999998E-8</v>
      </c>
    </row>
    <row r="322" spans="1:3" x14ac:dyDescent="0.25">
      <c r="A322" t="s">
        <v>1039</v>
      </c>
      <c r="B322" s="2" t="s">
        <v>170</v>
      </c>
      <c r="C322">
        <v>5.3257700000000003E-84</v>
      </c>
    </row>
    <row r="323" spans="1:3" x14ac:dyDescent="0.25">
      <c r="A323" t="s">
        <v>1040</v>
      </c>
      <c r="B323" s="2" t="s">
        <v>171</v>
      </c>
      <c r="C323">
        <v>7.3731300000000003E-62</v>
      </c>
    </row>
    <row r="324" spans="1:3" x14ac:dyDescent="0.25">
      <c r="A324" t="s">
        <v>1041</v>
      </c>
      <c r="B324" s="2" t="s">
        <v>171</v>
      </c>
      <c r="C324">
        <v>7.3731300000000003E-62</v>
      </c>
    </row>
    <row r="325" spans="1:3" x14ac:dyDescent="0.25">
      <c r="A325" t="s">
        <v>1042</v>
      </c>
      <c r="B325" s="2" t="s">
        <v>0</v>
      </c>
      <c r="C325" t="s">
        <v>1</v>
      </c>
    </row>
    <row r="326" spans="1:3" x14ac:dyDescent="0.25">
      <c r="A326" t="s">
        <v>1043</v>
      </c>
      <c r="B326" s="2" t="s">
        <v>172</v>
      </c>
      <c r="C326">
        <v>1.01307E-105</v>
      </c>
    </row>
    <row r="327" spans="1:3" x14ac:dyDescent="0.25">
      <c r="A327" t="s">
        <v>1044</v>
      </c>
      <c r="B327" s="2" t="s">
        <v>172</v>
      </c>
      <c r="C327">
        <v>1.01307E-105</v>
      </c>
    </row>
    <row r="328" spans="1:3" x14ac:dyDescent="0.25">
      <c r="A328" t="s">
        <v>1045</v>
      </c>
      <c r="B328" s="2" t="s">
        <v>0</v>
      </c>
      <c r="C328" t="s">
        <v>1</v>
      </c>
    </row>
    <row r="329" spans="1:3" x14ac:dyDescent="0.25">
      <c r="A329" t="s">
        <v>1046</v>
      </c>
      <c r="B329" s="2" t="s">
        <v>173</v>
      </c>
      <c r="C329">
        <v>2.7713300000000002E-108</v>
      </c>
    </row>
    <row r="330" spans="1:3" x14ac:dyDescent="0.25">
      <c r="A330" t="s">
        <v>1047</v>
      </c>
      <c r="B330" s="2" t="s">
        <v>0</v>
      </c>
      <c r="C330" t="s">
        <v>1</v>
      </c>
    </row>
    <row r="331" spans="1:3" x14ac:dyDescent="0.25">
      <c r="A331" t="s">
        <v>1048</v>
      </c>
      <c r="B331" s="2" t="s">
        <v>0</v>
      </c>
      <c r="C331" t="s">
        <v>1</v>
      </c>
    </row>
    <row r="332" spans="1:3" x14ac:dyDescent="0.25">
      <c r="A332" t="s">
        <v>1049</v>
      </c>
      <c r="B332" s="2" t="s">
        <v>0</v>
      </c>
      <c r="C332" t="s">
        <v>1</v>
      </c>
    </row>
    <row r="333" spans="1:3" x14ac:dyDescent="0.25">
      <c r="A333" t="s">
        <v>1050</v>
      </c>
      <c r="B333" s="2" t="s">
        <v>24</v>
      </c>
      <c r="C333">
        <v>8.4496200000000004E-45</v>
      </c>
    </row>
    <row r="334" spans="1:3" x14ac:dyDescent="0.25">
      <c r="A334" t="s">
        <v>1051</v>
      </c>
      <c r="B334" s="2" t="s">
        <v>0</v>
      </c>
      <c r="C334" t="s">
        <v>1</v>
      </c>
    </row>
    <row r="335" spans="1:3" x14ac:dyDescent="0.25">
      <c r="A335" t="s">
        <v>1052</v>
      </c>
      <c r="B335" s="2" t="s">
        <v>12</v>
      </c>
      <c r="C335">
        <v>5.55421E-6</v>
      </c>
    </row>
    <row r="336" spans="1:3" x14ac:dyDescent="0.25">
      <c r="A336" t="s">
        <v>1053</v>
      </c>
      <c r="B336" s="2" t="s">
        <v>12</v>
      </c>
      <c r="C336">
        <v>5.55421E-6</v>
      </c>
    </row>
    <row r="337" spans="1:3" x14ac:dyDescent="0.25">
      <c r="A337" t="s">
        <v>1054</v>
      </c>
      <c r="B337" s="2" t="s">
        <v>174</v>
      </c>
      <c r="C337">
        <v>6.3484799999999997E-6</v>
      </c>
    </row>
    <row r="338" spans="1:3" x14ac:dyDescent="0.25">
      <c r="A338" t="s">
        <v>1055</v>
      </c>
      <c r="B338" s="2" t="s">
        <v>0</v>
      </c>
      <c r="C338" t="s">
        <v>1</v>
      </c>
    </row>
    <row r="339" spans="1:3" x14ac:dyDescent="0.25">
      <c r="A339" t="s">
        <v>1056</v>
      </c>
      <c r="B339" s="2" t="s">
        <v>0</v>
      </c>
      <c r="C339" t="s">
        <v>1</v>
      </c>
    </row>
    <row r="340" spans="1:3" x14ac:dyDescent="0.25">
      <c r="A340" t="s">
        <v>1057</v>
      </c>
      <c r="B340" s="2" t="s">
        <v>175</v>
      </c>
      <c r="C340">
        <v>1.42465E-81</v>
      </c>
    </row>
    <row r="341" spans="1:3" x14ac:dyDescent="0.25">
      <c r="A341" t="s">
        <v>1058</v>
      </c>
      <c r="B341" s="2" t="s">
        <v>175</v>
      </c>
      <c r="C341">
        <v>1.42465E-81</v>
      </c>
    </row>
    <row r="342" spans="1:3" x14ac:dyDescent="0.25">
      <c r="A342" t="s">
        <v>1059</v>
      </c>
      <c r="B342" s="2" t="s">
        <v>176</v>
      </c>
      <c r="C342">
        <v>0</v>
      </c>
    </row>
    <row r="343" spans="1:3" x14ac:dyDescent="0.25">
      <c r="A343" t="s">
        <v>1060</v>
      </c>
      <c r="B343" s="2" t="s">
        <v>176</v>
      </c>
      <c r="C343">
        <v>0</v>
      </c>
    </row>
    <row r="344" spans="1:3" x14ac:dyDescent="0.25">
      <c r="A344" t="s">
        <v>1061</v>
      </c>
      <c r="B344" s="2" t="s">
        <v>176</v>
      </c>
      <c r="C344">
        <v>0</v>
      </c>
    </row>
    <row r="345" spans="1:3" x14ac:dyDescent="0.25">
      <c r="A345" t="s">
        <v>1062</v>
      </c>
      <c r="B345" s="2" t="s">
        <v>0</v>
      </c>
      <c r="C345" t="s">
        <v>1</v>
      </c>
    </row>
    <row r="346" spans="1:3" x14ac:dyDescent="0.25">
      <c r="A346" t="s">
        <v>1063</v>
      </c>
      <c r="B346" s="2" t="s">
        <v>177</v>
      </c>
      <c r="C346">
        <v>5.8589199999999999E-18</v>
      </c>
    </row>
    <row r="347" spans="1:3" x14ac:dyDescent="0.25">
      <c r="A347" t="s">
        <v>1064</v>
      </c>
      <c r="B347" s="2" t="s">
        <v>177</v>
      </c>
      <c r="C347">
        <v>5.8589199999999999E-18</v>
      </c>
    </row>
    <row r="348" spans="1:3" x14ac:dyDescent="0.25">
      <c r="A348" t="s">
        <v>1065</v>
      </c>
      <c r="B348" s="2" t="s">
        <v>177</v>
      </c>
      <c r="C348">
        <v>5.8589199999999999E-18</v>
      </c>
    </row>
    <row r="349" spans="1:3" x14ac:dyDescent="0.25">
      <c r="A349" t="s">
        <v>1066</v>
      </c>
      <c r="B349" s="2" t="s">
        <v>178</v>
      </c>
      <c r="C349">
        <v>9.2038700000000003E-24</v>
      </c>
    </row>
    <row r="350" spans="1:3" x14ac:dyDescent="0.25">
      <c r="A350" t="s">
        <v>1067</v>
      </c>
      <c r="B350" s="2" t="s">
        <v>0</v>
      </c>
      <c r="C350" t="s">
        <v>1</v>
      </c>
    </row>
    <row r="351" spans="1:3" x14ac:dyDescent="0.25">
      <c r="A351" t="s">
        <v>1068</v>
      </c>
      <c r="B351" s="2" t="s">
        <v>0</v>
      </c>
      <c r="C351" t="s">
        <v>1</v>
      </c>
    </row>
    <row r="352" spans="1:3" x14ac:dyDescent="0.25">
      <c r="A352" t="s">
        <v>1069</v>
      </c>
      <c r="B352" s="2" t="s">
        <v>179</v>
      </c>
      <c r="C352">
        <v>1.19335E-29</v>
      </c>
    </row>
    <row r="353" spans="1:3" x14ac:dyDescent="0.25">
      <c r="A353" t="s">
        <v>1070</v>
      </c>
      <c r="B353" s="2" t="s">
        <v>180</v>
      </c>
      <c r="C353">
        <v>1.3123800000000001E-40</v>
      </c>
    </row>
    <row r="354" spans="1:3" x14ac:dyDescent="0.25">
      <c r="A354" t="s">
        <v>1071</v>
      </c>
      <c r="B354" s="2" t="s">
        <v>0</v>
      </c>
      <c r="C354" t="s">
        <v>1</v>
      </c>
    </row>
    <row r="355" spans="1:3" x14ac:dyDescent="0.25">
      <c r="A355" t="s">
        <v>1072</v>
      </c>
      <c r="B355" s="2" t="s">
        <v>0</v>
      </c>
      <c r="C355" t="s">
        <v>1</v>
      </c>
    </row>
    <row r="356" spans="1:3" x14ac:dyDescent="0.25">
      <c r="A356" t="s">
        <v>1073</v>
      </c>
      <c r="B356" s="2" t="s">
        <v>0</v>
      </c>
      <c r="C356" t="s">
        <v>1</v>
      </c>
    </row>
    <row r="357" spans="1:3" x14ac:dyDescent="0.25">
      <c r="A357" t="s">
        <v>1074</v>
      </c>
      <c r="B357" s="2" t="s">
        <v>0</v>
      </c>
      <c r="C357" t="s">
        <v>1</v>
      </c>
    </row>
    <row r="358" spans="1:3" x14ac:dyDescent="0.25">
      <c r="A358" t="s">
        <v>1075</v>
      </c>
      <c r="B358" s="2" t="s">
        <v>181</v>
      </c>
      <c r="C358">
        <v>5.6460599999999998E-6</v>
      </c>
    </row>
    <row r="359" spans="1:3" x14ac:dyDescent="0.25">
      <c r="A359" t="s">
        <v>1076</v>
      </c>
      <c r="B359" s="2" t="s">
        <v>182</v>
      </c>
      <c r="C359">
        <v>7.4947100000000001E-58</v>
      </c>
    </row>
    <row r="360" spans="1:3" x14ac:dyDescent="0.25">
      <c r="A360" t="s">
        <v>1077</v>
      </c>
      <c r="B360" s="2" t="s">
        <v>182</v>
      </c>
      <c r="C360">
        <v>7.4947100000000001E-58</v>
      </c>
    </row>
    <row r="361" spans="1:3" x14ac:dyDescent="0.25">
      <c r="A361" t="s">
        <v>1078</v>
      </c>
      <c r="B361" s="2" t="s">
        <v>0</v>
      </c>
      <c r="C361" t="s">
        <v>1</v>
      </c>
    </row>
    <row r="362" spans="1:3" x14ac:dyDescent="0.25">
      <c r="A362" t="s">
        <v>1079</v>
      </c>
      <c r="B362" s="2" t="s">
        <v>0</v>
      </c>
      <c r="C362" t="s">
        <v>1</v>
      </c>
    </row>
    <row r="363" spans="1:3" x14ac:dyDescent="0.25">
      <c r="A363" t="s">
        <v>1080</v>
      </c>
      <c r="B363" s="2" t="s">
        <v>0</v>
      </c>
      <c r="C363" t="s">
        <v>1</v>
      </c>
    </row>
    <row r="364" spans="1:3" x14ac:dyDescent="0.25">
      <c r="A364" t="s">
        <v>1081</v>
      </c>
      <c r="B364" s="2" t="s">
        <v>92</v>
      </c>
      <c r="C364">
        <v>1.1476899999999999E-21</v>
      </c>
    </row>
    <row r="365" spans="1:3" x14ac:dyDescent="0.25">
      <c r="A365" t="s">
        <v>1082</v>
      </c>
      <c r="B365" s="2" t="s">
        <v>183</v>
      </c>
      <c r="C365">
        <v>6.4289600000000001E-85</v>
      </c>
    </row>
    <row r="366" spans="1:3" x14ac:dyDescent="0.25">
      <c r="A366" t="s">
        <v>1083</v>
      </c>
      <c r="B366" s="2" t="s">
        <v>19</v>
      </c>
      <c r="C366">
        <v>3.6449700000000001E-109</v>
      </c>
    </row>
    <row r="367" spans="1:3" x14ac:dyDescent="0.25">
      <c r="A367" t="s">
        <v>1084</v>
      </c>
      <c r="B367" s="2" t="s">
        <v>19</v>
      </c>
      <c r="C367">
        <v>3.6449700000000001E-109</v>
      </c>
    </row>
    <row r="368" spans="1:3" x14ac:dyDescent="0.25">
      <c r="A368" t="s">
        <v>1085</v>
      </c>
      <c r="B368" s="2" t="s">
        <v>0</v>
      </c>
      <c r="C368" t="s">
        <v>1</v>
      </c>
    </row>
    <row r="369" spans="1:3" x14ac:dyDescent="0.25">
      <c r="A369" t="s">
        <v>1086</v>
      </c>
      <c r="B369" s="2" t="s">
        <v>26</v>
      </c>
      <c r="C369">
        <v>3.03854E-19</v>
      </c>
    </row>
    <row r="370" spans="1:3" x14ac:dyDescent="0.25">
      <c r="A370" t="s">
        <v>1087</v>
      </c>
      <c r="B370" s="2" t="s">
        <v>184</v>
      </c>
      <c r="C370">
        <v>2.4548799999999999E-72</v>
      </c>
    </row>
    <row r="371" spans="1:3" x14ac:dyDescent="0.25">
      <c r="A371" t="s">
        <v>1088</v>
      </c>
      <c r="B371" s="2" t="s">
        <v>0</v>
      </c>
      <c r="C371" t="s">
        <v>1</v>
      </c>
    </row>
    <row r="372" spans="1:3" x14ac:dyDescent="0.25">
      <c r="A372" t="s">
        <v>1089</v>
      </c>
      <c r="B372" s="2" t="s">
        <v>0</v>
      </c>
      <c r="C372" t="s">
        <v>1</v>
      </c>
    </row>
    <row r="373" spans="1:3" x14ac:dyDescent="0.25">
      <c r="A373" t="s">
        <v>1090</v>
      </c>
      <c r="B373" s="2" t="s">
        <v>0</v>
      </c>
      <c r="C373" t="s">
        <v>1</v>
      </c>
    </row>
    <row r="374" spans="1:3" x14ac:dyDescent="0.25">
      <c r="A374" t="s">
        <v>1091</v>
      </c>
      <c r="B374" s="2" t="s">
        <v>0</v>
      </c>
      <c r="C374" t="s">
        <v>1</v>
      </c>
    </row>
    <row r="375" spans="1:3" x14ac:dyDescent="0.25">
      <c r="A375" t="s">
        <v>1092</v>
      </c>
      <c r="B375" s="2" t="s">
        <v>0</v>
      </c>
      <c r="C375" t="s">
        <v>1</v>
      </c>
    </row>
    <row r="376" spans="1:3" x14ac:dyDescent="0.25">
      <c r="A376" t="s">
        <v>1093</v>
      </c>
      <c r="B376" s="2" t="s">
        <v>185</v>
      </c>
      <c r="C376">
        <v>2.52946E-91</v>
      </c>
    </row>
    <row r="377" spans="1:3" x14ac:dyDescent="0.25">
      <c r="A377" t="s">
        <v>1094</v>
      </c>
      <c r="B377" s="2" t="s">
        <v>186</v>
      </c>
      <c r="C377">
        <v>3.3899300000000003E-76</v>
      </c>
    </row>
    <row r="378" spans="1:3" x14ac:dyDescent="0.25">
      <c r="A378" t="s">
        <v>1095</v>
      </c>
      <c r="B378" s="2" t="s">
        <v>186</v>
      </c>
      <c r="C378">
        <v>3.3899300000000003E-76</v>
      </c>
    </row>
    <row r="379" spans="1:3" x14ac:dyDescent="0.25">
      <c r="A379" t="s">
        <v>1096</v>
      </c>
      <c r="B379" s="2" t="s">
        <v>186</v>
      </c>
      <c r="C379">
        <v>3.3899300000000003E-76</v>
      </c>
    </row>
    <row r="380" spans="1:3" x14ac:dyDescent="0.25">
      <c r="A380" t="s">
        <v>1097</v>
      </c>
      <c r="B380" s="2" t="s">
        <v>0</v>
      </c>
      <c r="C380" t="s">
        <v>1</v>
      </c>
    </row>
    <row r="381" spans="1:3" x14ac:dyDescent="0.25">
      <c r="A381" t="s">
        <v>1098</v>
      </c>
      <c r="B381" s="2" t="s">
        <v>187</v>
      </c>
      <c r="C381">
        <v>3.0324E-11</v>
      </c>
    </row>
    <row r="382" spans="1:3" x14ac:dyDescent="0.25">
      <c r="A382" t="s">
        <v>1099</v>
      </c>
      <c r="B382" s="2" t="s">
        <v>188</v>
      </c>
      <c r="C382">
        <v>1.2021499999999999E-41</v>
      </c>
    </row>
    <row r="383" spans="1:3" x14ac:dyDescent="0.25">
      <c r="A383" t="s">
        <v>1100</v>
      </c>
      <c r="B383" s="2" t="s">
        <v>0</v>
      </c>
      <c r="C383" t="s">
        <v>1</v>
      </c>
    </row>
    <row r="384" spans="1:3" x14ac:dyDescent="0.25">
      <c r="A384" t="s">
        <v>1101</v>
      </c>
      <c r="B384" s="2" t="s">
        <v>0</v>
      </c>
      <c r="C384" t="s">
        <v>1</v>
      </c>
    </row>
    <row r="385" spans="1:3" x14ac:dyDescent="0.25">
      <c r="A385" t="s">
        <v>1102</v>
      </c>
      <c r="B385" s="2" t="s">
        <v>0</v>
      </c>
      <c r="C385" t="s">
        <v>1</v>
      </c>
    </row>
    <row r="386" spans="1:3" x14ac:dyDescent="0.25">
      <c r="A386" t="s">
        <v>1103</v>
      </c>
      <c r="B386" s="2" t="s">
        <v>189</v>
      </c>
      <c r="C386">
        <v>1.8494700000000001E-5</v>
      </c>
    </row>
    <row r="387" spans="1:3" x14ac:dyDescent="0.25">
      <c r="A387" t="s">
        <v>1104</v>
      </c>
      <c r="B387" s="2" t="s">
        <v>0</v>
      </c>
      <c r="C387" t="s">
        <v>1</v>
      </c>
    </row>
    <row r="388" spans="1:3" x14ac:dyDescent="0.25">
      <c r="A388" t="s">
        <v>1105</v>
      </c>
      <c r="B388" s="2" t="s">
        <v>0</v>
      </c>
      <c r="C388" t="s">
        <v>1</v>
      </c>
    </row>
    <row r="389" spans="1:3" x14ac:dyDescent="0.25">
      <c r="A389" t="s">
        <v>1106</v>
      </c>
      <c r="B389" s="2" t="s">
        <v>190</v>
      </c>
      <c r="C389">
        <v>2.3084299999999999E-138</v>
      </c>
    </row>
    <row r="390" spans="1:3" x14ac:dyDescent="0.25">
      <c r="A390" t="s">
        <v>1107</v>
      </c>
      <c r="B390" s="2" t="s">
        <v>191</v>
      </c>
      <c r="C390">
        <v>1.80687E-14</v>
      </c>
    </row>
    <row r="391" spans="1:3" x14ac:dyDescent="0.25">
      <c r="A391" t="s">
        <v>1108</v>
      </c>
      <c r="B391" s="2" t="s">
        <v>0</v>
      </c>
      <c r="C391" t="s">
        <v>1</v>
      </c>
    </row>
    <row r="392" spans="1:3" x14ac:dyDescent="0.25">
      <c r="A392" t="s">
        <v>1109</v>
      </c>
      <c r="B392" s="2" t="s">
        <v>192</v>
      </c>
      <c r="C392">
        <v>1.58532E-75</v>
      </c>
    </row>
    <row r="393" spans="1:3" x14ac:dyDescent="0.25">
      <c r="A393" t="s">
        <v>1110</v>
      </c>
      <c r="B393" s="2" t="s">
        <v>0</v>
      </c>
      <c r="C393" t="s">
        <v>1</v>
      </c>
    </row>
    <row r="394" spans="1:3" x14ac:dyDescent="0.25">
      <c r="A394" t="s">
        <v>1111</v>
      </c>
      <c r="B394" s="2" t="s">
        <v>0</v>
      </c>
      <c r="C394" t="s">
        <v>1</v>
      </c>
    </row>
    <row r="395" spans="1:3" x14ac:dyDescent="0.25">
      <c r="A395" t="s">
        <v>1112</v>
      </c>
      <c r="B395" s="2" t="s">
        <v>0</v>
      </c>
      <c r="C395" t="s">
        <v>1</v>
      </c>
    </row>
    <row r="396" spans="1:3" x14ac:dyDescent="0.25">
      <c r="A396" t="s">
        <v>1113</v>
      </c>
      <c r="B396" s="2" t="s">
        <v>45</v>
      </c>
      <c r="C396">
        <v>1.00505E-31</v>
      </c>
    </row>
    <row r="397" spans="1:3" x14ac:dyDescent="0.25">
      <c r="A397" t="s">
        <v>1114</v>
      </c>
      <c r="B397" s="2" t="s">
        <v>193</v>
      </c>
      <c r="C397">
        <v>2.9347899999999999E-76</v>
      </c>
    </row>
    <row r="398" spans="1:3" x14ac:dyDescent="0.25">
      <c r="A398" t="s">
        <v>1115</v>
      </c>
      <c r="B398" s="2" t="s">
        <v>194</v>
      </c>
      <c r="C398">
        <v>6.0317399999999999E-47</v>
      </c>
    </row>
    <row r="399" spans="1:3" x14ac:dyDescent="0.25">
      <c r="A399" t="s">
        <v>1116</v>
      </c>
      <c r="B399" s="2" t="s">
        <v>194</v>
      </c>
      <c r="C399">
        <v>6.0317399999999999E-47</v>
      </c>
    </row>
    <row r="400" spans="1:3" x14ac:dyDescent="0.25">
      <c r="A400" t="s">
        <v>1117</v>
      </c>
      <c r="B400" s="2" t="s">
        <v>194</v>
      </c>
      <c r="C400">
        <v>6.0317399999999999E-47</v>
      </c>
    </row>
    <row r="401" spans="1:3" x14ac:dyDescent="0.25">
      <c r="A401" t="s">
        <v>1118</v>
      </c>
      <c r="B401" s="2" t="s">
        <v>195</v>
      </c>
      <c r="C401">
        <v>3.0818199999999999E-92</v>
      </c>
    </row>
    <row r="402" spans="1:3" x14ac:dyDescent="0.25">
      <c r="A402" t="s">
        <v>1119</v>
      </c>
      <c r="B402" s="2" t="s">
        <v>196</v>
      </c>
      <c r="C402">
        <v>9.34971E-62</v>
      </c>
    </row>
    <row r="403" spans="1:3" x14ac:dyDescent="0.25">
      <c r="A403" t="s">
        <v>1120</v>
      </c>
      <c r="B403" s="2" t="s">
        <v>0</v>
      </c>
      <c r="C403" t="s">
        <v>1</v>
      </c>
    </row>
    <row r="404" spans="1:3" x14ac:dyDescent="0.25">
      <c r="A404" t="s">
        <v>1121</v>
      </c>
      <c r="B404" s="2" t="s">
        <v>0</v>
      </c>
      <c r="C404" t="s">
        <v>1</v>
      </c>
    </row>
    <row r="405" spans="1:3" x14ac:dyDescent="0.25">
      <c r="A405" t="s">
        <v>1122</v>
      </c>
      <c r="B405" s="2" t="s">
        <v>0</v>
      </c>
      <c r="C405" t="s">
        <v>1</v>
      </c>
    </row>
    <row r="406" spans="1:3" x14ac:dyDescent="0.25">
      <c r="A406" t="s">
        <v>1123</v>
      </c>
      <c r="B406" s="2" t="s">
        <v>197</v>
      </c>
      <c r="C406">
        <v>1.8566099999999999E-14</v>
      </c>
    </row>
    <row r="407" spans="1:3" x14ac:dyDescent="0.25">
      <c r="A407" t="s">
        <v>1124</v>
      </c>
      <c r="B407" s="2" t="s">
        <v>198</v>
      </c>
      <c r="C407">
        <v>5.2669600000000001E-14</v>
      </c>
    </row>
    <row r="408" spans="1:3" x14ac:dyDescent="0.25">
      <c r="A408" t="s">
        <v>1125</v>
      </c>
      <c r="B408" s="2" t="s">
        <v>199</v>
      </c>
      <c r="C408">
        <v>3.5381899999999999E-60</v>
      </c>
    </row>
    <row r="409" spans="1:3" x14ac:dyDescent="0.25">
      <c r="A409" t="s">
        <v>1126</v>
      </c>
      <c r="B409" s="2" t="s">
        <v>200</v>
      </c>
      <c r="C409">
        <v>3.3378000000000003E-8</v>
      </c>
    </row>
    <row r="410" spans="1:3" x14ac:dyDescent="0.25">
      <c r="A410" t="s">
        <v>1127</v>
      </c>
      <c r="B410" s="2" t="s">
        <v>0</v>
      </c>
      <c r="C410" t="s">
        <v>1</v>
      </c>
    </row>
    <row r="411" spans="1:3" x14ac:dyDescent="0.25">
      <c r="A411" t="s">
        <v>1128</v>
      </c>
      <c r="B411" s="2" t="s">
        <v>0</v>
      </c>
      <c r="C411" t="s">
        <v>1</v>
      </c>
    </row>
    <row r="412" spans="1:3" x14ac:dyDescent="0.25">
      <c r="A412" t="s">
        <v>1129</v>
      </c>
      <c r="B412" s="2" t="s">
        <v>201</v>
      </c>
      <c r="C412">
        <v>1.05992E-41</v>
      </c>
    </row>
    <row r="413" spans="1:3" x14ac:dyDescent="0.25">
      <c r="A413" t="s">
        <v>1130</v>
      </c>
      <c r="B413" s="2" t="s">
        <v>0</v>
      </c>
      <c r="C413" t="s">
        <v>1</v>
      </c>
    </row>
    <row r="414" spans="1:3" x14ac:dyDescent="0.25">
      <c r="A414" t="s">
        <v>1131</v>
      </c>
      <c r="B414" s="2" t="s">
        <v>202</v>
      </c>
      <c r="C414">
        <v>3.4129499999999999E-29</v>
      </c>
    </row>
    <row r="415" spans="1:3" x14ac:dyDescent="0.25">
      <c r="A415" t="s">
        <v>1132</v>
      </c>
      <c r="B415" s="2" t="s">
        <v>0</v>
      </c>
      <c r="C415" t="s">
        <v>1</v>
      </c>
    </row>
    <row r="416" spans="1:3" x14ac:dyDescent="0.25">
      <c r="A416" t="s">
        <v>1133</v>
      </c>
      <c r="B416" s="2" t="s">
        <v>0</v>
      </c>
      <c r="C416" t="s">
        <v>1</v>
      </c>
    </row>
    <row r="417" spans="1:3" x14ac:dyDescent="0.25">
      <c r="A417" t="s">
        <v>1134</v>
      </c>
      <c r="B417" s="2" t="s">
        <v>0</v>
      </c>
      <c r="C417" t="s">
        <v>1</v>
      </c>
    </row>
    <row r="418" spans="1:3" x14ac:dyDescent="0.25">
      <c r="A418" t="s">
        <v>1135</v>
      </c>
      <c r="B418" s="2" t="s">
        <v>203</v>
      </c>
      <c r="C418">
        <v>3.2734600000000001E-4</v>
      </c>
    </row>
    <row r="419" spans="1:3" x14ac:dyDescent="0.25">
      <c r="A419" t="s">
        <v>1136</v>
      </c>
      <c r="B419" s="2" t="s">
        <v>0</v>
      </c>
      <c r="C419" t="s">
        <v>1</v>
      </c>
    </row>
    <row r="420" spans="1:3" x14ac:dyDescent="0.25">
      <c r="A420" t="s">
        <v>1137</v>
      </c>
      <c r="B420" s="2" t="s">
        <v>0</v>
      </c>
      <c r="C420" t="s">
        <v>1</v>
      </c>
    </row>
    <row r="421" spans="1:3" x14ac:dyDescent="0.25">
      <c r="A421" t="s">
        <v>1138</v>
      </c>
      <c r="B421" s="2" t="s">
        <v>0</v>
      </c>
      <c r="C421" t="s">
        <v>1</v>
      </c>
    </row>
    <row r="422" spans="1:3" x14ac:dyDescent="0.25">
      <c r="A422" t="s">
        <v>1139</v>
      </c>
      <c r="B422" s="2" t="s">
        <v>204</v>
      </c>
      <c r="C422">
        <v>3.0282700000000002E-32</v>
      </c>
    </row>
    <row r="423" spans="1:3" x14ac:dyDescent="0.25">
      <c r="A423" t="s">
        <v>1140</v>
      </c>
      <c r="B423" s="2" t="s">
        <v>204</v>
      </c>
      <c r="C423">
        <v>3.0282700000000002E-32</v>
      </c>
    </row>
    <row r="424" spans="1:3" x14ac:dyDescent="0.25">
      <c r="A424" t="s">
        <v>1141</v>
      </c>
      <c r="B424" s="2" t="s">
        <v>0</v>
      </c>
      <c r="C424" t="s">
        <v>1</v>
      </c>
    </row>
    <row r="425" spans="1:3" x14ac:dyDescent="0.25">
      <c r="A425" t="s">
        <v>1142</v>
      </c>
      <c r="B425" s="2" t="s">
        <v>0</v>
      </c>
      <c r="C425" t="s">
        <v>1</v>
      </c>
    </row>
    <row r="426" spans="1:3" x14ac:dyDescent="0.25">
      <c r="A426" t="s">
        <v>1143</v>
      </c>
      <c r="B426" s="2" t="s">
        <v>0</v>
      </c>
      <c r="C426" t="s">
        <v>1</v>
      </c>
    </row>
    <row r="427" spans="1:3" x14ac:dyDescent="0.25">
      <c r="A427" t="s">
        <v>1144</v>
      </c>
      <c r="B427" s="2" t="s">
        <v>0</v>
      </c>
      <c r="C427" t="s">
        <v>1</v>
      </c>
    </row>
    <row r="428" spans="1:3" x14ac:dyDescent="0.25">
      <c r="A428" t="s">
        <v>1145</v>
      </c>
      <c r="B428" s="2" t="s">
        <v>0</v>
      </c>
      <c r="C428" t="s">
        <v>1</v>
      </c>
    </row>
    <row r="429" spans="1:3" x14ac:dyDescent="0.25">
      <c r="A429" t="s">
        <v>1146</v>
      </c>
      <c r="B429" s="2" t="s">
        <v>0</v>
      </c>
      <c r="C429" t="s">
        <v>1</v>
      </c>
    </row>
    <row r="430" spans="1:3" x14ac:dyDescent="0.25">
      <c r="A430" t="s">
        <v>1147</v>
      </c>
      <c r="B430" s="2" t="s">
        <v>0</v>
      </c>
      <c r="C430" t="s">
        <v>1</v>
      </c>
    </row>
    <row r="431" spans="1:3" x14ac:dyDescent="0.25">
      <c r="A431" t="s">
        <v>1148</v>
      </c>
      <c r="B431" s="2" t="s">
        <v>0</v>
      </c>
      <c r="C431" t="s">
        <v>1</v>
      </c>
    </row>
    <row r="432" spans="1:3" x14ac:dyDescent="0.25">
      <c r="A432" t="s">
        <v>1149</v>
      </c>
      <c r="B432" s="2" t="s">
        <v>205</v>
      </c>
      <c r="C432">
        <v>4.8502500000000003E-15</v>
      </c>
    </row>
    <row r="433" spans="1:3" x14ac:dyDescent="0.25">
      <c r="A433" t="s">
        <v>1150</v>
      </c>
      <c r="B433" s="2" t="s">
        <v>0</v>
      </c>
      <c r="C433" t="s">
        <v>1</v>
      </c>
    </row>
    <row r="434" spans="1:3" x14ac:dyDescent="0.25">
      <c r="A434" t="s">
        <v>1151</v>
      </c>
      <c r="B434" s="2" t="s">
        <v>0</v>
      </c>
      <c r="C434" t="s">
        <v>1</v>
      </c>
    </row>
    <row r="435" spans="1:3" x14ac:dyDescent="0.25">
      <c r="A435" t="s">
        <v>1152</v>
      </c>
      <c r="B435" s="2" t="s">
        <v>0</v>
      </c>
      <c r="C435" t="s">
        <v>1</v>
      </c>
    </row>
    <row r="436" spans="1:3" x14ac:dyDescent="0.25">
      <c r="A436" t="s">
        <v>1153</v>
      </c>
      <c r="B436" s="2" t="s">
        <v>0</v>
      </c>
      <c r="C436" t="s">
        <v>1</v>
      </c>
    </row>
    <row r="437" spans="1:3" x14ac:dyDescent="0.25">
      <c r="A437" t="s">
        <v>1154</v>
      </c>
      <c r="B437" s="2" t="s">
        <v>0</v>
      </c>
      <c r="C437" t="s">
        <v>1</v>
      </c>
    </row>
    <row r="438" spans="1:3" x14ac:dyDescent="0.25">
      <c r="A438" t="s">
        <v>1155</v>
      </c>
      <c r="B438" s="2" t="s">
        <v>0</v>
      </c>
      <c r="C438" t="s">
        <v>1</v>
      </c>
    </row>
    <row r="439" spans="1:3" x14ac:dyDescent="0.25">
      <c r="A439" t="s">
        <v>1156</v>
      </c>
      <c r="B439" s="2" t="s">
        <v>0</v>
      </c>
      <c r="C439" t="s">
        <v>1</v>
      </c>
    </row>
    <row r="440" spans="1:3" x14ac:dyDescent="0.25">
      <c r="A440" t="s">
        <v>1157</v>
      </c>
      <c r="B440" s="2" t="s">
        <v>206</v>
      </c>
      <c r="C440">
        <v>3.0640099999999999E-21</v>
      </c>
    </row>
    <row r="441" spans="1:3" x14ac:dyDescent="0.25">
      <c r="A441" t="s">
        <v>1158</v>
      </c>
      <c r="B441" s="2" t="s">
        <v>0</v>
      </c>
      <c r="C441" t="s">
        <v>1</v>
      </c>
    </row>
    <row r="442" spans="1:3" x14ac:dyDescent="0.25">
      <c r="A442" t="s">
        <v>1159</v>
      </c>
      <c r="B442" s="2" t="s">
        <v>24</v>
      </c>
      <c r="C442">
        <v>2.1589799999999999E-17</v>
      </c>
    </row>
    <row r="443" spans="1:3" x14ac:dyDescent="0.25">
      <c r="A443" t="s">
        <v>1160</v>
      </c>
      <c r="B443" s="2" t="s">
        <v>0</v>
      </c>
      <c r="C443" t="s">
        <v>1</v>
      </c>
    </row>
    <row r="444" spans="1:3" x14ac:dyDescent="0.25">
      <c r="A444" t="s">
        <v>1161</v>
      </c>
      <c r="B444" s="2" t="s">
        <v>0</v>
      </c>
      <c r="C444" t="s">
        <v>1</v>
      </c>
    </row>
    <row r="445" spans="1:3" x14ac:dyDescent="0.25">
      <c r="A445" t="s">
        <v>1162</v>
      </c>
      <c r="B445" s="2" t="s">
        <v>0</v>
      </c>
      <c r="C445" t="s">
        <v>1</v>
      </c>
    </row>
    <row r="446" spans="1:3" x14ac:dyDescent="0.25">
      <c r="A446" t="s">
        <v>1163</v>
      </c>
      <c r="B446" s="2" t="s">
        <v>207</v>
      </c>
      <c r="C446">
        <v>6.6673499999999998E-168</v>
      </c>
    </row>
    <row r="447" spans="1:3" x14ac:dyDescent="0.25">
      <c r="A447" t="s">
        <v>1164</v>
      </c>
      <c r="B447" s="2" t="s">
        <v>208</v>
      </c>
      <c r="C447">
        <v>0</v>
      </c>
    </row>
    <row r="448" spans="1:3" x14ac:dyDescent="0.25">
      <c r="A448" t="s">
        <v>1165</v>
      </c>
      <c r="B448" s="2" t="s">
        <v>209</v>
      </c>
      <c r="C448">
        <v>8.2356600000000002E-133</v>
      </c>
    </row>
    <row r="449" spans="1:3" x14ac:dyDescent="0.25">
      <c r="A449" t="s">
        <v>1166</v>
      </c>
      <c r="B449" s="2" t="s">
        <v>210</v>
      </c>
      <c r="C449">
        <v>0</v>
      </c>
    </row>
    <row r="450" spans="1:3" x14ac:dyDescent="0.25">
      <c r="A450" t="s">
        <v>1167</v>
      </c>
      <c r="B450" s="2" t="s">
        <v>211</v>
      </c>
      <c r="C450">
        <v>2.2961100000000001E-81</v>
      </c>
    </row>
    <row r="451" spans="1:3" x14ac:dyDescent="0.25">
      <c r="A451" t="s">
        <v>1168</v>
      </c>
      <c r="B451" s="2" t="s">
        <v>211</v>
      </c>
      <c r="C451">
        <v>2.2961100000000001E-81</v>
      </c>
    </row>
    <row r="452" spans="1:3" x14ac:dyDescent="0.25">
      <c r="A452" t="s">
        <v>1169</v>
      </c>
      <c r="B452" s="2" t="s">
        <v>211</v>
      </c>
      <c r="C452">
        <v>2.2961100000000001E-81</v>
      </c>
    </row>
    <row r="453" spans="1:3" x14ac:dyDescent="0.25">
      <c r="A453" t="s">
        <v>1170</v>
      </c>
      <c r="B453" s="2" t="s">
        <v>212</v>
      </c>
      <c r="C453">
        <v>8.8946699999999994E-123</v>
      </c>
    </row>
    <row r="454" spans="1:3" x14ac:dyDescent="0.25">
      <c r="A454" t="s">
        <v>1171</v>
      </c>
      <c r="B454" s="2" t="s">
        <v>212</v>
      </c>
      <c r="C454">
        <v>8.8946699999999994E-123</v>
      </c>
    </row>
    <row r="455" spans="1:3" x14ac:dyDescent="0.25">
      <c r="A455" t="s">
        <v>1172</v>
      </c>
      <c r="B455" s="2" t="s">
        <v>193</v>
      </c>
      <c r="C455">
        <v>0</v>
      </c>
    </row>
    <row r="456" spans="1:3" x14ac:dyDescent="0.25">
      <c r="A456" t="s">
        <v>1173</v>
      </c>
      <c r="B456" s="2" t="s">
        <v>213</v>
      </c>
      <c r="C456">
        <v>0</v>
      </c>
    </row>
    <row r="457" spans="1:3" x14ac:dyDescent="0.25">
      <c r="A457" t="s">
        <v>1174</v>
      </c>
      <c r="B457" s="2" t="s">
        <v>0</v>
      </c>
      <c r="C457" t="s">
        <v>1</v>
      </c>
    </row>
    <row r="458" spans="1:3" x14ac:dyDescent="0.25">
      <c r="A458" t="s">
        <v>1175</v>
      </c>
      <c r="B458" s="2" t="s">
        <v>0</v>
      </c>
      <c r="C458" t="s">
        <v>1</v>
      </c>
    </row>
    <row r="459" spans="1:3" x14ac:dyDescent="0.25">
      <c r="A459" t="s">
        <v>1176</v>
      </c>
      <c r="B459" s="2" t="s">
        <v>214</v>
      </c>
      <c r="C459">
        <v>6.08257E-68</v>
      </c>
    </row>
    <row r="460" spans="1:3" x14ac:dyDescent="0.25">
      <c r="A460" t="s">
        <v>1177</v>
      </c>
      <c r="B460" s="2" t="s">
        <v>215</v>
      </c>
      <c r="C460">
        <v>0</v>
      </c>
    </row>
    <row r="461" spans="1:3" x14ac:dyDescent="0.25">
      <c r="A461" t="s">
        <v>1178</v>
      </c>
      <c r="B461" s="2" t="s">
        <v>216</v>
      </c>
      <c r="C461">
        <v>3.1576700000000002E-18</v>
      </c>
    </row>
    <row r="462" spans="1:3" x14ac:dyDescent="0.25">
      <c r="A462" t="s">
        <v>1179</v>
      </c>
      <c r="B462" s="2" t="s">
        <v>217</v>
      </c>
      <c r="C462">
        <v>0</v>
      </c>
    </row>
    <row r="463" spans="1:3" x14ac:dyDescent="0.25">
      <c r="A463" t="s">
        <v>1180</v>
      </c>
      <c r="B463" s="2" t="s">
        <v>217</v>
      </c>
      <c r="C463">
        <v>0</v>
      </c>
    </row>
    <row r="464" spans="1:3" x14ac:dyDescent="0.25">
      <c r="A464" t="s">
        <v>1181</v>
      </c>
      <c r="B464" s="2" t="s">
        <v>218</v>
      </c>
      <c r="C464">
        <v>0</v>
      </c>
    </row>
    <row r="465" spans="1:3" x14ac:dyDescent="0.25">
      <c r="A465" t="s">
        <v>1182</v>
      </c>
      <c r="B465" s="2" t="s">
        <v>96</v>
      </c>
      <c r="C465">
        <v>1.8453299999999999E-80</v>
      </c>
    </row>
    <row r="466" spans="1:3" x14ac:dyDescent="0.25">
      <c r="A466" t="s">
        <v>1183</v>
      </c>
      <c r="B466" s="2" t="s">
        <v>219</v>
      </c>
      <c r="C466">
        <v>0</v>
      </c>
    </row>
    <row r="467" spans="1:3" x14ac:dyDescent="0.25">
      <c r="A467" t="s">
        <v>1184</v>
      </c>
      <c r="B467" s="2" t="s">
        <v>220</v>
      </c>
      <c r="C467">
        <v>0</v>
      </c>
    </row>
    <row r="468" spans="1:3" x14ac:dyDescent="0.25">
      <c r="A468" t="s">
        <v>1185</v>
      </c>
      <c r="B468" s="2" t="s">
        <v>221</v>
      </c>
      <c r="C468">
        <v>2.2708700000000002E-28</v>
      </c>
    </row>
    <row r="469" spans="1:3" x14ac:dyDescent="0.25">
      <c r="A469" t="s">
        <v>1186</v>
      </c>
      <c r="B469" s="2" t="s">
        <v>4</v>
      </c>
      <c r="C469">
        <v>4.2277900000000003E-82</v>
      </c>
    </row>
    <row r="470" spans="1:3" x14ac:dyDescent="0.25">
      <c r="A470" t="s">
        <v>1187</v>
      </c>
      <c r="B470" s="2" t="s">
        <v>222</v>
      </c>
      <c r="C470">
        <v>5.2545999999999999E-133</v>
      </c>
    </row>
    <row r="471" spans="1:3" x14ac:dyDescent="0.25">
      <c r="A471" t="s">
        <v>1188</v>
      </c>
      <c r="B471" s="2" t="s">
        <v>9</v>
      </c>
      <c r="C471">
        <v>3.0156699999999998E-4</v>
      </c>
    </row>
    <row r="472" spans="1:3" x14ac:dyDescent="0.25">
      <c r="A472" t="s">
        <v>1189</v>
      </c>
      <c r="B472" s="2" t="s">
        <v>223</v>
      </c>
      <c r="C472">
        <v>1.04681E-110</v>
      </c>
    </row>
    <row r="473" spans="1:3" x14ac:dyDescent="0.25">
      <c r="A473" t="s">
        <v>1190</v>
      </c>
      <c r="B473" s="2" t="s">
        <v>224</v>
      </c>
      <c r="C473">
        <v>1.28521E-77</v>
      </c>
    </row>
    <row r="474" spans="1:3" x14ac:dyDescent="0.25">
      <c r="A474" t="s">
        <v>1191</v>
      </c>
      <c r="B474" s="2" t="s">
        <v>225</v>
      </c>
      <c r="C474">
        <v>0</v>
      </c>
    </row>
    <row r="475" spans="1:3" x14ac:dyDescent="0.25">
      <c r="A475" t="s">
        <v>1192</v>
      </c>
      <c r="B475" s="2" t="s">
        <v>0</v>
      </c>
      <c r="C475" t="s">
        <v>1</v>
      </c>
    </row>
    <row r="476" spans="1:3" x14ac:dyDescent="0.25">
      <c r="A476" t="s">
        <v>1193</v>
      </c>
      <c r="B476" s="2" t="s">
        <v>226</v>
      </c>
      <c r="C476">
        <v>0</v>
      </c>
    </row>
    <row r="477" spans="1:3" x14ac:dyDescent="0.25">
      <c r="A477" t="s">
        <v>1194</v>
      </c>
      <c r="B477" s="2" t="s">
        <v>227</v>
      </c>
      <c r="C477">
        <v>0</v>
      </c>
    </row>
    <row r="478" spans="1:3" x14ac:dyDescent="0.25">
      <c r="A478" t="s">
        <v>1195</v>
      </c>
      <c r="B478" s="2" t="s">
        <v>227</v>
      </c>
      <c r="C478">
        <v>0</v>
      </c>
    </row>
    <row r="479" spans="1:3" x14ac:dyDescent="0.25">
      <c r="A479" t="s">
        <v>1196</v>
      </c>
      <c r="B479" s="2" t="s">
        <v>0</v>
      </c>
      <c r="C479" t="s">
        <v>1</v>
      </c>
    </row>
    <row r="480" spans="1:3" x14ac:dyDescent="0.25">
      <c r="A480" t="s">
        <v>1197</v>
      </c>
      <c r="B480" s="2" t="s">
        <v>228</v>
      </c>
      <c r="C480">
        <v>1.13631E-114</v>
      </c>
    </row>
    <row r="481" spans="1:3" x14ac:dyDescent="0.25">
      <c r="A481" t="s">
        <v>1198</v>
      </c>
      <c r="B481" s="2" t="s">
        <v>229</v>
      </c>
      <c r="C481">
        <v>6.8027699999999995E-89</v>
      </c>
    </row>
    <row r="482" spans="1:3" x14ac:dyDescent="0.25">
      <c r="A482" t="s">
        <v>1199</v>
      </c>
      <c r="B482" s="2" t="s">
        <v>4</v>
      </c>
      <c r="C482">
        <v>0</v>
      </c>
    </row>
    <row r="483" spans="1:3" x14ac:dyDescent="0.25">
      <c r="A483" t="s">
        <v>1200</v>
      </c>
      <c r="B483" s="2" t="s">
        <v>230</v>
      </c>
      <c r="C483">
        <v>0</v>
      </c>
    </row>
    <row r="484" spans="1:3" x14ac:dyDescent="0.25">
      <c r="A484" t="s">
        <v>1201</v>
      </c>
      <c r="B484" s="2" t="s">
        <v>59</v>
      </c>
      <c r="C484">
        <v>8.0400399999999995E-141</v>
      </c>
    </row>
    <row r="485" spans="1:3" x14ac:dyDescent="0.25">
      <c r="A485" t="s">
        <v>1202</v>
      </c>
      <c r="B485" s="2" t="s">
        <v>231</v>
      </c>
      <c r="C485">
        <v>0</v>
      </c>
    </row>
    <row r="486" spans="1:3" x14ac:dyDescent="0.25">
      <c r="A486" t="s">
        <v>1203</v>
      </c>
      <c r="B486" s="2" t="s">
        <v>232</v>
      </c>
      <c r="C486">
        <v>7.0703899999999999E-140</v>
      </c>
    </row>
    <row r="487" spans="1:3" x14ac:dyDescent="0.25">
      <c r="A487" t="s">
        <v>1204</v>
      </c>
      <c r="B487" s="2" t="s">
        <v>233</v>
      </c>
      <c r="C487">
        <v>5.2462100000000004E-153</v>
      </c>
    </row>
    <row r="488" spans="1:3" x14ac:dyDescent="0.25">
      <c r="A488" t="s">
        <v>1205</v>
      </c>
      <c r="B488" s="2" t="s">
        <v>234</v>
      </c>
      <c r="C488">
        <v>0</v>
      </c>
    </row>
    <row r="489" spans="1:3" x14ac:dyDescent="0.25">
      <c r="A489" t="s">
        <v>1206</v>
      </c>
      <c r="B489" s="2" t="s">
        <v>234</v>
      </c>
      <c r="C489">
        <v>0</v>
      </c>
    </row>
    <row r="490" spans="1:3" x14ac:dyDescent="0.25">
      <c r="A490" t="s">
        <v>1207</v>
      </c>
      <c r="B490" s="2" t="s">
        <v>235</v>
      </c>
      <c r="C490">
        <v>1.0502299999999999E-121</v>
      </c>
    </row>
    <row r="491" spans="1:3" x14ac:dyDescent="0.25">
      <c r="A491" t="s">
        <v>1208</v>
      </c>
      <c r="B491" s="2" t="s">
        <v>236</v>
      </c>
      <c r="C491">
        <v>0</v>
      </c>
    </row>
    <row r="492" spans="1:3" x14ac:dyDescent="0.25">
      <c r="A492" t="s">
        <v>1209</v>
      </c>
      <c r="B492" s="2" t="s">
        <v>237</v>
      </c>
      <c r="C492">
        <v>9.4952500000000004E-166</v>
      </c>
    </row>
    <row r="493" spans="1:3" x14ac:dyDescent="0.25">
      <c r="A493" t="s">
        <v>1210</v>
      </c>
      <c r="B493" s="2" t="s">
        <v>237</v>
      </c>
      <c r="C493">
        <v>9.4952500000000004E-166</v>
      </c>
    </row>
    <row r="494" spans="1:3" x14ac:dyDescent="0.25">
      <c r="A494" t="s">
        <v>1211</v>
      </c>
      <c r="B494" s="2" t="s">
        <v>238</v>
      </c>
      <c r="C494">
        <v>1.12478E-12</v>
      </c>
    </row>
    <row r="495" spans="1:3" x14ac:dyDescent="0.25">
      <c r="A495" t="s">
        <v>1212</v>
      </c>
      <c r="B495" s="2" t="s">
        <v>238</v>
      </c>
      <c r="C495">
        <v>1.12478E-12</v>
      </c>
    </row>
    <row r="496" spans="1:3" x14ac:dyDescent="0.25">
      <c r="A496" t="s">
        <v>1213</v>
      </c>
      <c r="B496" s="2" t="s">
        <v>0</v>
      </c>
      <c r="C496" t="s">
        <v>1</v>
      </c>
    </row>
    <row r="497" spans="1:3" x14ac:dyDescent="0.25">
      <c r="A497" t="s">
        <v>1214</v>
      </c>
      <c r="B497" s="2" t="s">
        <v>239</v>
      </c>
      <c r="C497">
        <v>1.32844E-128</v>
      </c>
    </row>
    <row r="498" spans="1:3" x14ac:dyDescent="0.25">
      <c r="A498" t="s">
        <v>1215</v>
      </c>
      <c r="B498" s="2" t="s">
        <v>240</v>
      </c>
      <c r="C498">
        <v>4.0280300000000001E-15</v>
      </c>
    </row>
    <row r="499" spans="1:3" x14ac:dyDescent="0.25">
      <c r="A499" t="s">
        <v>1216</v>
      </c>
      <c r="B499" s="2" t="s">
        <v>0</v>
      </c>
      <c r="C499" t="s">
        <v>1</v>
      </c>
    </row>
    <row r="500" spans="1:3" x14ac:dyDescent="0.25">
      <c r="A500" t="s">
        <v>1217</v>
      </c>
      <c r="B500" s="2" t="s">
        <v>241</v>
      </c>
      <c r="C500">
        <v>0</v>
      </c>
    </row>
    <row r="501" spans="1:3" x14ac:dyDescent="0.25">
      <c r="A501" t="s">
        <v>1218</v>
      </c>
      <c r="B501" s="2" t="s">
        <v>242</v>
      </c>
      <c r="C501">
        <v>0</v>
      </c>
    </row>
    <row r="502" spans="1:3" x14ac:dyDescent="0.25">
      <c r="A502" t="s">
        <v>1219</v>
      </c>
      <c r="B502" s="2" t="s">
        <v>243</v>
      </c>
      <c r="C502">
        <v>4.9412499999999998E-114</v>
      </c>
    </row>
    <row r="503" spans="1:3" x14ac:dyDescent="0.25">
      <c r="A503" t="s">
        <v>1220</v>
      </c>
      <c r="B503" s="2" t="s">
        <v>244</v>
      </c>
      <c r="C503">
        <v>1.0966500000000001E-115</v>
      </c>
    </row>
    <row r="504" spans="1:3" x14ac:dyDescent="0.25">
      <c r="A504" t="s">
        <v>1221</v>
      </c>
      <c r="B504" s="2" t="s">
        <v>193</v>
      </c>
      <c r="C504">
        <v>6.4613899999999999E-100</v>
      </c>
    </row>
    <row r="505" spans="1:3" x14ac:dyDescent="0.25">
      <c r="A505" t="s">
        <v>1222</v>
      </c>
      <c r="B505" s="2" t="s">
        <v>19</v>
      </c>
      <c r="C505">
        <v>2.8470200000000001E-6</v>
      </c>
    </row>
    <row r="506" spans="1:3" x14ac:dyDescent="0.25">
      <c r="A506" t="s">
        <v>1223</v>
      </c>
      <c r="B506" s="2" t="s">
        <v>245</v>
      </c>
      <c r="C506">
        <v>1.6351200000000001E-85</v>
      </c>
    </row>
    <row r="507" spans="1:3" x14ac:dyDescent="0.25">
      <c r="A507" t="s">
        <v>1224</v>
      </c>
      <c r="B507" s="2" t="s">
        <v>59</v>
      </c>
      <c r="C507">
        <v>0</v>
      </c>
    </row>
    <row r="508" spans="1:3" x14ac:dyDescent="0.25">
      <c r="A508" t="s">
        <v>1225</v>
      </c>
      <c r="B508" s="2" t="s">
        <v>59</v>
      </c>
      <c r="C508">
        <v>0</v>
      </c>
    </row>
    <row r="509" spans="1:3" x14ac:dyDescent="0.25">
      <c r="A509" t="s">
        <v>1226</v>
      </c>
      <c r="B509" s="2" t="s">
        <v>246</v>
      </c>
      <c r="C509">
        <v>3.2312000000000002E-70</v>
      </c>
    </row>
    <row r="510" spans="1:3" x14ac:dyDescent="0.25">
      <c r="A510" t="s">
        <v>1227</v>
      </c>
      <c r="B510" s="2" t="s">
        <v>247</v>
      </c>
      <c r="C510">
        <v>8.8071800000000002E-79</v>
      </c>
    </row>
    <row r="511" spans="1:3" x14ac:dyDescent="0.25">
      <c r="A511" t="s">
        <v>1228</v>
      </c>
      <c r="B511" s="2" t="s">
        <v>12</v>
      </c>
      <c r="C511">
        <v>2.9045700000000001E-6</v>
      </c>
    </row>
    <row r="512" spans="1:3" x14ac:dyDescent="0.25">
      <c r="A512" t="s">
        <v>1229</v>
      </c>
      <c r="B512" s="2" t="s">
        <v>0</v>
      </c>
      <c r="C512" t="s">
        <v>1</v>
      </c>
    </row>
    <row r="513" spans="1:3" x14ac:dyDescent="0.25">
      <c r="A513" t="s">
        <v>1230</v>
      </c>
      <c r="B513" s="2" t="s">
        <v>0</v>
      </c>
      <c r="C513" t="s">
        <v>1</v>
      </c>
    </row>
    <row r="514" spans="1:3" x14ac:dyDescent="0.25">
      <c r="A514" t="s">
        <v>1231</v>
      </c>
      <c r="B514" s="2" t="s">
        <v>0</v>
      </c>
      <c r="C514" t="s">
        <v>1</v>
      </c>
    </row>
    <row r="515" spans="1:3" x14ac:dyDescent="0.25">
      <c r="A515" t="s">
        <v>1232</v>
      </c>
      <c r="B515" s="2" t="s">
        <v>248</v>
      </c>
      <c r="C515">
        <v>2.2337199999999999E-134</v>
      </c>
    </row>
    <row r="516" spans="1:3" x14ac:dyDescent="0.25">
      <c r="A516" t="s">
        <v>1233</v>
      </c>
      <c r="B516" s="2" t="s">
        <v>248</v>
      </c>
      <c r="C516">
        <v>2.2337199999999999E-134</v>
      </c>
    </row>
    <row r="517" spans="1:3" x14ac:dyDescent="0.25">
      <c r="A517" t="s">
        <v>1234</v>
      </c>
      <c r="B517" s="2" t="s">
        <v>248</v>
      </c>
      <c r="C517">
        <v>2.2337199999999999E-134</v>
      </c>
    </row>
    <row r="518" spans="1:3" x14ac:dyDescent="0.25">
      <c r="A518" t="s">
        <v>1235</v>
      </c>
      <c r="B518" s="2" t="s">
        <v>249</v>
      </c>
      <c r="C518">
        <v>3.0743199999999998E-69</v>
      </c>
    </row>
    <row r="519" spans="1:3" x14ac:dyDescent="0.25">
      <c r="A519" t="s">
        <v>1236</v>
      </c>
      <c r="B519" s="2" t="s">
        <v>250</v>
      </c>
      <c r="C519">
        <v>2.0447000000000001E-134</v>
      </c>
    </row>
    <row r="520" spans="1:3" x14ac:dyDescent="0.25">
      <c r="A520" t="s">
        <v>1237</v>
      </c>
      <c r="B520" s="2" t="s">
        <v>250</v>
      </c>
      <c r="C520">
        <v>2.0447000000000001E-134</v>
      </c>
    </row>
    <row r="521" spans="1:3" x14ac:dyDescent="0.25">
      <c r="A521" t="s">
        <v>1238</v>
      </c>
      <c r="B521" s="2" t="s">
        <v>251</v>
      </c>
      <c r="C521">
        <v>9.7482600000000005E-8</v>
      </c>
    </row>
    <row r="522" spans="1:3" x14ac:dyDescent="0.25">
      <c r="A522" t="s">
        <v>1239</v>
      </c>
      <c r="B522" s="2" t="s">
        <v>252</v>
      </c>
      <c r="C522">
        <v>2.5566099999999999E-180</v>
      </c>
    </row>
    <row r="523" spans="1:3" x14ac:dyDescent="0.25">
      <c r="A523" t="s">
        <v>1240</v>
      </c>
      <c r="B523" s="2" t="s">
        <v>182</v>
      </c>
      <c r="C523">
        <v>7.2793300000000004E-109</v>
      </c>
    </row>
    <row r="524" spans="1:3" x14ac:dyDescent="0.25">
      <c r="A524" t="s">
        <v>1241</v>
      </c>
      <c r="B524" s="2" t="s">
        <v>117</v>
      </c>
      <c r="C524">
        <v>6.9928100000000003E-26</v>
      </c>
    </row>
    <row r="525" spans="1:3" x14ac:dyDescent="0.25">
      <c r="A525" t="s">
        <v>1242</v>
      </c>
      <c r="B525" s="2" t="s">
        <v>154</v>
      </c>
      <c r="C525">
        <v>6.8396899999999994E-76</v>
      </c>
    </row>
    <row r="526" spans="1:3" x14ac:dyDescent="0.25">
      <c r="A526" t="s">
        <v>1243</v>
      </c>
      <c r="B526" s="2" t="s">
        <v>0</v>
      </c>
      <c r="C526" t="s">
        <v>1</v>
      </c>
    </row>
    <row r="527" spans="1:3" x14ac:dyDescent="0.25">
      <c r="A527" t="s">
        <v>1244</v>
      </c>
      <c r="B527" s="2" t="s">
        <v>0</v>
      </c>
      <c r="C527" t="s">
        <v>1</v>
      </c>
    </row>
    <row r="528" spans="1:3" x14ac:dyDescent="0.25">
      <c r="A528" t="s">
        <v>1245</v>
      </c>
      <c r="B528" s="2" t="s">
        <v>253</v>
      </c>
      <c r="C528">
        <v>0</v>
      </c>
    </row>
    <row r="529" spans="1:3" x14ac:dyDescent="0.25">
      <c r="A529" t="s">
        <v>1246</v>
      </c>
      <c r="B529" s="2" t="s">
        <v>253</v>
      </c>
      <c r="C529">
        <v>0</v>
      </c>
    </row>
    <row r="530" spans="1:3" x14ac:dyDescent="0.25">
      <c r="A530" t="s">
        <v>1247</v>
      </c>
      <c r="B530" s="2" t="s">
        <v>254</v>
      </c>
      <c r="C530">
        <v>1.1390099999999999E-40</v>
      </c>
    </row>
    <row r="531" spans="1:3" x14ac:dyDescent="0.25">
      <c r="A531" t="s">
        <v>1248</v>
      </c>
      <c r="B531" s="2" t="s">
        <v>221</v>
      </c>
      <c r="C531">
        <v>8.89593E-32</v>
      </c>
    </row>
    <row r="532" spans="1:3" x14ac:dyDescent="0.25">
      <c r="A532" t="s">
        <v>1249</v>
      </c>
      <c r="B532" s="2" t="s">
        <v>255</v>
      </c>
      <c r="C532">
        <v>6.1593599999999998E-65</v>
      </c>
    </row>
    <row r="533" spans="1:3" x14ac:dyDescent="0.25">
      <c r="A533" t="s">
        <v>1250</v>
      </c>
      <c r="B533" s="2" t="s">
        <v>256</v>
      </c>
      <c r="C533">
        <v>7.4978300000000003E-115</v>
      </c>
    </row>
    <row r="534" spans="1:3" x14ac:dyDescent="0.25">
      <c r="A534" t="s">
        <v>1251</v>
      </c>
      <c r="B534" s="2" t="s">
        <v>257</v>
      </c>
      <c r="C534">
        <v>4.4988499999999998E-7</v>
      </c>
    </row>
    <row r="535" spans="1:3" x14ac:dyDescent="0.25">
      <c r="A535" t="s">
        <v>1252</v>
      </c>
      <c r="B535" s="2" t="s">
        <v>258</v>
      </c>
      <c r="C535">
        <v>5.17086E-113</v>
      </c>
    </row>
    <row r="536" spans="1:3" x14ac:dyDescent="0.25">
      <c r="A536" t="s">
        <v>1253</v>
      </c>
      <c r="B536" s="2" t="s">
        <v>0</v>
      </c>
      <c r="C536" t="s">
        <v>1</v>
      </c>
    </row>
    <row r="537" spans="1:3" x14ac:dyDescent="0.25">
      <c r="A537" t="s">
        <v>1254</v>
      </c>
      <c r="B537" s="2" t="s">
        <v>259</v>
      </c>
      <c r="C537">
        <v>5.5346299999999999E-9</v>
      </c>
    </row>
    <row r="538" spans="1:3" x14ac:dyDescent="0.25">
      <c r="A538" t="s">
        <v>1255</v>
      </c>
      <c r="B538" s="2" t="s">
        <v>260</v>
      </c>
      <c r="C538">
        <v>8.5064499999999996E-96</v>
      </c>
    </row>
    <row r="539" spans="1:3" x14ac:dyDescent="0.25">
      <c r="A539" t="s">
        <v>1256</v>
      </c>
      <c r="B539" s="2" t="s">
        <v>260</v>
      </c>
      <c r="C539">
        <v>8.5064499999999996E-96</v>
      </c>
    </row>
    <row r="540" spans="1:3" x14ac:dyDescent="0.25">
      <c r="A540" t="s">
        <v>1257</v>
      </c>
      <c r="B540" s="2" t="s">
        <v>261</v>
      </c>
      <c r="C540">
        <v>3.37337E-4</v>
      </c>
    </row>
    <row r="541" spans="1:3" x14ac:dyDescent="0.25">
      <c r="A541" t="s">
        <v>1258</v>
      </c>
      <c r="B541" s="2" t="s">
        <v>0</v>
      </c>
      <c r="C541" t="s">
        <v>1</v>
      </c>
    </row>
    <row r="542" spans="1:3" x14ac:dyDescent="0.25">
      <c r="A542" t="s">
        <v>1259</v>
      </c>
      <c r="B542" s="2" t="s">
        <v>262</v>
      </c>
      <c r="C542">
        <v>0</v>
      </c>
    </row>
    <row r="543" spans="1:3" x14ac:dyDescent="0.25">
      <c r="A543" t="s">
        <v>1260</v>
      </c>
      <c r="B543" s="2" t="s">
        <v>263</v>
      </c>
      <c r="C543">
        <v>3.2676300000000001E-99</v>
      </c>
    </row>
    <row r="544" spans="1:3" x14ac:dyDescent="0.25">
      <c r="A544" t="s">
        <v>1261</v>
      </c>
      <c r="B544" s="2" t="s">
        <v>0</v>
      </c>
      <c r="C544" t="s">
        <v>1</v>
      </c>
    </row>
    <row r="545" spans="1:3" x14ac:dyDescent="0.25">
      <c r="A545" t="s">
        <v>1262</v>
      </c>
      <c r="B545" s="2" t="s">
        <v>264</v>
      </c>
      <c r="C545">
        <v>1.9996100000000002E-151</v>
      </c>
    </row>
    <row r="546" spans="1:3" x14ac:dyDescent="0.25">
      <c r="A546" t="s">
        <v>1263</v>
      </c>
      <c r="B546" s="2" t="s">
        <v>265</v>
      </c>
      <c r="C546">
        <v>2.2563299999999999E-54</v>
      </c>
    </row>
    <row r="547" spans="1:3" x14ac:dyDescent="0.25">
      <c r="A547" t="s">
        <v>1264</v>
      </c>
      <c r="B547" s="2" t="s">
        <v>266</v>
      </c>
      <c r="C547">
        <v>3.0749399999999999E-27</v>
      </c>
    </row>
    <row r="548" spans="1:3" x14ac:dyDescent="0.25">
      <c r="A548" t="s">
        <v>1265</v>
      </c>
      <c r="B548" s="2" t="s">
        <v>0</v>
      </c>
      <c r="C548" t="s">
        <v>1</v>
      </c>
    </row>
    <row r="549" spans="1:3" x14ac:dyDescent="0.25">
      <c r="A549" t="s">
        <v>1266</v>
      </c>
      <c r="B549" s="2" t="s">
        <v>0</v>
      </c>
      <c r="C549" t="s">
        <v>1</v>
      </c>
    </row>
    <row r="550" spans="1:3" x14ac:dyDescent="0.25">
      <c r="A550" t="s">
        <v>1267</v>
      </c>
      <c r="B550" s="2" t="s">
        <v>0</v>
      </c>
      <c r="C550" t="s">
        <v>1</v>
      </c>
    </row>
    <row r="551" spans="1:3" x14ac:dyDescent="0.25">
      <c r="A551" t="s">
        <v>1268</v>
      </c>
      <c r="B551" s="2" t="s">
        <v>0</v>
      </c>
      <c r="C551" t="s">
        <v>1</v>
      </c>
    </row>
    <row r="552" spans="1:3" x14ac:dyDescent="0.25">
      <c r="A552" t="s">
        <v>1269</v>
      </c>
      <c r="B552" s="2" t="s">
        <v>0</v>
      </c>
      <c r="C552" t="s">
        <v>1</v>
      </c>
    </row>
    <row r="553" spans="1:3" x14ac:dyDescent="0.25">
      <c r="A553" t="s">
        <v>1270</v>
      </c>
      <c r="B553" s="2" t="s">
        <v>267</v>
      </c>
      <c r="C553">
        <v>3.4366700000000001E-6</v>
      </c>
    </row>
    <row r="554" spans="1:3" x14ac:dyDescent="0.25">
      <c r="A554" t="s">
        <v>1271</v>
      </c>
      <c r="B554" s="2" t="s">
        <v>268</v>
      </c>
      <c r="C554">
        <v>1.4095699999999999E-160</v>
      </c>
    </row>
    <row r="555" spans="1:3" x14ac:dyDescent="0.25">
      <c r="A555" t="s">
        <v>1272</v>
      </c>
      <c r="B555" s="2" t="s">
        <v>0</v>
      </c>
      <c r="C555" t="s">
        <v>1</v>
      </c>
    </row>
    <row r="556" spans="1:3" x14ac:dyDescent="0.25">
      <c r="A556" t="s">
        <v>1273</v>
      </c>
      <c r="B556" s="2" t="s">
        <v>269</v>
      </c>
      <c r="C556">
        <v>4.8088699999999998E-30</v>
      </c>
    </row>
    <row r="557" spans="1:3" x14ac:dyDescent="0.25">
      <c r="A557" t="s">
        <v>1274</v>
      </c>
      <c r="B557" s="2" t="s">
        <v>0</v>
      </c>
      <c r="C557" t="s">
        <v>1</v>
      </c>
    </row>
    <row r="558" spans="1:3" x14ac:dyDescent="0.25">
      <c r="A558" t="s">
        <v>1275</v>
      </c>
      <c r="B558" s="2" t="s">
        <v>270</v>
      </c>
      <c r="C558">
        <v>1.63003E-38</v>
      </c>
    </row>
    <row r="559" spans="1:3" x14ac:dyDescent="0.25">
      <c r="A559" t="s">
        <v>1276</v>
      </c>
      <c r="B559" s="2" t="s">
        <v>0</v>
      </c>
      <c r="C559" t="s">
        <v>1</v>
      </c>
    </row>
    <row r="560" spans="1:3" x14ac:dyDescent="0.25">
      <c r="A560" t="s">
        <v>1277</v>
      </c>
      <c r="B560" s="2" t="s">
        <v>0</v>
      </c>
      <c r="C560" t="s">
        <v>1</v>
      </c>
    </row>
    <row r="561" spans="1:3" x14ac:dyDescent="0.25">
      <c r="A561" t="s">
        <v>1278</v>
      </c>
      <c r="B561" s="2" t="s">
        <v>0</v>
      </c>
      <c r="C561" t="s">
        <v>1</v>
      </c>
    </row>
    <row r="562" spans="1:3" x14ac:dyDescent="0.25">
      <c r="A562" t="s">
        <v>1279</v>
      </c>
      <c r="B562" s="2" t="s">
        <v>271</v>
      </c>
      <c r="C562">
        <v>1.16273E-113</v>
      </c>
    </row>
    <row r="563" spans="1:3" x14ac:dyDescent="0.25">
      <c r="A563" t="s">
        <v>1280</v>
      </c>
      <c r="B563" s="2" t="s">
        <v>0</v>
      </c>
      <c r="C563" t="s">
        <v>1</v>
      </c>
    </row>
    <row r="564" spans="1:3" x14ac:dyDescent="0.25">
      <c r="A564" t="s">
        <v>1281</v>
      </c>
      <c r="B564" s="2" t="s">
        <v>272</v>
      </c>
      <c r="C564">
        <v>2.5179299999999999E-146</v>
      </c>
    </row>
    <row r="565" spans="1:3" x14ac:dyDescent="0.25">
      <c r="A565" t="s">
        <v>1282</v>
      </c>
      <c r="B565" s="2" t="s">
        <v>273</v>
      </c>
      <c r="C565">
        <v>1.04972E-68</v>
      </c>
    </row>
    <row r="566" spans="1:3" x14ac:dyDescent="0.25">
      <c r="A566" t="s">
        <v>1283</v>
      </c>
      <c r="B566" s="2" t="s">
        <v>274</v>
      </c>
      <c r="C566">
        <v>1.9442900000000001E-57</v>
      </c>
    </row>
    <row r="567" spans="1:3" x14ac:dyDescent="0.25">
      <c r="A567" t="s">
        <v>1284</v>
      </c>
      <c r="B567" s="2" t="s">
        <v>9</v>
      </c>
      <c r="C567">
        <v>3.59007E-4</v>
      </c>
    </row>
    <row r="568" spans="1:3" x14ac:dyDescent="0.25">
      <c r="A568" t="s">
        <v>1285</v>
      </c>
      <c r="B568" s="2" t="s">
        <v>0</v>
      </c>
      <c r="C568" t="s">
        <v>1</v>
      </c>
    </row>
    <row r="569" spans="1:3" x14ac:dyDescent="0.25">
      <c r="A569" t="s">
        <v>1286</v>
      </c>
      <c r="B569" s="2" t="s">
        <v>59</v>
      </c>
      <c r="C569">
        <v>4.4656099999999998E-9</v>
      </c>
    </row>
    <row r="570" spans="1:3" x14ac:dyDescent="0.25">
      <c r="A570" t="s">
        <v>1287</v>
      </c>
      <c r="B570" s="2" t="s">
        <v>0</v>
      </c>
      <c r="C570" t="s">
        <v>1</v>
      </c>
    </row>
    <row r="571" spans="1:3" x14ac:dyDescent="0.25">
      <c r="A571" t="s">
        <v>1288</v>
      </c>
      <c r="B571" s="2" t="s">
        <v>0</v>
      </c>
      <c r="C571" t="s">
        <v>1</v>
      </c>
    </row>
    <row r="572" spans="1:3" x14ac:dyDescent="0.25">
      <c r="A572" t="s">
        <v>1289</v>
      </c>
      <c r="B572" s="2" t="s">
        <v>275</v>
      </c>
      <c r="C572">
        <v>4.1959399999999997E-90</v>
      </c>
    </row>
    <row r="573" spans="1:3" x14ac:dyDescent="0.25">
      <c r="A573" t="s">
        <v>1290</v>
      </c>
      <c r="B573" s="2" t="s">
        <v>24</v>
      </c>
      <c r="C573">
        <v>6.8886899999999996E-64</v>
      </c>
    </row>
    <row r="574" spans="1:3" x14ac:dyDescent="0.25">
      <c r="A574" t="s">
        <v>1291</v>
      </c>
      <c r="B574" s="2" t="s">
        <v>0</v>
      </c>
      <c r="C574" t="s">
        <v>1</v>
      </c>
    </row>
    <row r="575" spans="1:3" x14ac:dyDescent="0.25">
      <c r="A575" t="s">
        <v>1292</v>
      </c>
      <c r="B575" s="2" t="s">
        <v>276</v>
      </c>
      <c r="C575">
        <v>2.24235E-53</v>
      </c>
    </row>
    <row r="576" spans="1:3" x14ac:dyDescent="0.25">
      <c r="A576" t="s">
        <v>1293</v>
      </c>
      <c r="B576" s="2" t="s">
        <v>0</v>
      </c>
      <c r="C576" t="s">
        <v>1</v>
      </c>
    </row>
    <row r="577" spans="1:3" x14ac:dyDescent="0.25">
      <c r="A577" t="s">
        <v>1294</v>
      </c>
      <c r="B577" s="2" t="s">
        <v>4</v>
      </c>
      <c r="C577">
        <v>2.93336E-77</v>
      </c>
    </row>
    <row r="578" spans="1:3" x14ac:dyDescent="0.25">
      <c r="A578" t="s">
        <v>1295</v>
      </c>
      <c r="B578" s="2" t="s">
        <v>277</v>
      </c>
      <c r="C578">
        <v>3.9829099999999997E-11</v>
      </c>
    </row>
    <row r="579" spans="1:3" x14ac:dyDescent="0.25">
      <c r="A579" t="s">
        <v>1296</v>
      </c>
      <c r="B579" s="2" t="s">
        <v>278</v>
      </c>
      <c r="C579">
        <v>7.5283000000000005E-23</v>
      </c>
    </row>
    <row r="580" spans="1:3" x14ac:dyDescent="0.25">
      <c r="A580" t="s">
        <v>1297</v>
      </c>
      <c r="B580" s="2" t="s">
        <v>279</v>
      </c>
      <c r="C580">
        <v>1.49903E-154</v>
      </c>
    </row>
    <row r="581" spans="1:3" x14ac:dyDescent="0.25">
      <c r="A581" t="s">
        <v>1298</v>
      </c>
      <c r="B581" s="2" t="s">
        <v>279</v>
      </c>
      <c r="C581">
        <v>1.49903E-154</v>
      </c>
    </row>
    <row r="582" spans="1:3" x14ac:dyDescent="0.25">
      <c r="A582" t="s">
        <v>1299</v>
      </c>
      <c r="B582" s="2" t="s">
        <v>280</v>
      </c>
      <c r="C582">
        <v>4.4363099999999997E-126</v>
      </c>
    </row>
    <row r="583" spans="1:3" x14ac:dyDescent="0.25">
      <c r="A583" t="s">
        <v>1300</v>
      </c>
      <c r="B583" s="2" t="s">
        <v>92</v>
      </c>
      <c r="C583">
        <v>1.2983499999999999E-4</v>
      </c>
    </row>
    <row r="584" spans="1:3" x14ac:dyDescent="0.25">
      <c r="A584" t="s">
        <v>1301</v>
      </c>
      <c r="B584" s="2" t="s">
        <v>0</v>
      </c>
      <c r="C584" t="s">
        <v>1</v>
      </c>
    </row>
    <row r="585" spans="1:3" x14ac:dyDescent="0.25">
      <c r="A585" t="s">
        <v>1302</v>
      </c>
      <c r="B585" s="2" t="s">
        <v>281</v>
      </c>
      <c r="C585">
        <v>4.7822199999999997E-30</v>
      </c>
    </row>
    <row r="586" spans="1:3" x14ac:dyDescent="0.25">
      <c r="A586" t="s">
        <v>1303</v>
      </c>
      <c r="B586" s="2" t="s">
        <v>282</v>
      </c>
      <c r="C586">
        <v>4.8032699999999998E-6</v>
      </c>
    </row>
    <row r="587" spans="1:3" x14ac:dyDescent="0.25">
      <c r="A587" t="s">
        <v>1304</v>
      </c>
      <c r="B587" s="2" t="s">
        <v>283</v>
      </c>
      <c r="C587">
        <v>1.6308399999999999E-73</v>
      </c>
    </row>
    <row r="588" spans="1:3" x14ac:dyDescent="0.25">
      <c r="A588" t="s">
        <v>1305</v>
      </c>
      <c r="B588" s="2" t="s">
        <v>284</v>
      </c>
      <c r="C588">
        <v>4.0836599999999999E-45</v>
      </c>
    </row>
    <row r="589" spans="1:3" x14ac:dyDescent="0.25">
      <c r="A589" t="s">
        <v>1306</v>
      </c>
      <c r="B589" s="2" t="s">
        <v>285</v>
      </c>
      <c r="C589">
        <v>4.64013E-62</v>
      </c>
    </row>
    <row r="590" spans="1:3" x14ac:dyDescent="0.25">
      <c r="A590" t="s">
        <v>1307</v>
      </c>
      <c r="B590" s="2" t="s">
        <v>24</v>
      </c>
      <c r="C590">
        <v>6.1148299999999998E-65</v>
      </c>
    </row>
    <row r="591" spans="1:3" x14ac:dyDescent="0.25">
      <c r="A591" t="s">
        <v>1308</v>
      </c>
      <c r="B591" s="2" t="s">
        <v>221</v>
      </c>
      <c r="C591">
        <v>1.01344E-55</v>
      </c>
    </row>
    <row r="592" spans="1:3" x14ac:dyDescent="0.25">
      <c r="A592" t="s">
        <v>1309</v>
      </c>
      <c r="B592" s="2" t="s">
        <v>286</v>
      </c>
      <c r="C592">
        <v>2.63746E-5</v>
      </c>
    </row>
    <row r="593" spans="1:3" x14ac:dyDescent="0.25">
      <c r="A593" t="s">
        <v>1310</v>
      </c>
      <c r="B593" s="2" t="s">
        <v>287</v>
      </c>
      <c r="C593">
        <v>5.1322800000000002E-50</v>
      </c>
    </row>
    <row r="594" spans="1:3" x14ac:dyDescent="0.25">
      <c r="A594" t="s">
        <v>1311</v>
      </c>
      <c r="B594" s="2" t="s">
        <v>287</v>
      </c>
      <c r="C594">
        <v>5.1322800000000002E-50</v>
      </c>
    </row>
    <row r="595" spans="1:3" x14ac:dyDescent="0.25">
      <c r="A595" t="s">
        <v>1312</v>
      </c>
      <c r="B595" s="2" t="s">
        <v>0</v>
      </c>
      <c r="C595" t="s">
        <v>1</v>
      </c>
    </row>
    <row r="596" spans="1:3" x14ac:dyDescent="0.25">
      <c r="A596" t="s">
        <v>1313</v>
      </c>
      <c r="B596" s="2" t="s">
        <v>288</v>
      </c>
      <c r="C596">
        <v>5.3732600000000003E-38</v>
      </c>
    </row>
    <row r="597" spans="1:3" x14ac:dyDescent="0.25">
      <c r="A597" t="s">
        <v>1314</v>
      </c>
      <c r="B597" s="2" t="s">
        <v>0</v>
      </c>
      <c r="C597" t="s">
        <v>1</v>
      </c>
    </row>
    <row r="598" spans="1:3" x14ac:dyDescent="0.25">
      <c r="A598" t="s">
        <v>1315</v>
      </c>
      <c r="B598" s="2" t="s">
        <v>0</v>
      </c>
      <c r="C598" t="s">
        <v>1</v>
      </c>
    </row>
    <row r="599" spans="1:3" x14ac:dyDescent="0.25">
      <c r="A599" t="s">
        <v>1316</v>
      </c>
      <c r="B599" s="2" t="s">
        <v>0</v>
      </c>
      <c r="C599" t="s">
        <v>1</v>
      </c>
    </row>
    <row r="600" spans="1:3" x14ac:dyDescent="0.25">
      <c r="A600" t="s">
        <v>1317</v>
      </c>
      <c r="B600" s="2" t="s">
        <v>0</v>
      </c>
      <c r="C600" t="s">
        <v>1</v>
      </c>
    </row>
    <row r="601" spans="1:3" x14ac:dyDescent="0.25">
      <c r="A601" t="s">
        <v>1318</v>
      </c>
      <c r="B601" s="2" t="s">
        <v>289</v>
      </c>
      <c r="C601">
        <v>2.6418799999999998E-10</v>
      </c>
    </row>
    <row r="602" spans="1:3" x14ac:dyDescent="0.25">
      <c r="A602" t="s">
        <v>1319</v>
      </c>
      <c r="B602" s="2" t="s">
        <v>289</v>
      </c>
      <c r="C602">
        <v>2.6418799999999998E-10</v>
      </c>
    </row>
    <row r="603" spans="1:3" x14ac:dyDescent="0.25">
      <c r="A603" t="s">
        <v>1320</v>
      </c>
      <c r="B603" s="2" t="s">
        <v>24</v>
      </c>
      <c r="C603">
        <v>2.5566599999999999E-51</v>
      </c>
    </row>
    <row r="604" spans="1:3" x14ac:dyDescent="0.25">
      <c r="A604" t="s">
        <v>1321</v>
      </c>
      <c r="B604" s="2" t="s">
        <v>0</v>
      </c>
      <c r="C604" t="s">
        <v>1</v>
      </c>
    </row>
    <row r="605" spans="1:3" x14ac:dyDescent="0.25">
      <c r="A605" t="s">
        <v>1322</v>
      </c>
      <c r="B605" s="2" t="s">
        <v>0</v>
      </c>
      <c r="C605" t="s">
        <v>1</v>
      </c>
    </row>
    <row r="606" spans="1:3" x14ac:dyDescent="0.25">
      <c r="A606" t="s">
        <v>1323</v>
      </c>
      <c r="B606" s="2" t="s">
        <v>4</v>
      </c>
      <c r="C606">
        <v>7.6340100000000004E-15</v>
      </c>
    </row>
    <row r="607" spans="1:3" x14ac:dyDescent="0.25">
      <c r="A607" t="s">
        <v>1324</v>
      </c>
      <c r="B607" s="2" t="s">
        <v>0</v>
      </c>
      <c r="C607" t="s">
        <v>1</v>
      </c>
    </row>
    <row r="608" spans="1:3" x14ac:dyDescent="0.25">
      <c r="A608" t="s">
        <v>1325</v>
      </c>
      <c r="B608" s="2" t="s">
        <v>0</v>
      </c>
      <c r="C608" t="s">
        <v>1</v>
      </c>
    </row>
    <row r="609" spans="1:3" x14ac:dyDescent="0.25">
      <c r="A609" t="s">
        <v>1326</v>
      </c>
      <c r="B609" s="2" t="s">
        <v>290</v>
      </c>
      <c r="C609">
        <v>1.5694000000000001E-80</v>
      </c>
    </row>
    <row r="610" spans="1:3" x14ac:dyDescent="0.25">
      <c r="A610" t="s">
        <v>1327</v>
      </c>
      <c r="B610" s="2" t="s">
        <v>0</v>
      </c>
      <c r="C610" t="s">
        <v>1</v>
      </c>
    </row>
    <row r="611" spans="1:3" x14ac:dyDescent="0.25">
      <c r="A611" t="s">
        <v>1328</v>
      </c>
      <c r="B611" s="2" t="s">
        <v>0</v>
      </c>
      <c r="C611" t="s">
        <v>1</v>
      </c>
    </row>
    <row r="612" spans="1:3" x14ac:dyDescent="0.25">
      <c r="A612" t="s">
        <v>1329</v>
      </c>
      <c r="B612" s="2" t="s">
        <v>0</v>
      </c>
      <c r="C612" t="s">
        <v>1</v>
      </c>
    </row>
    <row r="613" spans="1:3" x14ac:dyDescent="0.25">
      <c r="A613" t="s">
        <v>1330</v>
      </c>
      <c r="B613" s="2" t="s">
        <v>291</v>
      </c>
      <c r="C613">
        <v>4.2699499999999999E-13</v>
      </c>
    </row>
    <row r="614" spans="1:3" x14ac:dyDescent="0.25">
      <c r="A614" t="s">
        <v>1331</v>
      </c>
      <c r="B614" s="2" t="s">
        <v>0</v>
      </c>
      <c r="C614" t="s">
        <v>1</v>
      </c>
    </row>
    <row r="615" spans="1:3" x14ac:dyDescent="0.25">
      <c r="A615" t="s">
        <v>1332</v>
      </c>
      <c r="B615" s="2" t="s">
        <v>0</v>
      </c>
      <c r="C615" t="s">
        <v>1</v>
      </c>
    </row>
    <row r="616" spans="1:3" x14ac:dyDescent="0.25">
      <c r="A616" t="s">
        <v>1333</v>
      </c>
      <c r="B616" s="2" t="s">
        <v>0</v>
      </c>
      <c r="C616" t="s">
        <v>1</v>
      </c>
    </row>
    <row r="617" spans="1:3" x14ac:dyDescent="0.25">
      <c r="A617" t="s">
        <v>1334</v>
      </c>
      <c r="B617" s="2" t="s">
        <v>0</v>
      </c>
      <c r="C617" t="s">
        <v>1</v>
      </c>
    </row>
    <row r="618" spans="1:3" x14ac:dyDescent="0.25">
      <c r="A618" t="s">
        <v>1335</v>
      </c>
      <c r="B618" s="2" t="s">
        <v>241</v>
      </c>
      <c r="C618">
        <v>7.8654900000000004E-82</v>
      </c>
    </row>
    <row r="619" spans="1:3" x14ac:dyDescent="0.25">
      <c r="A619" t="s">
        <v>1336</v>
      </c>
      <c r="B619" s="2" t="s">
        <v>0</v>
      </c>
      <c r="C619" t="s">
        <v>1</v>
      </c>
    </row>
    <row r="620" spans="1:3" x14ac:dyDescent="0.25">
      <c r="A620" t="s">
        <v>1337</v>
      </c>
      <c r="B620" s="2" t="s">
        <v>292</v>
      </c>
      <c r="C620">
        <v>1.5956299999999999E-11</v>
      </c>
    </row>
    <row r="621" spans="1:3" x14ac:dyDescent="0.25">
      <c r="A621" t="s">
        <v>1338</v>
      </c>
      <c r="B621" s="2" t="s">
        <v>0</v>
      </c>
      <c r="C621" t="s">
        <v>1</v>
      </c>
    </row>
    <row r="622" spans="1:3" x14ac:dyDescent="0.25">
      <c r="A622" t="s">
        <v>1339</v>
      </c>
      <c r="B622" s="2" t="s">
        <v>0</v>
      </c>
      <c r="C622" t="s">
        <v>1</v>
      </c>
    </row>
    <row r="623" spans="1:3" x14ac:dyDescent="0.25">
      <c r="A623" t="s">
        <v>1340</v>
      </c>
      <c r="B623" s="2" t="s">
        <v>0</v>
      </c>
      <c r="C623" t="s">
        <v>1</v>
      </c>
    </row>
    <row r="624" spans="1:3" x14ac:dyDescent="0.25">
      <c r="A624" t="s">
        <v>1341</v>
      </c>
      <c r="B624" s="2" t="s">
        <v>0</v>
      </c>
      <c r="C624" t="s">
        <v>1</v>
      </c>
    </row>
    <row r="625" spans="1:3" x14ac:dyDescent="0.25">
      <c r="A625" t="s">
        <v>1342</v>
      </c>
      <c r="B625" s="2" t="s">
        <v>0</v>
      </c>
      <c r="C625" t="s">
        <v>1</v>
      </c>
    </row>
    <row r="626" spans="1:3" x14ac:dyDescent="0.25">
      <c r="A626" t="s">
        <v>1343</v>
      </c>
      <c r="B626" s="2" t="s">
        <v>0</v>
      </c>
      <c r="C626" t="s">
        <v>1</v>
      </c>
    </row>
    <row r="627" spans="1:3" x14ac:dyDescent="0.25">
      <c r="A627" t="s">
        <v>1344</v>
      </c>
      <c r="B627" s="2" t="s">
        <v>0</v>
      </c>
      <c r="C627" t="s">
        <v>1</v>
      </c>
    </row>
    <row r="628" spans="1:3" x14ac:dyDescent="0.25">
      <c r="A628" t="s">
        <v>1345</v>
      </c>
      <c r="B628" s="2" t="s">
        <v>0</v>
      </c>
      <c r="C628" t="s">
        <v>1</v>
      </c>
    </row>
    <row r="629" spans="1:3" x14ac:dyDescent="0.25">
      <c r="A629" t="s">
        <v>1346</v>
      </c>
      <c r="B629" s="2" t="s">
        <v>0</v>
      </c>
      <c r="C629" t="s">
        <v>1</v>
      </c>
    </row>
    <row r="630" spans="1:3" x14ac:dyDescent="0.25">
      <c r="A630" t="s">
        <v>1347</v>
      </c>
      <c r="B630" s="2" t="s">
        <v>293</v>
      </c>
      <c r="C630">
        <v>2.0407599999999998E-28</v>
      </c>
    </row>
    <row r="631" spans="1:3" x14ac:dyDescent="0.25">
      <c r="A631" t="s">
        <v>1348</v>
      </c>
      <c r="B631" s="2" t="s">
        <v>0</v>
      </c>
      <c r="C631" t="s">
        <v>1</v>
      </c>
    </row>
    <row r="632" spans="1:3" x14ac:dyDescent="0.25">
      <c r="A632" t="s">
        <v>1349</v>
      </c>
      <c r="B632" s="2" t="s">
        <v>294</v>
      </c>
      <c r="C632">
        <v>3.3030700000000002E-5</v>
      </c>
    </row>
    <row r="633" spans="1:3" x14ac:dyDescent="0.25">
      <c r="A633" t="s">
        <v>1350</v>
      </c>
      <c r="B633" s="2" t="s">
        <v>0</v>
      </c>
      <c r="C633" t="s">
        <v>1</v>
      </c>
    </row>
    <row r="634" spans="1:3" x14ac:dyDescent="0.25">
      <c r="A634" t="s">
        <v>1351</v>
      </c>
      <c r="B634" s="2" t="s">
        <v>0</v>
      </c>
      <c r="C634" t="s">
        <v>1</v>
      </c>
    </row>
    <row r="635" spans="1:3" x14ac:dyDescent="0.25">
      <c r="A635" t="s">
        <v>1352</v>
      </c>
      <c r="B635" s="2" t="s">
        <v>0</v>
      </c>
      <c r="C635" t="s">
        <v>1</v>
      </c>
    </row>
    <row r="636" spans="1:3" x14ac:dyDescent="0.25">
      <c r="A636" t="s">
        <v>1353</v>
      </c>
      <c r="B636" s="2" t="s">
        <v>0</v>
      </c>
      <c r="C636" t="s">
        <v>1</v>
      </c>
    </row>
    <row r="637" spans="1:3" x14ac:dyDescent="0.25">
      <c r="A637" t="s">
        <v>1354</v>
      </c>
      <c r="B637" s="2" t="s">
        <v>0</v>
      </c>
      <c r="C637" t="s">
        <v>1</v>
      </c>
    </row>
    <row r="638" spans="1:3" x14ac:dyDescent="0.25">
      <c r="A638" t="s">
        <v>1355</v>
      </c>
      <c r="B638" s="2" t="s">
        <v>0</v>
      </c>
      <c r="C638" t="s">
        <v>1</v>
      </c>
    </row>
    <row r="639" spans="1:3" x14ac:dyDescent="0.25">
      <c r="A639" t="s">
        <v>1356</v>
      </c>
      <c r="B639" s="2" t="s">
        <v>0</v>
      </c>
      <c r="C639" t="s">
        <v>1</v>
      </c>
    </row>
    <row r="640" spans="1:3" x14ac:dyDescent="0.25">
      <c r="A640" t="s">
        <v>1357</v>
      </c>
      <c r="B640" s="2" t="s">
        <v>0</v>
      </c>
      <c r="C640" t="s">
        <v>1</v>
      </c>
    </row>
    <row r="641" spans="1:3" x14ac:dyDescent="0.25">
      <c r="A641" t="s">
        <v>1358</v>
      </c>
      <c r="B641" s="2" t="s">
        <v>0</v>
      </c>
      <c r="C641" t="s">
        <v>1</v>
      </c>
    </row>
    <row r="642" spans="1:3" x14ac:dyDescent="0.25">
      <c r="A642" t="s">
        <v>1359</v>
      </c>
      <c r="B642" s="2" t="s">
        <v>0</v>
      </c>
      <c r="C642" t="s">
        <v>1</v>
      </c>
    </row>
    <row r="643" spans="1:3" x14ac:dyDescent="0.25">
      <c r="A643" t="s">
        <v>1360</v>
      </c>
      <c r="B643" s="2" t="s">
        <v>0</v>
      </c>
      <c r="C643" t="s">
        <v>1</v>
      </c>
    </row>
    <row r="644" spans="1:3" x14ac:dyDescent="0.25">
      <c r="A644" t="s">
        <v>1361</v>
      </c>
      <c r="B644" s="2" t="s">
        <v>0</v>
      </c>
      <c r="C644" t="s">
        <v>1</v>
      </c>
    </row>
    <row r="645" spans="1:3" x14ac:dyDescent="0.25">
      <c r="A645" t="s">
        <v>1362</v>
      </c>
      <c r="B645" s="2" t="s">
        <v>0</v>
      </c>
      <c r="C645" t="s">
        <v>1</v>
      </c>
    </row>
    <row r="646" spans="1:3" x14ac:dyDescent="0.25">
      <c r="A646" t="s">
        <v>1363</v>
      </c>
      <c r="B646" s="2" t="s">
        <v>295</v>
      </c>
      <c r="C646">
        <v>2.29792E-31</v>
      </c>
    </row>
    <row r="647" spans="1:3" x14ac:dyDescent="0.25">
      <c r="A647" t="s">
        <v>1364</v>
      </c>
      <c r="B647" s="2" t="s">
        <v>296</v>
      </c>
      <c r="C647">
        <v>1.01094E-33</v>
      </c>
    </row>
    <row r="648" spans="1:3" x14ac:dyDescent="0.25">
      <c r="A648" t="s">
        <v>1365</v>
      </c>
      <c r="B648" s="2" t="s">
        <v>0</v>
      </c>
      <c r="C648" t="s">
        <v>1</v>
      </c>
    </row>
    <row r="649" spans="1:3" x14ac:dyDescent="0.25">
      <c r="A649" t="s">
        <v>1366</v>
      </c>
      <c r="B649" s="2" t="s">
        <v>0</v>
      </c>
      <c r="C649" t="s">
        <v>1</v>
      </c>
    </row>
    <row r="650" spans="1:3" x14ac:dyDescent="0.25">
      <c r="A650" t="s">
        <v>1367</v>
      </c>
      <c r="B650" s="2" t="s">
        <v>0</v>
      </c>
      <c r="C650" t="s">
        <v>1</v>
      </c>
    </row>
    <row r="651" spans="1:3" x14ac:dyDescent="0.25">
      <c r="A651" t="s">
        <v>1368</v>
      </c>
      <c r="B651" s="2" t="s">
        <v>297</v>
      </c>
      <c r="C651">
        <v>3.9954000000000002E-8</v>
      </c>
    </row>
    <row r="652" spans="1:3" x14ac:dyDescent="0.25">
      <c r="A652" t="s">
        <v>1369</v>
      </c>
      <c r="B652" s="2" t="s">
        <v>0</v>
      </c>
      <c r="C652" t="s">
        <v>1</v>
      </c>
    </row>
    <row r="653" spans="1:3" x14ac:dyDescent="0.25">
      <c r="A653" t="s">
        <v>1370</v>
      </c>
      <c r="B653" s="2" t="s">
        <v>0</v>
      </c>
      <c r="C653" t="s">
        <v>1</v>
      </c>
    </row>
    <row r="654" spans="1:3" x14ac:dyDescent="0.25">
      <c r="A654" t="s">
        <v>1371</v>
      </c>
      <c r="B654" s="2" t="s">
        <v>298</v>
      </c>
      <c r="C654">
        <v>2.83162E-10</v>
      </c>
    </row>
    <row r="655" spans="1:3" x14ac:dyDescent="0.25">
      <c r="A655" t="s">
        <v>1372</v>
      </c>
      <c r="B655" s="2" t="s">
        <v>298</v>
      </c>
      <c r="C655">
        <v>2.83162E-10</v>
      </c>
    </row>
    <row r="656" spans="1:3" x14ac:dyDescent="0.25">
      <c r="A656" t="s">
        <v>1373</v>
      </c>
      <c r="B656" s="2" t="s">
        <v>0</v>
      </c>
      <c r="C656" t="s">
        <v>1</v>
      </c>
    </row>
    <row r="657" spans="1:3" x14ac:dyDescent="0.25">
      <c r="A657" t="s">
        <v>1374</v>
      </c>
      <c r="B657" s="2" t="s">
        <v>0</v>
      </c>
      <c r="C657" t="s">
        <v>1</v>
      </c>
    </row>
    <row r="658" spans="1:3" x14ac:dyDescent="0.25">
      <c r="A658" t="s">
        <v>1375</v>
      </c>
      <c r="B658" s="2" t="s">
        <v>0</v>
      </c>
      <c r="C658" t="s">
        <v>1</v>
      </c>
    </row>
    <row r="659" spans="1:3" x14ac:dyDescent="0.25">
      <c r="A659" t="s">
        <v>1376</v>
      </c>
      <c r="B659" s="2" t="s">
        <v>0</v>
      </c>
      <c r="C659" t="s">
        <v>1</v>
      </c>
    </row>
    <row r="660" spans="1:3" x14ac:dyDescent="0.25">
      <c r="A660" t="s">
        <v>1377</v>
      </c>
      <c r="B660" s="2" t="s">
        <v>0</v>
      </c>
      <c r="C660" t="s">
        <v>1</v>
      </c>
    </row>
    <row r="661" spans="1:3" x14ac:dyDescent="0.25">
      <c r="A661" t="s">
        <v>1378</v>
      </c>
      <c r="B661" s="2" t="s">
        <v>0</v>
      </c>
      <c r="C661" t="s">
        <v>1</v>
      </c>
    </row>
    <row r="662" spans="1:3" x14ac:dyDescent="0.25">
      <c r="A662" t="s">
        <v>1379</v>
      </c>
      <c r="B662" s="2" t="s">
        <v>0</v>
      </c>
      <c r="C662" t="s">
        <v>1</v>
      </c>
    </row>
    <row r="663" spans="1:3" x14ac:dyDescent="0.25">
      <c r="A663" t="s">
        <v>1380</v>
      </c>
      <c r="B663" s="2" t="s">
        <v>0</v>
      </c>
      <c r="C663" t="s">
        <v>1</v>
      </c>
    </row>
    <row r="664" spans="1:3" x14ac:dyDescent="0.25">
      <c r="A664" t="s">
        <v>1381</v>
      </c>
      <c r="B664" s="2" t="s">
        <v>299</v>
      </c>
      <c r="C664">
        <v>2.5214600000000002E-158</v>
      </c>
    </row>
    <row r="665" spans="1:3" x14ac:dyDescent="0.25">
      <c r="A665" t="s">
        <v>1382</v>
      </c>
      <c r="B665" s="2" t="s">
        <v>300</v>
      </c>
      <c r="C665">
        <v>0</v>
      </c>
    </row>
    <row r="666" spans="1:3" x14ac:dyDescent="0.25">
      <c r="A666" t="s">
        <v>1383</v>
      </c>
      <c r="B666" s="2" t="s">
        <v>301</v>
      </c>
      <c r="C666">
        <v>1.3347199999999999E-179</v>
      </c>
    </row>
    <row r="667" spans="1:3" x14ac:dyDescent="0.25">
      <c r="A667" t="s">
        <v>1384</v>
      </c>
      <c r="B667" s="2" t="s">
        <v>45</v>
      </c>
      <c r="C667">
        <v>0</v>
      </c>
    </row>
    <row r="668" spans="1:3" x14ac:dyDescent="0.25">
      <c r="A668" t="s">
        <v>1385</v>
      </c>
      <c r="B668" s="2" t="s">
        <v>272</v>
      </c>
      <c r="C668">
        <v>0</v>
      </c>
    </row>
    <row r="669" spans="1:3" x14ac:dyDescent="0.25">
      <c r="A669" t="s">
        <v>1386</v>
      </c>
      <c r="B669" s="2" t="s">
        <v>302</v>
      </c>
      <c r="C669">
        <v>2.3425399999999999E-153</v>
      </c>
    </row>
    <row r="670" spans="1:3" x14ac:dyDescent="0.25">
      <c r="A670" t="s">
        <v>1387</v>
      </c>
      <c r="B670" s="2" t="s">
        <v>147</v>
      </c>
      <c r="C670">
        <v>0</v>
      </c>
    </row>
    <row r="671" spans="1:3" x14ac:dyDescent="0.25">
      <c r="A671" t="s">
        <v>1388</v>
      </c>
      <c r="B671" s="2" t="s">
        <v>303</v>
      </c>
      <c r="C671">
        <v>2.03656E-124</v>
      </c>
    </row>
    <row r="672" spans="1:3" x14ac:dyDescent="0.25">
      <c r="A672" t="s">
        <v>1389</v>
      </c>
      <c r="B672" s="2" t="s">
        <v>304</v>
      </c>
      <c r="C672">
        <v>2.44579E-163</v>
      </c>
    </row>
    <row r="673" spans="1:3" x14ac:dyDescent="0.25">
      <c r="A673" t="s">
        <v>1390</v>
      </c>
      <c r="B673" s="2" t="s">
        <v>2</v>
      </c>
      <c r="C673">
        <v>0</v>
      </c>
    </row>
    <row r="674" spans="1:3" x14ac:dyDescent="0.25">
      <c r="A674" t="s">
        <v>1391</v>
      </c>
      <c r="B674" s="2" t="s">
        <v>305</v>
      </c>
      <c r="C674">
        <v>4.6302600000000001E-9</v>
      </c>
    </row>
    <row r="675" spans="1:3" x14ac:dyDescent="0.25">
      <c r="A675" t="s">
        <v>1392</v>
      </c>
      <c r="B675" s="2" t="s">
        <v>0</v>
      </c>
      <c r="C675" t="s">
        <v>1</v>
      </c>
    </row>
    <row r="676" spans="1:3" x14ac:dyDescent="0.25">
      <c r="A676" t="s">
        <v>1393</v>
      </c>
      <c r="B676" s="2" t="s">
        <v>306</v>
      </c>
      <c r="C676">
        <v>0</v>
      </c>
    </row>
    <row r="677" spans="1:3" x14ac:dyDescent="0.25">
      <c r="A677" t="s">
        <v>1394</v>
      </c>
      <c r="B677" s="2" t="s">
        <v>307</v>
      </c>
      <c r="C677">
        <v>0</v>
      </c>
    </row>
    <row r="678" spans="1:3" x14ac:dyDescent="0.25">
      <c r="A678" t="s">
        <v>1395</v>
      </c>
      <c r="B678" s="2" t="s">
        <v>308</v>
      </c>
      <c r="C678">
        <v>0</v>
      </c>
    </row>
    <row r="679" spans="1:3" x14ac:dyDescent="0.25">
      <c r="A679" t="s">
        <v>1396</v>
      </c>
      <c r="B679" s="2" t="s">
        <v>309</v>
      </c>
      <c r="C679">
        <v>3.2860599999999998E-167</v>
      </c>
    </row>
    <row r="680" spans="1:3" x14ac:dyDescent="0.25">
      <c r="A680" t="s">
        <v>1397</v>
      </c>
      <c r="B680" s="2" t="s">
        <v>310</v>
      </c>
      <c r="C680">
        <v>2.9684299999999999E-44</v>
      </c>
    </row>
    <row r="681" spans="1:3" x14ac:dyDescent="0.25">
      <c r="A681" t="s">
        <v>1398</v>
      </c>
      <c r="B681" s="2" t="s">
        <v>311</v>
      </c>
      <c r="C681">
        <v>0</v>
      </c>
    </row>
    <row r="682" spans="1:3" x14ac:dyDescent="0.25">
      <c r="A682" t="s">
        <v>1399</v>
      </c>
      <c r="B682" s="2" t="s">
        <v>312</v>
      </c>
      <c r="C682">
        <v>0</v>
      </c>
    </row>
    <row r="683" spans="1:3" x14ac:dyDescent="0.25">
      <c r="A683" t="s">
        <v>1400</v>
      </c>
      <c r="B683" s="2" t="s">
        <v>147</v>
      </c>
      <c r="C683">
        <v>1.5809699999999999E-115</v>
      </c>
    </row>
    <row r="684" spans="1:3" x14ac:dyDescent="0.25">
      <c r="A684" t="s">
        <v>1401</v>
      </c>
      <c r="B684" s="2" t="s">
        <v>313</v>
      </c>
      <c r="C684">
        <v>0</v>
      </c>
    </row>
    <row r="685" spans="1:3" x14ac:dyDescent="0.25">
      <c r="A685" t="s">
        <v>1402</v>
      </c>
      <c r="B685" s="2" t="s">
        <v>221</v>
      </c>
      <c r="C685">
        <v>8.9933700000000002E-72</v>
      </c>
    </row>
    <row r="686" spans="1:3" x14ac:dyDescent="0.25">
      <c r="A686" t="s">
        <v>1403</v>
      </c>
      <c r="B686" s="2" t="s">
        <v>314</v>
      </c>
      <c r="C686">
        <v>0</v>
      </c>
    </row>
    <row r="687" spans="1:3" x14ac:dyDescent="0.25">
      <c r="A687" t="s">
        <v>1404</v>
      </c>
      <c r="B687" s="2" t="s">
        <v>314</v>
      </c>
      <c r="C687">
        <v>0</v>
      </c>
    </row>
    <row r="688" spans="1:3" x14ac:dyDescent="0.25">
      <c r="A688" t="s">
        <v>1405</v>
      </c>
      <c r="B688" s="2" t="s">
        <v>117</v>
      </c>
      <c r="C688">
        <v>2.85345E-132</v>
      </c>
    </row>
    <row r="689" spans="1:3" x14ac:dyDescent="0.25">
      <c r="A689" t="s">
        <v>1406</v>
      </c>
      <c r="B689" s="2" t="s">
        <v>0</v>
      </c>
      <c r="C689" t="s">
        <v>1</v>
      </c>
    </row>
    <row r="690" spans="1:3" x14ac:dyDescent="0.25">
      <c r="A690" t="s">
        <v>1407</v>
      </c>
      <c r="B690" s="2" t="s">
        <v>315</v>
      </c>
      <c r="C690">
        <v>0</v>
      </c>
    </row>
    <row r="691" spans="1:3" x14ac:dyDescent="0.25">
      <c r="A691" t="s">
        <v>1408</v>
      </c>
      <c r="B691" s="2" t="s">
        <v>24</v>
      </c>
      <c r="C691">
        <v>3.1093100000000001E-127</v>
      </c>
    </row>
    <row r="692" spans="1:3" x14ac:dyDescent="0.25">
      <c r="A692" t="s">
        <v>1409</v>
      </c>
      <c r="B692" s="2" t="s">
        <v>316</v>
      </c>
      <c r="C692">
        <v>7.2331100000000006E-133</v>
      </c>
    </row>
    <row r="693" spans="1:3" x14ac:dyDescent="0.25">
      <c r="A693" t="s">
        <v>1410</v>
      </c>
      <c r="B693" s="2" t="s">
        <v>317</v>
      </c>
      <c r="C693">
        <v>0</v>
      </c>
    </row>
    <row r="694" spans="1:3" x14ac:dyDescent="0.25">
      <c r="A694" t="s">
        <v>1411</v>
      </c>
      <c r="B694" s="2" t="s">
        <v>317</v>
      </c>
      <c r="C694">
        <v>0</v>
      </c>
    </row>
    <row r="695" spans="1:3" x14ac:dyDescent="0.25">
      <c r="A695" t="s">
        <v>1412</v>
      </c>
      <c r="B695" s="2" t="s">
        <v>24</v>
      </c>
      <c r="C695">
        <v>2.7781299999999999E-161</v>
      </c>
    </row>
    <row r="696" spans="1:3" x14ac:dyDescent="0.25">
      <c r="A696" t="s">
        <v>1413</v>
      </c>
      <c r="B696" s="2" t="s">
        <v>61</v>
      </c>
      <c r="C696">
        <v>0</v>
      </c>
    </row>
    <row r="697" spans="1:3" x14ac:dyDescent="0.25">
      <c r="A697" t="s">
        <v>1414</v>
      </c>
      <c r="B697" s="2" t="s">
        <v>12</v>
      </c>
      <c r="C697">
        <v>3.0640600000000001E-4</v>
      </c>
    </row>
    <row r="698" spans="1:3" x14ac:dyDescent="0.25">
      <c r="A698" t="s">
        <v>1415</v>
      </c>
      <c r="B698" s="2" t="s">
        <v>318</v>
      </c>
      <c r="C698">
        <v>1.6690500000000001E-147</v>
      </c>
    </row>
    <row r="699" spans="1:3" x14ac:dyDescent="0.25">
      <c r="A699" t="s">
        <v>1416</v>
      </c>
      <c r="B699" s="2" t="s">
        <v>319</v>
      </c>
      <c r="C699">
        <v>9.6393400000000004E-150</v>
      </c>
    </row>
    <row r="700" spans="1:3" x14ac:dyDescent="0.25">
      <c r="A700" t="s">
        <v>1417</v>
      </c>
      <c r="B700" s="2" t="s">
        <v>320</v>
      </c>
      <c r="C700">
        <v>0</v>
      </c>
    </row>
    <row r="701" spans="1:3" x14ac:dyDescent="0.25">
      <c r="A701" t="s">
        <v>1418</v>
      </c>
      <c r="B701" s="2" t="s">
        <v>321</v>
      </c>
      <c r="C701">
        <v>6.7098500000000003E-125</v>
      </c>
    </row>
    <row r="702" spans="1:3" x14ac:dyDescent="0.25">
      <c r="A702" t="s">
        <v>1419</v>
      </c>
      <c r="B702" s="2" t="s">
        <v>322</v>
      </c>
      <c r="C702">
        <v>0</v>
      </c>
    </row>
    <row r="703" spans="1:3" x14ac:dyDescent="0.25">
      <c r="A703" t="s">
        <v>1420</v>
      </c>
      <c r="B703" s="2" t="s">
        <v>323</v>
      </c>
      <c r="C703">
        <v>0</v>
      </c>
    </row>
    <row r="704" spans="1:3" x14ac:dyDescent="0.25">
      <c r="A704" t="s">
        <v>1421</v>
      </c>
      <c r="B704" s="2" t="s">
        <v>324</v>
      </c>
      <c r="C704">
        <v>0</v>
      </c>
    </row>
    <row r="705" spans="1:3" x14ac:dyDescent="0.25">
      <c r="A705" t="s">
        <v>1422</v>
      </c>
      <c r="B705" s="2" t="s">
        <v>325</v>
      </c>
      <c r="C705">
        <v>1.52718E-150</v>
      </c>
    </row>
    <row r="706" spans="1:3" x14ac:dyDescent="0.25">
      <c r="A706" t="s">
        <v>1423</v>
      </c>
      <c r="B706" s="2" t="s">
        <v>326</v>
      </c>
      <c r="C706">
        <v>0</v>
      </c>
    </row>
    <row r="707" spans="1:3" x14ac:dyDescent="0.25">
      <c r="A707" t="s">
        <v>1424</v>
      </c>
      <c r="B707" s="2" t="s">
        <v>327</v>
      </c>
      <c r="C707">
        <v>1.0719800000000001E-108</v>
      </c>
    </row>
    <row r="708" spans="1:3" x14ac:dyDescent="0.25">
      <c r="A708" t="s">
        <v>1425</v>
      </c>
      <c r="B708" s="2" t="s">
        <v>0</v>
      </c>
      <c r="C708" t="s">
        <v>1</v>
      </c>
    </row>
    <row r="709" spans="1:3" x14ac:dyDescent="0.25">
      <c r="A709" t="s">
        <v>1426</v>
      </c>
      <c r="B709" s="2" t="s">
        <v>328</v>
      </c>
      <c r="C709">
        <v>3.3817900000000002E-45</v>
      </c>
    </row>
    <row r="710" spans="1:3" x14ac:dyDescent="0.25">
      <c r="A710" t="s">
        <v>1427</v>
      </c>
      <c r="B710" s="2" t="s">
        <v>329</v>
      </c>
      <c r="C710">
        <v>0</v>
      </c>
    </row>
    <row r="711" spans="1:3" x14ac:dyDescent="0.25">
      <c r="A711" t="s">
        <v>1428</v>
      </c>
      <c r="B711" s="2" t="s">
        <v>0</v>
      </c>
      <c r="C711" t="s">
        <v>1</v>
      </c>
    </row>
    <row r="712" spans="1:3" x14ac:dyDescent="0.25">
      <c r="A712" t="s">
        <v>1429</v>
      </c>
      <c r="B712" s="2" t="s">
        <v>330</v>
      </c>
      <c r="C712">
        <v>8.2049399999999996E-68</v>
      </c>
    </row>
    <row r="713" spans="1:3" x14ac:dyDescent="0.25">
      <c r="A713" t="s">
        <v>1430</v>
      </c>
      <c r="B713" s="2" t="s">
        <v>193</v>
      </c>
      <c r="C713">
        <v>9.9891300000000005E-160</v>
      </c>
    </row>
    <row r="714" spans="1:3" x14ac:dyDescent="0.25">
      <c r="A714" t="s">
        <v>1431</v>
      </c>
      <c r="B714" s="2" t="s">
        <v>45</v>
      </c>
      <c r="C714">
        <v>5.4442899999999999E-34</v>
      </c>
    </row>
    <row r="715" spans="1:3" x14ac:dyDescent="0.25">
      <c r="A715" t="s">
        <v>1432</v>
      </c>
      <c r="B715" s="2" t="s">
        <v>45</v>
      </c>
      <c r="C715">
        <v>5.4442899999999999E-34</v>
      </c>
    </row>
    <row r="716" spans="1:3" x14ac:dyDescent="0.25">
      <c r="A716" t="s">
        <v>1433</v>
      </c>
      <c r="B716" s="2" t="s">
        <v>331</v>
      </c>
      <c r="C716">
        <v>0</v>
      </c>
    </row>
    <row r="717" spans="1:3" x14ac:dyDescent="0.25">
      <c r="A717" t="s">
        <v>1434</v>
      </c>
      <c r="B717" s="2" t="s">
        <v>331</v>
      </c>
      <c r="C717">
        <v>0</v>
      </c>
    </row>
    <row r="718" spans="1:3" x14ac:dyDescent="0.25">
      <c r="A718" t="s">
        <v>1435</v>
      </c>
      <c r="B718" s="2" t="s">
        <v>332</v>
      </c>
      <c r="C718">
        <v>2.4313900000000001E-162</v>
      </c>
    </row>
    <row r="719" spans="1:3" x14ac:dyDescent="0.25">
      <c r="A719" t="s">
        <v>1436</v>
      </c>
      <c r="B719" s="2" t="s">
        <v>332</v>
      </c>
      <c r="C719">
        <v>2.4313900000000001E-162</v>
      </c>
    </row>
    <row r="720" spans="1:3" x14ac:dyDescent="0.25">
      <c r="A720" t="s">
        <v>1437</v>
      </c>
      <c r="B720" s="2" t="s">
        <v>0</v>
      </c>
      <c r="C720" t="s">
        <v>1</v>
      </c>
    </row>
    <row r="721" spans="1:3" x14ac:dyDescent="0.25">
      <c r="A721" t="s">
        <v>1438</v>
      </c>
      <c r="B721" s="2" t="s">
        <v>333</v>
      </c>
      <c r="C721">
        <v>0</v>
      </c>
    </row>
    <row r="722" spans="1:3" x14ac:dyDescent="0.25">
      <c r="A722" t="s">
        <v>1439</v>
      </c>
      <c r="B722" s="2" t="s">
        <v>0</v>
      </c>
      <c r="C722" t="s">
        <v>1</v>
      </c>
    </row>
    <row r="723" spans="1:3" x14ac:dyDescent="0.25">
      <c r="A723" t="s">
        <v>1440</v>
      </c>
      <c r="B723" s="2" t="s">
        <v>334</v>
      </c>
      <c r="C723">
        <v>5.5818199999999996E-38</v>
      </c>
    </row>
    <row r="724" spans="1:3" x14ac:dyDescent="0.25">
      <c r="A724" t="s">
        <v>1441</v>
      </c>
      <c r="B724" s="2" t="s">
        <v>334</v>
      </c>
      <c r="C724">
        <v>5.5818199999999996E-38</v>
      </c>
    </row>
    <row r="725" spans="1:3" x14ac:dyDescent="0.25">
      <c r="A725" t="s">
        <v>1442</v>
      </c>
      <c r="B725" s="2" t="s">
        <v>59</v>
      </c>
      <c r="C725">
        <v>0</v>
      </c>
    </row>
    <row r="726" spans="1:3" x14ac:dyDescent="0.25">
      <c r="A726" t="s">
        <v>1443</v>
      </c>
      <c r="B726" s="2" t="s">
        <v>335</v>
      </c>
      <c r="C726">
        <v>0</v>
      </c>
    </row>
    <row r="727" spans="1:3" x14ac:dyDescent="0.25">
      <c r="A727" t="s">
        <v>1444</v>
      </c>
      <c r="B727" s="2" t="s">
        <v>336</v>
      </c>
      <c r="C727">
        <v>0</v>
      </c>
    </row>
    <row r="728" spans="1:3" x14ac:dyDescent="0.25">
      <c r="A728" t="s">
        <v>1445</v>
      </c>
      <c r="B728" s="2" t="s">
        <v>337</v>
      </c>
      <c r="C728">
        <v>2.4774399999999999E-99</v>
      </c>
    </row>
    <row r="729" spans="1:3" x14ac:dyDescent="0.25">
      <c r="A729" t="s">
        <v>1446</v>
      </c>
      <c r="B729" s="2" t="s">
        <v>45</v>
      </c>
      <c r="C729">
        <v>0</v>
      </c>
    </row>
    <row r="730" spans="1:3" x14ac:dyDescent="0.25">
      <c r="A730" t="s">
        <v>1447</v>
      </c>
      <c r="B730" s="2" t="s">
        <v>318</v>
      </c>
      <c r="C730">
        <v>1.71947E-135</v>
      </c>
    </row>
    <row r="731" spans="1:3" x14ac:dyDescent="0.25">
      <c r="A731" t="s">
        <v>1448</v>
      </c>
      <c r="B731" s="2" t="s">
        <v>338</v>
      </c>
      <c r="C731">
        <v>2.69331E-110</v>
      </c>
    </row>
    <row r="732" spans="1:3" x14ac:dyDescent="0.25">
      <c r="A732" t="s">
        <v>1449</v>
      </c>
      <c r="B732" s="2" t="s">
        <v>339</v>
      </c>
      <c r="C732">
        <v>0</v>
      </c>
    </row>
    <row r="733" spans="1:3" x14ac:dyDescent="0.25">
      <c r="A733" t="s">
        <v>1450</v>
      </c>
      <c r="B733" s="2" t="s">
        <v>340</v>
      </c>
      <c r="C733">
        <v>0</v>
      </c>
    </row>
    <row r="734" spans="1:3" x14ac:dyDescent="0.25">
      <c r="A734" t="s">
        <v>1451</v>
      </c>
      <c r="B734" s="2" t="s">
        <v>295</v>
      </c>
      <c r="C734">
        <v>3.7899000000000002E-145</v>
      </c>
    </row>
    <row r="735" spans="1:3" x14ac:dyDescent="0.25">
      <c r="A735" t="s">
        <v>1452</v>
      </c>
      <c r="B735" s="2" t="s">
        <v>341</v>
      </c>
      <c r="C735">
        <v>0</v>
      </c>
    </row>
    <row r="736" spans="1:3" x14ac:dyDescent="0.25">
      <c r="A736" t="s">
        <v>1453</v>
      </c>
      <c r="B736" s="2" t="s">
        <v>59</v>
      </c>
      <c r="C736">
        <v>0</v>
      </c>
    </row>
    <row r="737" spans="1:3" x14ac:dyDescent="0.25">
      <c r="A737" t="s">
        <v>1454</v>
      </c>
      <c r="B737" s="2" t="s">
        <v>342</v>
      </c>
      <c r="C737">
        <v>6.9984900000000006E-80</v>
      </c>
    </row>
    <row r="738" spans="1:3" x14ac:dyDescent="0.25">
      <c r="A738" t="s">
        <v>1455</v>
      </c>
      <c r="B738" s="2" t="s">
        <v>342</v>
      </c>
      <c r="C738">
        <v>6.9984900000000006E-80</v>
      </c>
    </row>
    <row r="739" spans="1:3" x14ac:dyDescent="0.25">
      <c r="A739" t="s">
        <v>1456</v>
      </c>
      <c r="B739" s="2" t="s">
        <v>343</v>
      </c>
      <c r="C739">
        <v>1.4885100000000001E-164</v>
      </c>
    </row>
    <row r="740" spans="1:3" x14ac:dyDescent="0.25">
      <c r="A740" t="s">
        <v>1457</v>
      </c>
      <c r="B740" s="2" t="s">
        <v>15</v>
      </c>
      <c r="C740">
        <v>2.1079700000000001E-9</v>
      </c>
    </row>
    <row r="741" spans="1:3" x14ac:dyDescent="0.25">
      <c r="A741" t="s">
        <v>1458</v>
      </c>
      <c r="B741" s="2" t="s">
        <v>4</v>
      </c>
      <c r="C741">
        <v>0</v>
      </c>
    </row>
    <row r="742" spans="1:3" x14ac:dyDescent="0.25">
      <c r="A742" t="s">
        <v>1459</v>
      </c>
      <c r="B742" s="2" t="s">
        <v>344</v>
      </c>
      <c r="C742">
        <v>3.20582E-50</v>
      </c>
    </row>
    <row r="743" spans="1:3" x14ac:dyDescent="0.25">
      <c r="A743" t="s">
        <v>1460</v>
      </c>
      <c r="B743" s="2" t="s">
        <v>345</v>
      </c>
      <c r="C743">
        <v>0</v>
      </c>
    </row>
    <row r="744" spans="1:3" x14ac:dyDescent="0.25">
      <c r="A744" t="s">
        <v>1461</v>
      </c>
      <c r="B744" s="2" t="s">
        <v>346</v>
      </c>
      <c r="C744">
        <v>1.05957E-78</v>
      </c>
    </row>
    <row r="745" spans="1:3" x14ac:dyDescent="0.25">
      <c r="A745" t="s">
        <v>1462</v>
      </c>
      <c r="B745" s="2" t="s">
        <v>0</v>
      </c>
      <c r="C745" t="s">
        <v>1</v>
      </c>
    </row>
    <row r="746" spans="1:3" x14ac:dyDescent="0.25">
      <c r="A746" t="s">
        <v>1463</v>
      </c>
      <c r="B746" s="2" t="s">
        <v>272</v>
      </c>
      <c r="C746">
        <v>9.6832099999999998E-177</v>
      </c>
    </row>
    <row r="747" spans="1:3" x14ac:dyDescent="0.25">
      <c r="A747" t="s">
        <v>1464</v>
      </c>
      <c r="B747" s="2" t="s">
        <v>347</v>
      </c>
      <c r="C747">
        <v>2.2046599999999999E-179</v>
      </c>
    </row>
    <row r="748" spans="1:3" x14ac:dyDescent="0.25">
      <c r="A748" t="s">
        <v>1465</v>
      </c>
      <c r="B748" s="2" t="s">
        <v>347</v>
      </c>
      <c r="C748">
        <v>2.2046599999999999E-179</v>
      </c>
    </row>
    <row r="749" spans="1:3" x14ac:dyDescent="0.25">
      <c r="A749" t="s">
        <v>1466</v>
      </c>
      <c r="B749" s="2" t="s">
        <v>347</v>
      </c>
      <c r="C749">
        <v>2.2046599999999999E-179</v>
      </c>
    </row>
    <row r="750" spans="1:3" x14ac:dyDescent="0.25">
      <c r="A750" t="s">
        <v>1467</v>
      </c>
      <c r="B750" s="2" t="s">
        <v>348</v>
      </c>
      <c r="C750">
        <v>4.2338400000000001E-69</v>
      </c>
    </row>
    <row r="751" spans="1:3" x14ac:dyDescent="0.25">
      <c r="A751" t="s">
        <v>1468</v>
      </c>
      <c r="B751" s="2" t="s">
        <v>297</v>
      </c>
      <c r="C751">
        <v>7.6393400000000001E-180</v>
      </c>
    </row>
    <row r="752" spans="1:3" x14ac:dyDescent="0.25">
      <c r="A752" t="s">
        <v>1469</v>
      </c>
      <c r="B752" s="2" t="s">
        <v>349</v>
      </c>
      <c r="C752">
        <v>0</v>
      </c>
    </row>
    <row r="753" spans="1:3" x14ac:dyDescent="0.25">
      <c r="A753" t="s">
        <v>1470</v>
      </c>
      <c r="B753" s="2" t="s">
        <v>350</v>
      </c>
      <c r="C753">
        <v>2.1741700000000001E-98</v>
      </c>
    </row>
    <row r="754" spans="1:3" x14ac:dyDescent="0.25">
      <c r="A754" t="s">
        <v>1471</v>
      </c>
      <c r="B754" s="2" t="s">
        <v>24</v>
      </c>
      <c r="C754">
        <v>0</v>
      </c>
    </row>
    <row r="755" spans="1:3" x14ac:dyDescent="0.25">
      <c r="A755" t="s">
        <v>1472</v>
      </c>
      <c r="B755" s="2" t="s">
        <v>351</v>
      </c>
      <c r="C755">
        <v>0</v>
      </c>
    </row>
    <row r="756" spans="1:3" x14ac:dyDescent="0.25">
      <c r="A756" t="s">
        <v>1473</v>
      </c>
      <c r="B756" s="2" t="s">
        <v>352</v>
      </c>
      <c r="C756">
        <v>0</v>
      </c>
    </row>
    <row r="757" spans="1:3" x14ac:dyDescent="0.25">
      <c r="A757" t="s">
        <v>1474</v>
      </c>
      <c r="B757" s="2" t="s">
        <v>4</v>
      </c>
      <c r="C757">
        <v>1.7995299999999999E-138</v>
      </c>
    </row>
    <row r="758" spans="1:3" x14ac:dyDescent="0.25">
      <c r="A758" t="s">
        <v>1475</v>
      </c>
      <c r="B758" s="2" t="s">
        <v>0</v>
      </c>
      <c r="C758" t="s">
        <v>1</v>
      </c>
    </row>
    <row r="759" spans="1:3" x14ac:dyDescent="0.25">
      <c r="A759" t="s">
        <v>1476</v>
      </c>
      <c r="B759" s="2" t="s">
        <v>0</v>
      </c>
      <c r="C759" t="s">
        <v>1</v>
      </c>
    </row>
    <row r="760" spans="1:3" x14ac:dyDescent="0.25">
      <c r="A760" t="s">
        <v>1477</v>
      </c>
      <c r="B760" s="2" t="s">
        <v>353</v>
      </c>
      <c r="C760">
        <v>1.20129E-150</v>
      </c>
    </row>
    <row r="761" spans="1:3" x14ac:dyDescent="0.25">
      <c r="A761" t="s">
        <v>1478</v>
      </c>
      <c r="B761" s="2" t="s">
        <v>354</v>
      </c>
      <c r="C761">
        <v>7.3939099999999999E-87</v>
      </c>
    </row>
    <row r="762" spans="1:3" x14ac:dyDescent="0.25">
      <c r="A762" t="s">
        <v>1479</v>
      </c>
      <c r="B762" s="2" t="s">
        <v>355</v>
      </c>
      <c r="C762">
        <v>0</v>
      </c>
    </row>
    <row r="763" spans="1:3" x14ac:dyDescent="0.25">
      <c r="A763" t="s">
        <v>1480</v>
      </c>
      <c r="B763" s="2" t="s">
        <v>356</v>
      </c>
      <c r="C763">
        <v>0</v>
      </c>
    </row>
    <row r="764" spans="1:3" x14ac:dyDescent="0.25">
      <c r="A764" t="s">
        <v>1481</v>
      </c>
      <c r="B764" s="2" t="s">
        <v>357</v>
      </c>
      <c r="C764">
        <v>0</v>
      </c>
    </row>
    <row r="765" spans="1:3" x14ac:dyDescent="0.25">
      <c r="A765" t="s">
        <v>1482</v>
      </c>
      <c r="B765" s="2" t="s">
        <v>92</v>
      </c>
      <c r="C765">
        <v>3.30689E-38</v>
      </c>
    </row>
    <row r="766" spans="1:3" x14ac:dyDescent="0.25">
      <c r="A766" t="s">
        <v>1483</v>
      </c>
      <c r="B766" s="2" t="s">
        <v>358</v>
      </c>
      <c r="C766">
        <v>0</v>
      </c>
    </row>
    <row r="767" spans="1:3" x14ac:dyDescent="0.25">
      <c r="A767" t="s">
        <v>1484</v>
      </c>
      <c r="B767" s="2" t="s">
        <v>359</v>
      </c>
      <c r="C767">
        <v>1.35137E-114</v>
      </c>
    </row>
    <row r="768" spans="1:3" x14ac:dyDescent="0.25">
      <c r="A768" t="s">
        <v>1485</v>
      </c>
      <c r="B768" s="2" t="s">
        <v>360</v>
      </c>
      <c r="C768">
        <v>0</v>
      </c>
    </row>
    <row r="769" spans="1:3" x14ac:dyDescent="0.25">
      <c r="A769" t="s">
        <v>1486</v>
      </c>
      <c r="B769" s="2" t="s">
        <v>0</v>
      </c>
      <c r="C769" t="s">
        <v>1</v>
      </c>
    </row>
    <row r="770" spans="1:3" x14ac:dyDescent="0.25">
      <c r="A770" t="s">
        <v>1487</v>
      </c>
      <c r="B770" s="2" t="s">
        <v>361</v>
      </c>
      <c r="C770">
        <v>4.3368500000000002E-171</v>
      </c>
    </row>
    <row r="771" spans="1:3" x14ac:dyDescent="0.25">
      <c r="A771" t="s">
        <v>1488</v>
      </c>
      <c r="B771" s="2" t="s">
        <v>362</v>
      </c>
      <c r="C771">
        <v>1.7172099999999999E-164</v>
      </c>
    </row>
    <row r="772" spans="1:3" x14ac:dyDescent="0.25">
      <c r="A772" t="s">
        <v>1489</v>
      </c>
      <c r="B772" s="2" t="s">
        <v>362</v>
      </c>
      <c r="C772">
        <v>1.7172099999999999E-164</v>
      </c>
    </row>
    <row r="773" spans="1:3" x14ac:dyDescent="0.25">
      <c r="A773" t="s">
        <v>1490</v>
      </c>
      <c r="B773" s="2" t="s">
        <v>362</v>
      </c>
      <c r="C773">
        <v>1.7172099999999999E-164</v>
      </c>
    </row>
    <row r="774" spans="1:3" x14ac:dyDescent="0.25">
      <c r="A774" t="s">
        <v>1491</v>
      </c>
      <c r="B774" s="2" t="s">
        <v>363</v>
      </c>
      <c r="C774">
        <v>0</v>
      </c>
    </row>
    <row r="775" spans="1:3" x14ac:dyDescent="0.25">
      <c r="A775" t="s">
        <v>1492</v>
      </c>
      <c r="B775" s="2" t="s">
        <v>364</v>
      </c>
      <c r="C775">
        <v>0</v>
      </c>
    </row>
    <row r="776" spans="1:3" x14ac:dyDescent="0.25">
      <c r="A776" t="s">
        <v>1493</v>
      </c>
      <c r="B776" s="2" t="s">
        <v>24</v>
      </c>
      <c r="C776">
        <v>5.2104099999999996E-96</v>
      </c>
    </row>
    <row r="777" spans="1:3" x14ac:dyDescent="0.25">
      <c r="A777" t="s">
        <v>1494</v>
      </c>
      <c r="B777" s="2" t="s">
        <v>365</v>
      </c>
      <c r="C777">
        <v>3.3613600000000001E-139</v>
      </c>
    </row>
    <row r="778" spans="1:3" x14ac:dyDescent="0.25">
      <c r="A778" t="s">
        <v>1495</v>
      </c>
      <c r="B778" s="2" t="s">
        <v>366</v>
      </c>
      <c r="C778">
        <v>0</v>
      </c>
    </row>
    <row r="779" spans="1:3" x14ac:dyDescent="0.25">
      <c r="A779" t="s">
        <v>1496</v>
      </c>
      <c r="B779" s="2" t="s">
        <v>367</v>
      </c>
      <c r="C779">
        <v>0</v>
      </c>
    </row>
    <row r="780" spans="1:3" x14ac:dyDescent="0.25">
      <c r="A780" t="s">
        <v>1497</v>
      </c>
      <c r="B780" s="2" t="s">
        <v>187</v>
      </c>
      <c r="C780">
        <v>1.39241E-71</v>
      </c>
    </row>
    <row r="781" spans="1:3" x14ac:dyDescent="0.25">
      <c r="A781" t="s">
        <v>1498</v>
      </c>
      <c r="B781" s="2" t="s">
        <v>368</v>
      </c>
      <c r="C781">
        <v>0</v>
      </c>
    </row>
    <row r="782" spans="1:3" x14ac:dyDescent="0.25">
      <c r="A782" t="s">
        <v>1499</v>
      </c>
      <c r="B782" s="2" t="s">
        <v>369</v>
      </c>
      <c r="C782">
        <v>4.7184399999999999E-110</v>
      </c>
    </row>
    <row r="783" spans="1:3" x14ac:dyDescent="0.25">
      <c r="A783" t="s">
        <v>1500</v>
      </c>
      <c r="B783" s="2" t="s">
        <v>0</v>
      </c>
      <c r="C783" t="s">
        <v>1</v>
      </c>
    </row>
    <row r="784" spans="1:3" x14ac:dyDescent="0.25">
      <c r="A784" t="s">
        <v>1501</v>
      </c>
      <c r="B784" s="2" t="s">
        <v>370</v>
      </c>
      <c r="C784">
        <v>0</v>
      </c>
    </row>
    <row r="785" spans="1:3" x14ac:dyDescent="0.25">
      <c r="A785" t="s">
        <v>1502</v>
      </c>
      <c r="B785" s="2" t="s">
        <v>59</v>
      </c>
      <c r="C785">
        <v>0</v>
      </c>
    </row>
    <row r="786" spans="1:3" x14ac:dyDescent="0.25">
      <c r="A786" t="s">
        <v>1503</v>
      </c>
      <c r="B786" s="2" t="s">
        <v>294</v>
      </c>
      <c r="C786">
        <v>2.0757499999999999E-5</v>
      </c>
    </row>
    <row r="787" spans="1:3" x14ac:dyDescent="0.25">
      <c r="A787" t="s">
        <v>1504</v>
      </c>
      <c r="B787" s="2" t="s">
        <v>96</v>
      </c>
      <c r="C787">
        <v>5.8462599999999994E-107</v>
      </c>
    </row>
    <row r="788" spans="1:3" x14ac:dyDescent="0.25">
      <c r="A788" t="s">
        <v>1505</v>
      </c>
      <c r="B788" s="2" t="s">
        <v>371</v>
      </c>
      <c r="C788">
        <v>4.9984199999999997E-174</v>
      </c>
    </row>
    <row r="789" spans="1:3" x14ac:dyDescent="0.25">
      <c r="A789" t="s">
        <v>1506</v>
      </c>
      <c r="B789" s="2" t="s">
        <v>372</v>
      </c>
      <c r="C789">
        <v>1.6508E-80</v>
      </c>
    </row>
    <row r="790" spans="1:3" x14ac:dyDescent="0.25">
      <c r="A790" t="s">
        <v>1507</v>
      </c>
      <c r="B790" s="2" t="s">
        <v>373</v>
      </c>
      <c r="C790">
        <v>0</v>
      </c>
    </row>
    <row r="791" spans="1:3" x14ac:dyDescent="0.25">
      <c r="A791" t="s">
        <v>1508</v>
      </c>
      <c r="B791" s="2" t="s">
        <v>374</v>
      </c>
      <c r="C791">
        <v>0</v>
      </c>
    </row>
    <row r="792" spans="1:3" x14ac:dyDescent="0.25">
      <c r="A792" t="s">
        <v>1509</v>
      </c>
      <c r="B792" s="2" t="s">
        <v>375</v>
      </c>
      <c r="C792">
        <v>0</v>
      </c>
    </row>
    <row r="793" spans="1:3" x14ac:dyDescent="0.25">
      <c r="A793" t="s">
        <v>1510</v>
      </c>
      <c r="B793" s="2" t="s">
        <v>375</v>
      </c>
      <c r="C793">
        <v>0</v>
      </c>
    </row>
    <row r="794" spans="1:3" x14ac:dyDescent="0.25">
      <c r="A794" t="s">
        <v>1511</v>
      </c>
      <c r="B794" s="2" t="s">
        <v>376</v>
      </c>
      <c r="C794">
        <v>0</v>
      </c>
    </row>
    <row r="795" spans="1:3" x14ac:dyDescent="0.25">
      <c r="A795" t="s">
        <v>1512</v>
      </c>
      <c r="B795" s="2" t="s">
        <v>377</v>
      </c>
      <c r="C795">
        <v>0</v>
      </c>
    </row>
    <row r="796" spans="1:3" x14ac:dyDescent="0.25">
      <c r="A796" t="s">
        <v>1513</v>
      </c>
      <c r="B796" s="2" t="s">
        <v>378</v>
      </c>
      <c r="C796">
        <v>7.8054300000000004E-13</v>
      </c>
    </row>
    <row r="797" spans="1:3" x14ac:dyDescent="0.25">
      <c r="A797" t="s">
        <v>1514</v>
      </c>
      <c r="B797" s="2" t="s">
        <v>0</v>
      </c>
      <c r="C797" t="s">
        <v>1</v>
      </c>
    </row>
    <row r="798" spans="1:3" x14ac:dyDescent="0.25">
      <c r="A798" t="s">
        <v>1515</v>
      </c>
      <c r="B798" s="2" t="s">
        <v>379</v>
      </c>
      <c r="C798">
        <v>0</v>
      </c>
    </row>
    <row r="799" spans="1:3" x14ac:dyDescent="0.25">
      <c r="A799" t="s">
        <v>1516</v>
      </c>
      <c r="B799" s="2" t="s">
        <v>380</v>
      </c>
      <c r="C799">
        <v>3.4603699999999997E-30</v>
      </c>
    </row>
    <row r="800" spans="1:3" x14ac:dyDescent="0.25">
      <c r="A800" t="s">
        <v>1517</v>
      </c>
      <c r="B800" s="2" t="s">
        <v>381</v>
      </c>
      <c r="C800">
        <v>2.9300899999999999E-78</v>
      </c>
    </row>
    <row r="801" spans="1:3" x14ac:dyDescent="0.25">
      <c r="A801" t="s">
        <v>1518</v>
      </c>
      <c r="B801" s="2" t="s">
        <v>19</v>
      </c>
      <c r="C801">
        <v>1.0854E-18</v>
      </c>
    </row>
    <row r="802" spans="1:3" x14ac:dyDescent="0.25">
      <c r="A802" t="s">
        <v>1519</v>
      </c>
      <c r="B802" s="2" t="s">
        <v>382</v>
      </c>
      <c r="C802">
        <v>1.1388100000000001E-118</v>
      </c>
    </row>
    <row r="803" spans="1:3" x14ac:dyDescent="0.25">
      <c r="A803" t="s">
        <v>1520</v>
      </c>
      <c r="B803" s="2" t="s">
        <v>0</v>
      </c>
      <c r="C803" t="s">
        <v>1</v>
      </c>
    </row>
    <row r="804" spans="1:3" x14ac:dyDescent="0.25">
      <c r="A804" t="s">
        <v>1521</v>
      </c>
      <c r="B804" s="2" t="s">
        <v>383</v>
      </c>
      <c r="C804">
        <v>1.99173E-128</v>
      </c>
    </row>
    <row r="805" spans="1:3" x14ac:dyDescent="0.25">
      <c r="A805" t="s">
        <v>1522</v>
      </c>
      <c r="B805" s="2" t="s">
        <v>377</v>
      </c>
      <c r="C805">
        <v>2.98417E-148</v>
      </c>
    </row>
    <row r="806" spans="1:3" x14ac:dyDescent="0.25">
      <c r="A806" t="s">
        <v>1523</v>
      </c>
      <c r="B806" s="2" t="s">
        <v>384</v>
      </c>
      <c r="C806">
        <v>0</v>
      </c>
    </row>
    <row r="807" spans="1:3" x14ac:dyDescent="0.25">
      <c r="A807" t="s">
        <v>1524</v>
      </c>
      <c r="B807" s="2" t="s">
        <v>385</v>
      </c>
      <c r="C807">
        <v>2.2840200000000002E-180</v>
      </c>
    </row>
    <row r="808" spans="1:3" x14ac:dyDescent="0.25">
      <c r="A808" t="s">
        <v>1525</v>
      </c>
      <c r="B808" s="2" t="s">
        <v>386</v>
      </c>
      <c r="C808">
        <v>3.8538000000000002E-86</v>
      </c>
    </row>
    <row r="809" spans="1:3" x14ac:dyDescent="0.25">
      <c r="A809" t="s">
        <v>1526</v>
      </c>
      <c r="B809" s="2" t="s">
        <v>0</v>
      </c>
      <c r="C809" t="s">
        <v>1</v>
      </c>
    </row>
    <row r="810" spans="1:3" x14ac:dyDescent="0.25">
      <c r="A810" t="s">
        <v>1527</v>
      </c>
      <c r="B810" s="2" t="s">
        <v>387</v>
      </c>
      <c r="C810">
        <v>3.8446900000000001E-8</v>
      </c>
    </row>
    <row r="811" spans="1:3" x14ac:dyDescent="0.25">
      <c r="A811" t="s">
        <v>1528</v>
      </c>
      <c r="B811" s="2" t="s">
        <v>19</v>
      </c>
      <c r="C811">
        <v>4.5646899999999999E-11</v>
      </c>
    </row>
    <row r="812" spans="1:3" x14ac:dyDescent="0.25">
      <c r="A812" t="s">
        <v>1529</v>
      </c>
      <c r="B812" s="2" t="s">
        <v>0</v>
      </c>
      <c r="C812" t="s">
        <v>1</v>
      </c>
    </row>
    <row r="813" spans="1:3" x14ac:dyDescent="0.25">
      <c r="A813" t="s">
        <v>1530</v>
      </c>
      <c r="B813" s="2" t="s">
        <v>0</v>
      </c>
      <c r="C813" t="s">
        <v>1</v>
      </c>
    </row>
    <row r="814" spans="1:3" x14ac:dyDescent="0.25">
      <c r="A814" t="s">
        <v>1531</v>
      </c>
      <c r="B814" s="2" t="s">
        <v>388</v>
      </c>
      <c r="C814">
        <v>1.35128E-30</v>
      </c>
    </row>
    <row r="815" spans="1:3" x14ac:dyDescent="0.25">
      <c r="A815" t="s">
        <v>1532</v>
      </c>
      <c r="B815" s="2" t="s">
        <v>389</v>
      </c>
      <c r="C815">
        <v>2.77324E-68</v>
      </c>
    </row>
    <row r="816" spans="1:3" x14ac:dyDescent="0.25">
      <c r="A816" t="s">
        <v>1533</v>
      </c>
      <c r="B816" s="2" t="s">
        <v>389</v>
      </c>
      <c r="C816">
        <v>2.77324E-68</v>
      </c>
    </row>
    <row r="817" spans="1:3" x14ac:dyDescent="0.25">
      <c r="A817" t="s">
        <v>1534</v>
      </c>
      <c r="B817" s="2" t="s">
        <v>390</v>
      </c>
      <c r="C817">
        <v>2.1536200000000002E-112</v>
      </c>
    </row>
    <row r="818" spans="1:3" x14ac:dyDescent="0.25">
      <c r="A818" t="s">
        <v>1535</v>
      </c>
      <c r="B818" s="2" t="s">
        <v>391</v>
      </c>
      <c r="C818">
        <v>4.2820800000000002E-68</v>
      </c>
    </row>
    <row r="819" spans="1:3" x14ac:dyDescent="0.25">
      <c r="A819" t="s">
        <v>1536</v>
      </c>
      <c r="B819" s="2" t="s">
        <v>391</v>
      </c>
      <c r="C819">
        <v>4.2820800000000002E-68</v>
      </c>
    </row>
    <row r="820" spans="1:3" x14ac:dyDescent="0.25">
      <c r="A820" t="s">
        <v>1537</v>
      </c>
      <c r="B820" s="2" t="s">
        <v>392</v>
      </c>
      <c r="C820">
        <v>0</v>
      </c>
    </row>
    <row r="821" spans="1:3" x14ac:dyDescent="0.25">
      <c r="A821" t="s">
        <v>1538</v>
      </c>
      <c r="B821" s="2" t="s">
        <v>393</v>
      </c>
      <c r="C821">
        <v>1.0581299999999999E-117</v>
      </c>
    </row>
    <row r="822" spans="1:3" x14ac:dyDescent="0.25">
      <c r="A822" t="s">
        <v>1539</v>
      </c>
      <c r="B822" s="2" t="s">
        <v>394</v>
      </c>
      <c r="C822">
        <v>0</v>
      </c>
    </row>
    <row r="823" spans="1:3" x14ac:dyDescent="0.25">
      <c r="A823" t="s">
        <v>1540</v>
      </c>
      <c r="B823" s="2" t="s">
        <v>395</v>
      </c>
      <c r="C823">
        <v>0</v>
      </c>
    </row>
    <row r="824" spans="1:3" x14ac:dyDescent="0.25">
      <c r="A824" t="s">
        <v>1541</v>
      </c>
      <c r="B824" s="2" t="s">
        <v>193</v>
      </c>
      <c r="C824">
        <v>3.57598E-84</v>
      </c>
    </row>
    <row r="825" spans="1:3" x14ac:dyDescent="0.25">
      <c r="A825" t="s">
        <v>1542</v>
      </c>
      <c r="B825" s="2" t="s">
        <v>384</v>
      </c>
      <c r="C825">
        <v>0</v>
      </c>
    </row>
    <row r="826" spans="1:3" x14ac:dyDescent="0.25">
      <c r="A826" t="s">
        <v>1543</v>
      </c>
      <c r="B826" s="2" t="s">
        <v>384</v>
      </c>
      <c r="C826">
        <v>0</v>
      </c>
    </row>
    <row r="827" spans="1:3" x14ac:dyDescent="0.25">
      <c r="A827" t="s">
        <v>1544</v>
      </c>
      <c r="B827" s="2" t="s">
        <v>396</v>
      </c>
      <c r="C827">
        <v>7.5876800000000004E-45</v>
      </c>
    </row>
    <row r="828" spans="1:3" x14ac:dyDescent="0.25">
      <c r="A828" t="s">
        <v>1545</v>
      </c>
      <c r="B828" s="2" t="s">
        <v>397</v>
      </c>
      <c r="C828">
        <v>0</v>
      </c>
    </row>
    <row r="829" spans="1:3" x14ac:dyDescent="0.25">
      <c r="A829" t="s">
        <v>1546</v>
      </c>
      <c r="B829" s="2" t="s">
        <v>397</v>
      </c>
      <c r="C829">
        <v>0</v>
      </c>
    </row>
    <row r="830" spans="1:3" x14ac:dyDescent="0.25">
      <c r="A830" t="s">
        <v>1547</v>
      </c>
      <c r="B830" s="2" t="s">
        <v>398</v>
      </c>
      <c r="C830">
        <v>2.37048E-51</v>
      </c>
    </row>
    <row r="831" spans="1:3" x14ac:dyDescent="0.25">
      <c r="A831" t="s">
        <v>1548</v>
      </c>
      <c r="B831" s="2" t="s">
        <v>398</v>
      </c>
      <c r="C831">
        <v>2.37048E-51</v>
      </c>
    </row>
    <row r="832" spans="1:3" x14ac:dyDescent="0.25">
      <c r="A832" t="s">
        <v>1549</v>
      </c>
      <c r="B832" s="2" t="s">
        <v>399</v>
      </c>
      <c r="C832">
        <v>1.67004E-5</v>
      </c>
    </row>
    <row r="833" spans="1:3" x14ac:dyDescent="0.25">
      <c r="A833" t="s">
        <v>1550</v>
      </c>
      <c r="B833" s="2" t="s">
        <v>400</v>
      </c>
      <c r="C833">
        <v>1.60166E-177</v>
      </c>
    </row>
    <row r="834" spans="1:3" x14ac:dyDescent="0.25">
      <c r="A834" t="s">
        <v>1551</v>
      </c>
      <c r="B834" s="2" t="s">
        <v>400</v>
      </c>
      <c r="C834">
        <v>1.60166E-177</v>
      </c>
    </row>
    <row r="835" spans="1:3" x14ac:dyDescent="0.25">
      <c r="A835" t="s">
        <v>1552</v>
      </c>
      <c r="B835" s="2" t="s">
        <v>400</v>
      </c>
      <c r="C835">
        <v>1.60166E-177</v>
      </c>
    </row>
    <row r="836" spans="1:3" x14ac:dyDescent="0.25">
      <c r="A836" t="s">
        <v>1553</v>
      </c>
      <c r="B836" s="2" t="s">
        <v>19</v>
      </c>
      <c r="C836">
        <v>9.4129999999999999E-7</v>
      </c>
    </row>
    <row r="837" spans="1:3" x14ac:dyDescent="0.25">
      <c r="A837" t="s">
        <v>1554</v>
      </c>
      <c r="B837" s="2" t="s">
        <v>401</v>
      </c>
      <c r="C837">
        <v>9.3086500000000003E-98</v>
      </c>
    </row>
    <row r="838" spans="1:3" x14ac:dyDescent="0.25">
      <c r="A838" t="s">
        <v>1555</v>
      </c>
      <c r="B838" s="2" t="s">
        <v>401</v>
      </c>
      <c r="C838">
        <v>9.3086500000000003E-98</v>
      </c>
    </row>
    <row r="839" spans="1:3" x14ac:dyDescent="0.25">
      <c r="A839" t="s">
        <v>1556</v>
      </c>
      <c r="B839" s="2" t="s">
        <v>402</v>
      </c>
      <c r="C839">
        <v>5.4985700000000002E-122</v>
      </c>
    </row>
    <row r="840" spans="1:3" x14ac:dyDescent="0.25">
      <c r="A840" t="s">
        <v>1557</v>
      </c>
      <c r="B840" s="2" t="s">
        <v>403</v>
      </c>
      <c r="C840">
        <v>2.0050900000000001E-18</v>
      </c>
    </row>
    <row r="841" spans="1:3" x14ac:dyDescent="0.25">
      <c r="A841" t="s">
        <v>1558</v>
      </c>
      <c r="B841" s="2" t="s">
        <v>404</v>
      </c>
      <c r="C841">
        <v>1.08288E-46</v>
      </c>
    </row>
    <row r="842" spans="1:3" x14ac:dyDescent="0.25">
      <c r="A842" t="s">
        <v>1559</v>
      </c>
      <c r="B842" s="2" t="s">
        <v>405</v>
      </c>
      <c r="C842">
        <v>2.07775E-165</v>
      </c>
    </row>
    <row r="843" spans="1:3" x14ac:dyDescent="0.25">
      <c r="A843" t="s">
        <v>1560</v>
      </c>
      <c r="B843" s="2" t="s">
        <v>406</v>
      </c>
      <c r="C843">
        <v>2.6326699999999999E-124</v>
      </c>
    </row>
    <row r="844" spans="1:3" x14ac:dyDescent="0.25">
      <c r="A844" t="s">
        <v>1561</v>
      </c>
      <c r="B844" s="2" t="s">
        <v>406</v>
      </c>
      <c r="C844">
        <v>2.6326699999999999E-124</v>
      </c>
    </row>
    <row r="845" spans="1:3" x14ac:dyDescent="0.25">
      <c r="A845" t="s">
        <v>1562</v>
      </c>
      <c r="B845" s="2" t="s">
        <v>407</v>
      </c>
      <c r="C845">
        <v>4.2188800000000002E-129</v>
      </c>
    </row>
    <row r="846" spans="1:3" x14ac:dyDescent="0.25">
      <c r="A846" t="s">
        <v>1563</v>
      </c>
      <c r="B846" s="2" t="s">
        <v>408</v>
      </c>
      <c r="C846">
        <v>1.6469500000000001E-90</v>
      </c>
    </row>
    <row r="847" spans="1:3" x14ac:dyDescent="0.25">
      <c r="A847" t="s">
        <v>1564</v>
      </c>
      <c r="B847" s="2" t="s">
        <v>193</v>
      </c>
      <c r="C847">
        <v>2.0526599999999999E-166</v>
      </c>
    </row>
    <row r="848" spans="1:3" x14ac:dyDescent="0.25">
      <c r="A848" t="s">
        <v>1565</v>
      </c>
      <c r="B848" s="2" t="s">
        <v>73</v>
      </c>
      <c r="C848">
        <v>0</v>
      </c>
    </row>
    <row r="849" spans="1:3" x14ac:dyDescent="0.25">
      <c r="A849" t="s">
        <v>1566</v>
      </c>
      <c r="B849" s="2" t="s">
        <v>409</v>
      </c>
      <c r="C849">
        <v>4.61803E-94</v>
      </c>
    </row>
    <row r="850" spans="1:3" x14ac:dyDescent="0.25">
      <c r="A850" t="s">
        <v>1567</v>
      </c>
      <c r="B850" s="2" t="s">
        <v>410</v>
      </c>
      <c r="C850">
        <v>0</v>
      </c>
    </row>
    <row r="851" spans="1:3" x14ac:dyDescent="0.25">
      <c r="A851" t="s">
        <v>1568</v>
      </c>
      <c r="B851" s="2" t="s">
        <v>410</v>
      </c>
      <c r="C851">
        <v>0</v>
      </c>
    </row>
    <row r="852" spans="1:3" x14ac:dyDescent="0.25">
      <c r="A852" t="s">
        <v>1569</v>
      </c>
      <c r="B852" s="2" t="s">
        <v>59</v>
      </c>
      <c r="C852">
        <v>7.12203E-143</v>
      </c>
    </row>
    <row r="853" spans="1:3" x14ac:dyDescent="0.25">
      <c r="A853" t="s">
        <v>1570</v>
      </c>
      <c r="B853" s="2" t="s">
        <v>59</v>
      </c>
      <c r="C853">
        <v>7.12203E-143</v>
      </c>
    </row>
    <row r="854" spans="1:3" x14ac:dyDescent="0.25">
      <c r="A854" t="s">
        <v>1571</v>
      </c>
      <c r="B854" s="2" t="s">
        <v>411</v>
      </c>
      <c r="C854">
        <v>1.80112E-74</v>
      </c>
    </row>
    <row r="855" spans="1:3" x14ac:dyDescent="0.25">
      <c r="A855" t="s">
        <v>1572</v>
      </c>
      <c r="B855" s="2" t="s">
        <v>412</v>
      </c>
      <c r="C855">
        <v>0</v>
      </c>
    </row>
    <row r="856" spans="1:3" x14ac:dyDescent="0.25">
      <c r="A856" t="s">
        <v>1573</v>
      </c>
      <c r="B856" s="2" t="s">
        <v>412</v>
      </c>
      <c r="C856">
        <v>0</v>
      </c>
    </row>
    <row r="857" spans="1:3" x14ac:dyDescent="0.25">
      <c r="A857" t="s">
        <v>1574</v>
      </c>
      <c r="B857" s="2" t="s">
        <v>221</v>
      </c>
      <c r="C857">
        <v>7.5775399999999997E-47</v>
      </c>
    </row>
    <row r="858" spans="1:3" x14ac:dyDescent="0.25">
      <c r="A858" t="s">
        <v>1575</v>
      </c>
      <c r="B858" s="2" t="s">
        <v>413</v>
      </c>
      <c r="C858">
        <v>1.6158799999999999E-10</v>
      </c>
    </row>
    <row r="859" spans="1:3" x14ac:dyDescent="0.25">
      <c r="A859" t="s">
        <v>1576</v>
      </c>
      <c r="B859" s="2" t="s">
        <v>413</v>
      </c>
      <c r="C859">
        <v>1.6158799999999999E-10</v>
      </c>
    </row>
    <row r="860" spans="1:3" x14ac:dyDescent="0.25">
      <c r="A860" t="s">
        <v>1577</v>
      </c>
      <c r="B860" s="2" t="s">
        <v>414</v>
      </c>
      <c r="C860">
        <v>0</v>
      </c>
    </row>
    <row r="861" spans="1:3" x14ac:dyDescent="0.25">
      <c r="A861" t="s">
        <v>1578</v>
      </c>
      <c r="B861" s="2" t="s">
        <v>0</v>
      </c>
      <c r="C861" t="s">
        <v>1</v>
      </c>
    </row>
    <row r="862" spans="1:3" x14ac:dyDescent="0.25">
      <c r="A862" t="s">
        <v>1579</v>
      </c>
      <c r="B862" s="2" t="s">
        <v>45</v>
      </c>
      <c r="C862">
        <v>1.6930399999999999E-172</v>
      </c>
    </row>
    <row r="863" spans="1:3" x14ac:dyDescent="0.25">
      <c r="A863" t="s">
        <v>1580</v>
      </c>
      <c r="B863" s="2" t="s">
        <v>351</v>
      </c>
      <c r="C863">
        <v>0</v>
      </c>
    </row>
    <row r="864" spans="1:3" x14ac:dyDescent="0.25">
      <c r="A864" t="s">
        <v>1581</v>
      </c>
      <c r="B864" s="2" t="s">
        <v>415</v>
      </c>
      <c r="C864">
        <v>6.1972900000000004E-32</v>
      </c>
    </row>
    <row r="865" spans="1:3" x14ac:dyDescent="0.25">
      <c r="A865" t="s">
        <v>1582</v>
      </c>
      <c r="B865" s="2" t="s">
        <v>416</v>
      </c>
      <c r="C865">
        <v>5.4953399999999995E-51</v>
      </c>
    </row>
    <row r="866" spans="1:3" x14ac:dyDescent="0.25">
      <c r="A866" t="s">
        <v>1583</v>
      </c>
      <c r="B866" s="2" t="s">
        <v>417</v>
      </c>
      <c r="C866">
        <v>7.01612E-19</v>
      </c>
    </row>
    <row r="867" spans="1:3" x14ac:dyDescent="0.25">
      <c r="A867" t="s">
        <v>1584</v>
      </c>
      <c r="B867" s="2" t="s">
        <v>418</v>
      </c>
      <c r="C867">
        <v>1.24587E-78</v>
      </c>
    </row>
    <row r="868" spans="1:3" x14ac:dyDescent="0.25">
      <c r="A868" t="s">
        <v>1585</v>
      </c>
      <c r="B868" s="2" t="s">
        <v>419</v>
      </c>
      <c r="C868">
        <v>1.63452E-37</v>
      </c>
    </row>
    <row r="869" spans="1:3" x14ac:dyDescent="0.25">
      <c r="A869" t="s">
        <v>1586</v>
      </c>
      <c r="B869" s="2" t="s">
        <v>420</v>
      </c>
      <c r="C869">
        <v>0</v>
      </c>
    </row>
    <row r="870" spans="1:3" x14ac:dyDescent="0.25">
      <c r="A870" t="s">
        <v>1587</v>
      </c>
      <c r="B870" s="2" t="s">
        <v>420</v>
      </c>
      <c r="C870">
        <v>0</v>
      </c>
    </row>
    <row r="871" spans="1:3" x14ac:dyDescent="0.25">
      <c r="A871" t="s">
        <v>1588</v>
      </c>
      <c r="B871" s="2" t="s">
        <v>420</v>
      </c>
      <c r="C871">
        <v>0</v>
      </c>
    </row>
    <row r="872" spans="1:3" x14ac:dyDescent="0.25">
      <c r="A872" t="s">
        <v>1589</v>
      </c>
      <c r="B872" s="2" t="s">
        <v>421</v>
      </c>
      <c r="C872">
        <v>2.3235899999999999E-114</v>
      </c>
    </row>
    <row r="873" spans="1:3" x14ac:dyDescent="0.25">
      <c r="A873" t="s">
        <v>1590</v>
      </c>
      <c r="B873" s="2" t="s">
        <v>422</v>
      </c>
      <c r="C873">
        <v>0</v>
      </c>
    </row>
    <row r="874" spans="1:3" x14ac:dyDescent="0.25">
      <c r="A874" t="s">
        <v>1591</v>
      </c>
      <c r="B874" s="2" t="s">
        <v>423</v>
      </c>
      <c r="C874">
        <v>7.5296100000000004E-108</v>
      </c>
    </row>
    <row r="875" spans="1:3" x14ac:dyDescent="0.25">
      <c r="A875" t="s">
        <v>1592</v>
      </c>
      <c r="B875" s="2" t="s">
        <v>0</v>
      </c>
      <c r="C875" t="s">
        <v>1</v>
      </c>
    </row>
    <row r="876" spans="1:3" x14ac:dyDescent="0.25">
      <c r="A876" t="s">
        <v>1593</v>
      </c>
      <c r="B876" s="2" t="s">
        <v>182</v>
      </c>
      <c r="C876">
        <v>1.6398900000000001E-168</v>
      </c>
    </row>
    <row r="877" spans="1:3" x14ac:dyDescent="0.25">
      <c r="A877" t="s">
        <v>1594</v>
      </c>
      <c r="B877" s="2" t="s">
        <v>182</v>
      </c>
      <c r="C877">
        <v>1.6398900000000001E-168</v>
      </c>
    </row>
    <row r="878" spans="1:3" x14ac:dyDescent="0.25">
      <c r="A878" t="s">
        <v>1595</v>
      </c>
      <c r="B878" s="2" t="s">
        <v>4</v>
      </c>
      <c r="C878">
        <v>3.83853E-42</v>
      </c>
    </row>
    <row r="879" spans="1:3" x14ac:dyDescent="0.25">
      <c r="A879" t="s">
        <v>1596</v>
      </c>
      <c r="B879" s="2" t="s">
        <v>424</v>
      </c>
      <c r="C879">
        <v>1.2683900000000001E-128</v>
      </c>
    </row>
    <row r="880" spans="1:3" x14ac:dyDescent="0.25">
      <c r="A880" t="s">
        <v>1597</v>
      </c>
      <c r="B880" s="2" t="s">
        <v>92</v>
      </c>
      <c r="C880">
        <v>0</v>
      </c>
    </row>
    <row r="881" spans="1:3" x14ac:dyDescent="0.25">
      <c r="A881" t="s">
        <v>1598</v>
      </c>
      <c r="B881" s="2" t="s">
        <v>117</v>
      </c>
      <c r="C881">
        <v>2.13608E-52</v>
      </c>
    </row>
    <row r="882" spans="1:3" x14ac:dyDescent="0.25">
      <c r="A882" t="s">
        <v>1599</v>
      </c>
      <c r="B882" s="2" t="s">
        <v>425</v>
      </c>
      <c r="C882">
        <v>1.8364500000000002E-92</v>
      </c>
    </row>
    <row r="883" spans="1:3" x14ac:dyDescent="0.25">
      <c r="A883" t="s">
        <v>1600</v>
      </c>
      <c r="B883" s="2" t="s">
        <v>426</v>
      </c>
      <c r="C883">
        <v>5.8203600000000001E-86</v>
      </c>
    </row>
    <row r="884" spans="1:3" x14ac:dyDescent="0.25">
      <c r="A884" t="s">
        <v>1601</v>
      </c>
      <c r="B884" s="2" t="s">
        <v>0</v>
      </c>
      <c r="C884" t="s">
        <v>1</v>
      </c>
    </row>
    <row r="885" spans="1:3" x14ac:dyDescent="0.25">
      <c r="A885" t="s">
        <v>1602</v>
      </c>
      <c r="B885" s="2" t="s">
        <v>0</v>
      </c>
      <c r="C885" t="s">
        <v>1</v>
      </c>
    </row>
    <row r="886" spans="1:3" x14ac:dyDescent="0.25">
      <c r="A886" t="s">
        <v>1603</v>
      </c>
      <c r="B886" s="2" t="s">
        <v>221</v>
      </c>
      <c r="C886">
        <v>4.3048899999999997E-65</v>
      </c>
    </row>
    <row r="887" spans="1:3" x14ac:dyDescent="0.25">
      <c r="A887" t="s">
        <v>1604</v>
      </c>
      <c r="B887" s="2" t="s">
        <v>0</v>
      </c>
      <c r="C887" t="s">
        <v>1</v>
      </c>
    </row>
    <row r="888" spans="1:3" x14ac:dyDescent="0.25">
      <c r="A888" t="s">
        <v>1605</v>
      </c>
      <c r="B888" s="2" t="s">
        <v>427</v>
      </c>
      <c r="C888">
        <v>0</v>
      </c>
    </row>
    <row r="889" spans="1:3" x14ac:dyDescent="0.25">
      <c r="A889" t="s">
        <v>1606</v>
      </c>
      <c r="B889" s="2" t="s">
        <v>427</v>
      </c>
      <c r="C889">
        <v>0</v>
      </c>
    </row>
    <row r="890" spans="1:3" x14ac:dyDescent="0.25">
      <c r="A890" t="s">
        <v>1607</v>
      </c>
      <c r="B890" s="2" t="s">
        <v>221</v>
      </c>
      <c r="C890">
        <v>3.56639E-131</v>
      </c>
    </row>
    <row r="891" spans="1:3" x14ac:dyDescent="0.25">
      <c r="A891" t="s">
        <v>1608</v>
      </c>
      <c r="B891" s="2" t="s">
        <v>428</v>
      </c>
      <c r="C891">
        <v>5.2639000000000002E-43</v>
      </c>
    </row>
    <row r="892" spans="1:3" x14ac:dyDescent="0.25">
      <c r="A892" t="s">
        <v>1609</v>
      </c>
      <c r="B892" s="2" t="s">
        <v>272</v>
      </c>
      <c r="C892">
        <v>6.2258099999999996E-116</v>
      </c>
    </row>
    <row r="893" spans="1:3" x14ac:dyDescent="0.25">
      <c r="A893" t="s">
        <v>1610</v>
      </c>
      <c r="B893" s="2" t="s">
        <v>429</v>
      </c>
      <c r="C893">
        <v>4.1617500000000001E-107</v>
      </c>
    </row>
    <row r="894" spans="1:3" x14ac:dyDescent="0.25">
      <c r="A894" t="s">
        <v>1611</v>
      </c>
      <c r="B894" s="2" t="s">
        <v>430</v>
      </c>
      <c r="C894">
        <v>1.4085E-5</v>
      </c>
    </row>
    <row r="895" spans="1:3" x14ac:dyDescent="0.25">
      <c r="A895" t="s">
        <v>1612</v>
      </c>
      <c r="B895" s="2" t="s">
        <v>431</v>
      </c>
      <c r="C895">
        <v>3.4916799999999998E-158</v>
      </c>
    </row>
    <row r="896" spans="1:3" x14ac:dyDescent="0.25">
      <c r="A896" t="s">
        <v>1613</v>
      </c>
      <c r="B896" s="2" t="s">
        <v>432</v>
      </c>
      <c r="C896">
        <v>0</v>
      </c>
    </row>
    <row r="897" spans="1:3" x14ac:dyDescent="0.25">
      <c r="A897" t="s">
        <v>1614</v>
      </c>
      <c r="B897" s="2" t="s">
        <v>433</v>
      </c>
      <c r="C897">
        <v>8.0774200000000002E-78</v>
      </c>
    </row>
    <row r="898" spans="1:3" x14ac:dyDescent="0.25">
      <c r="A898" t="s">
        <v>1615</v>
      </c>
      <c r="B898" s="2" t="s">
        <v>434</v>
      </c>
      <c r="C898">
        <v>0</v>
      </c>
    </row>
    <row r="899" spans="1:3" x14ac:dyDescent="0.25">
      <c r="A899" t="s">
        <v>1616</v>
      </c>
      <c r="B899" s="2" t="s">
        <v>434</v>
      </c>
      <c r="C899">
        <v>0</v>
      </c>
    </row>
    <row r="900" spans="1:3" x14ac:dyDescent="0.25">
      <c r="A900" t="s">
        <v>1617</v>
      </c>
      <c r="B900" s="2" t="s">
        <v>435</v>
      </c>
      <c r="C900">
        <v>4.0833400000000003E-166</v>
      </c>
    </row>
    <row r="901" spans="1:3" x14ac:dyDescent="0.25">
      <c r="A901" t="s">
        <v>1618</v>
      </c>
      <c r="B901" s="2" t="s">
        <v>436</v>
      </c>
      <c r="C901">
        <v>1.6805799999999999E-160</v>
      </c>
    </row>
    <row r="902" spans="1:3" x14ac:dyDescent="0.25">
      <c r="A902" t="s">
        <v>1619</v>
      </c>
      <c r="B902" s="2" t="s">
        <v>437</v>
      </c>
      <c r="C902">
        <v>0</v>
      </c>
    </row>
    <row r="903" spans="1:3" x14ac:dyDescent="0.25">
      <c r="A903" t="s">
        <v>1620</v>
      </c>
      <c r="B903" s="2" t="s">
        <v>438</v>
      </c>
      <c r="C903">
        <v>4.6482300000000002E-15</v>
      </c>
    </row>
    <row r="904" spans="1:3" x14ac:dyDescent="0.25">
      <c r="A904" t="s">
        <v>1621</v>
      </c>
      <c r="B904" s="2" t="s">
        <v>439</v>
      </c>
      <c r="C904">
        <v>2.6473699999999998E-22</v>
      </c>
    </row>
    <row r="905" spans="1:3" x14ac:dyDescent="0.25">
      <c r="A905" t="s">
        <v>1622</v>
      </c>
      <c r="B905" s="2" t="s">
        <v>24</v>
      </c>
      <c r="C905">
        <v>3.4774E-9</v>
      </c>
    </row>
    <row r="906" spans="1:3" x14ac:dyDescent="0.25">
      <c r="A906" t="s">
        <v>1623</v>
      </c>
      <c r="B906" s="2" t="s">
        <v>440</v>
      </c>
      <c r="C906">
        <v>2.5088399999999999E-49</v>
      </c>
    </row>
    <row r="907" spans="1:3" x14ac:dyDescent="0.25">
      <c r="A907" t="s">
        <v>1624</v>
      </c>
      <c r="B907" s="2" t="s">
        <v>0</v>
      </c>
      <c r="C907" t="s">
        <v>1</v>
      </c>
    </row>
    <row r="908" spans="1:3" x14ac:dyDescent="0.25">
      <c r="A908" t="s">
        <v>1625</v>
      </c>
      <c r="B908" s="2" t="s">
        <v>441</v>
      </c>
      <c r="C908">
        <v>6.6362299999999996E-129</v>
      </c>
    </row>
    <row r="909" spans="1:3" x14ac:dyDescent="0.25">
      <c r="A909" t="s">
        <v>1626</v>
      </c>
      <c r="B909" s="2" t="s">
        <v>442</v>
      </c>
      <c r="C909">
        <v>1.1161799999999999E-169</v>
      </c>
    </row>
    <row r="910" spans="1:3" x14ac:dyDescent="0.25">
      <c r="A910" t="s">
        <v>1627</v>
      </c>
      <c r="B910" s="2" t="s">
        <v>442</v>
      </c>
      <c r="C910">
        <v>1.1161799999999999E-169</v>
      </c>
    </row>
    <row r="911" spans="1:3" x14ac:dyDescent="0.25">
      <c r="A911" t="s">
        <v>1628</v>
      </c>
      <c r="B911" s="2" t="s">
        <v>0</v>
      </c>
      <c r="C911" t="s">
        <v>1</v>
      </c>
    </row>
    <row r="912" spans="1:3" x14ac:dyDescent="0.25">
      <c r="A912" t="s">
        <v>1629</v>
      </c>
      <c r="B912" s="2" t="s">
        <v>443</v>
      </c>
      <c r="C912">
        <v>7.9360399999999998E-162</v>
      </c>
    </row>
    <row r="913" spans="1:3" x14ac:dyDescent="0.25">
      <c r="A913" t="s">
        <v>1630</v>
      </c>
      <c r="B913" s="2" t="s">
        <v>444</v>
      </c>
      <c r="C913">
        <v>9.3033299999999993E-62</v>
      </c>
    </row>
    <row r="914" spans="1:3" x14ac:dyDescent="0.25">
      <c r="A914" t="s">
        <v>1631</v>
      </c>
      <c r="B914" s="2" t="s">
        <v>445</v>
      </c>
      <c r="C914">
        <v>3.6742999999999997E-5</v>
      </c>
    </row>
    <row r="915" spans="1:3" x14ac:dyDescent="0.25">
      <c r="A915" t="s">
        <v>1632</v>
      </c>
      <c r="B915" s="2" t="s">
        <v>446</v>
      </c>
      <c r="C915">
        <v>2.6560799999999999E-77</v>
      </c>
    </row>
    <row r="916" spans="1:3" x14ac:dyDescent="0.25">
      <c r="A916" t="s">
        <v>1633</v>
      </c>
      <c r="B916" s="2" t="s">
        <v>446</v>
      </c>
      <c r="C916">
        <v>2.6560799999999999E-77</v>
      </c>
    </row>
    <row r="917" spans="1:3" x14ac:dyDescent="0.25">
      <c r="A917" t="s">
        <v>1634</v>
      </c>
      <c r="B917" s="2" t="s">
        <v>447</v>
      </c>
      <c r="C917">
        <v>3.3374400000000001E-168</v>
      </c>
    </row>
    <row r="918" spans="1:3" x14ac:dyDescent="0.25">
      <c r="A918" t="s">
        <v>1635</v>
      </c>
      <c r="B918" s="2" t="s">
        <v>448</v>
      </c>
      <c r="C918">
        <v>1.8599000000000001E-65</v>
      </c>
    </row>
    <row r="919" spans="1:3" x14ac:dyDescent="0.25">
      <c r="A919" t="s">
        <v>1636</v>
      </c>
      <c r="B919" s="2" t="s">
        <v>272</v>
      </c>
      <c r="C919">
        <v>7.6939900000000007E-102</v>
      </c>
    </row>
    <row r="920" spans="1:3" x14ac:dyDescent="0.25">
      <c r="A920" t="s">
        <v>1637</v>
      </c>
      <c r="B920" s="2" t="s">
        <v>449</v>
      </c>
      <c r="C920">
        <v>0</v>
      </c>
    </row>
    <row r="921" spans="1:3" x14ac:dyDescent="0.25">
      <c r="A921" t="s">
        <v>1638</v>
      </c>
      <c r="B921" s="2" t="s">
        <v>272</v>
      </c>
      <c r="C921">
        <v>7.1488E-123</v>
      </c>
    </row>
    <row r="922" spans="1:3" x14ac:dyDescent="0.25">
      <c r="A922" t="s">
        <v>1639</v>
      </c>
      <c r="B922" s="2" t="s">
        <v>450</v>
      </c>
      <c r="C922">
        <v>0</v>
      </c>
    </row>
    <row r="923" spans="1:3" x14ac:dyDescent="0.25">
      <c r="A923" t="s">
        <v>1640</v>
      </c>
      <c r="B923" s="2" t="s">
        <v>450</v>
      </c>
      <c r="C923">
        <v>0</v>
      </c>
    </row>
    <row r="924" spans="1:3" x14ac:dyDescent="0.25">
      <c r="A924" t="s">
        <v>1641</v>
      </c>
      <c r="B924" s="2" t="s">
        <v>451</v>
      </c>
      <c r="C924">
        <v>4.7117699999999998E-91</v>
      </c>
    </row>
    <row r="925" spans="1:3" x14ac:dyDescent="0.25">
      <c r="A925" t="s">
        <v>1642</v>
      </c>
      <c r="B925" s="2" t="s">
        <v>452</v>
      </c>
      <c r="C925">
        <v>3.9652899999999997E-132</v>
      </c>
    </row>
    <row r="926" spans="1:3" x14ac:dyDescent="0.25">
      <c r="A926" t="s">
        <v>1643</v>
      </c>
      <c r="B926" s="2" t="s">
        <v>453</v>
      </c>
      <c r="C926">
        <v>6.1530799999999996E-4</v>
      </c>
    </row>
    <row r="927" spans="1:3" x14ac:dyDescent="0.25">
      <c r="A927" t="s">
        <v>1644</v>
      </c>
      <c r="B927" s="2" t="s">
        <v>454</v>
      </c>
      <c r="C927">
        <v>2.2907800000000001E-17</v>
      </c>
    </row>
    <row r="928" spans="1:3" x14ac:dyDescent="0.25">
      <c r="A928" t="s">
        <v>1645</v>
      </c>
      <c r="B928" s="2" t="s">
        <v>454</v>
      </c>
      <c r="C928">
        <v>2.2907800000000001E-17</v>
      </c>
    </row>
    <row r="929" spans="1:3" x14ac:dyDescent="0.25">
      <c r="A929" t="s">
        <v>1646</v>
      </c>
      <c r="B929" s="2" t="s">
        <v>0</v>
      </c>
      <c r="C929" t="s">
        <v>1</v>
      </c>
    </row>
    <row r="930" spans="1:3" x14ac:dyDescent="0.25">
      <c r="A930" t="s">
        <v>1647</v>
      </c>
      <c r="B930" s="2" t="s">
        <v>455</v>
      </c>
      <c r="C930">
        <v>6.3819400000000002E-4</v>
      </c>
    </row>
    <row r="931" spans="1:3" x14ac:dyDescent="0.25">
      <c r="A931" t="s">
        <v>1648</v>
      </c>
      <c r="B931" s="2" t="s">
        <v>456</v>
      </c>
      <c r="C931">
        <v>1.0964700000000001E-118</v>
      </c>
    </row>
    <row r="932" spans="1:3" x14ac:dyDescent="0.25">
      <c r="A932" t="s">
        <v>1649</v>
      </c>
      <c r="B932" s="2" t="s">
        <v>456</v>
      </c>
      <c r="C932">
        <v>1.0964700000000001E-118</v>
      </c>
    </row>
    <row r="933" spans="1:3" x14ac:dyDescent="0.25">
      <c r="A933" t="s">
        <v>1650</v>
      </c>
      <c r="B933" s="2" t="s">
        <v>457</v>
      </c>
      <c r="C933">
        <v>3.5366300000000001E-152</v>
      </c>
    </row>
    <row r="934" spans="1:3" x14ac:dyDescent="0.25">
      <c r="A934" t="s">
        <v>1651</v>
      </c>
      <c r="B934" s="2" t="s">
        <v>458</v>
      </c>
      <c r="C934">
        <v>0</v>
      </c>
    </row>
    <row r="935" spans="1:3" x14ac:dyDescent="0.25">
      <c r="A935" t="s">
        <v>1652</v>
      </c>
      <c r="B935" s="2" t="s">
        <v>459</v>
      </c>
      <c r="C935">
        <v>3.1713999999999997E-154</v>
      </c>
    </row>
    <row r="936" spans="1:3" x14ac:dyDescent="0.25">
      <c r="A936" t="s">
        <v>1653</v>
      </c>
      <c r="B936" s="2" t="s">
        <v>59</v>
      </c>
      <c r="C936">
        <v>2.1680100000000001E-135</v>
      </c>
    </row>
    <row r="937" spans="1:3" x14ac:dyDescent="0.25">
      <c r="A937" t="s">
        <v>1654</v>
      </c>
      <c r="B937" s="2" t="s">
        <v>460</v>
      </c>
      <c r="C937">
        <v>2.21807E-81</v>
      </c>
    </row>
    <row r="938" spans="1:3" x14ac:dyDescent="0.25">
      <c r="A938" t="s">
        <v>1655</v>
      </c>
      <c r="B938" s="2" t="s">
        <v>460</v>
      </c>
      <c r="C938">
        <v>2.21807E-81</v>
      </c>
    </row>
    <row r="939" spans="1:3" x14ac:dyDescent="0.25">
      <c r="A939" t="s">
        <v>1656</v>
      </c>
      <c r="B939" s="2" t="s">
        <v>272</v>
      </c>
      <c r="C939">
        <v>0</v>
      </c>
    </row>
    <row r="940" spans="1:3" x14ac:dyDescent="0.25">
      <c r="A940" t="s">
        <v>1657</v>
      </c>
      <c r="B940" s="2" t="s">
        <v>461</v>
      </c>
      <c r="C940">
        <v>0</v>
      </c>
    </row>
    <row r="941" spans="1:3" x14ac:dyDescent="0.25">
      <c r="A941" t="s">
        <v>1658</v>
      </c>
      <c r="B941" s="2" t="s">
        <v>0</v>
      </c>
      <c r="C941" t="s">
        <v>1</v>
      </c>
    </row>
    <row r="942" spans="1:3" x14ac:dyDescent="0.25">
      <c r="A942" t="s">
        <v>1659</v>
      </c>
      <c r="B942" s="2" t="s">
        <v>0</v>
      </c>
      <c r="C942" t="s">
        <v>1</v>
      </c>
    </row>
    <row r="943" spans="1:3" x14ac:dyDescent="0.25">
      <c r="A943" t="s">
        <v>1660</v>
      </c>
      <c r="B943" s="2" t="s">
        <v>0</v>
      </c>
      <c r="C943" t="s">
        <v>1</v>
      </c>
    </row>
    <row r="944" spans="1:3" x14ac:dyDescent="0.25">
      <c r="A944" t="s">
        <v>1661</v>
      </c>
      <c r="B944" s="2" t="s">
        <v>462</v>
      </c>
      <c r="C944">
        <v>4.7100100000000002E-151</v>
      </c>
    </row>
    <row r="945" spans="1:3" x14ac:dyDescent="0.25">
      <c r="A945" t="s">
        <v>1662</v>
      </c>
      <c r="B945" s="2" t="s">
        <v>131</v>
      </c>
      <c r="C945">
        <v>1.1017100000000001E-163</v>
      </c>
    </row>
    <row r="946" spans="1:3" x14ac:dyDescent="0.25">
      <c r="A946" t="s">
        <v>1663</v>
      </c>
      <c r="B946" s="2" t="s">
        <v>131</v>
      </c>
      <c r="C946">
        <v>1.1017100000000001E-163</v>
      </c>
    </row>
    <row r="947" spans="1:3" x14ac:dyDescent="0.25">
      <c r="A947" t="s">
        <v>1664</v>
      </c>
      <c r="B947" s="2" t="s">
        <v>131</v>
      </c>
      <c r="C947">
        <v>1.1017100000000001E-163</v>
      </c>
    </row>
    <row r="948" spans="1:3" x14ac:dyDescent="0.25">
      <c r="A948" t="s">
        <v>1665</v>
      </c>
      <c r="B948" s="2" t="s">
        <v>0</v>
      </c>
      <c r="C948" t="s">
        <v>1</v>
      </c>
    </row>
    <row r="949" spans="1:3" x14ac:dyDescent="0.25">
      <c r="A949" t="s">
        <v>1666</v>
      </c>
      <c r="B949" s="2" t="s">
        <v>0</v>
      </c>
      <c r="C949" t="s">
        <v>1</v>
      </c>
    </row>
    <row r="950" spans="1:3" x14ac:dyDescent="0.25">
      <c r="A950" t="s">
        <v>1667</v>
      </c>
      <c r="B950" s="2" t="s">
        <v>463</v>
      </c>
      <c r="C950">
        <v>1.1626E-145</v>
      </c>
    </row>
    <row r="951" spans="1:3" x14ac:dyDescent="0.25">
      <c r="A951" t="s">
        <v>1668</v>
      </c>
      <c r="B951" s="2" t="s">
        <v>464</v>
      </c>
      <c r="C951">
        <v>3.5806299999999999E-78</v>
      </c>
    </row>
    <row r="952" spans="1:3" x14ac:dyDescent="0.25">
      <c r="A952" t="s">
        <v>1669</v>
      </c>
      <c r="B952" s="2" t="s">
        <v>413</v>
      </c>
      <c r="C952">
        <v>2.7331799999999998E-124</v>
      </c>
    </row>
    <row r="953" spans="1:3" x14ac:dyDescent="0.25">
      <c r="A953" t="s">
        <v>1670</v>
      </c>
      <c r="B953" s="2" t="s">
        <v>413</v>
      </c>
      <c r="C953">
        <v>2.7331799999999998E-124</v>
      </c>
    </row>
    <row r="954" spans="1:3" x14ac:dyDescent="0.25">
      <c r="A954" t="s">
        <v>1671</v>
      </c>
      <c r="B954" s="2" t="s">
        <v>465</v>
      </c>
      <c r="C954">
        <v>7.0829600000000001E-121</v>
      </c>
    </row>
    <row r="955" spans="1:3" x14ac:dyDescent="0.25">
      <c r="A955" t="s">
        <v>1672</v>
      </c>
      <c r="B955" s="2" t="s">
        <v>466</v>
      </c>
      <c r="C955">
        <v>0</v>
      </c>
    </row>
    <row r="956" spans="1:3" x14ac:dyDescent="0.25">
      <c r="A956" t="s">
        <v>1673</v>
      </c>
      <c r="B956" s="2" t="s">
        <v>467</v>
      </c>
      <c r="C956">
        <v>7.3743900000000004E-102</v>
      </c>
    </row>
    <row r="957" spans="1:3" x14ac:dyDescent="0.25">
      <c r="A957" t="s">
        <v>1674</v>
      </c>
      <c r="B957" s="2" t="s">
        <v>468</v>
      </c>
      <c r="C957">
        <v>1.4542100000000001E-56</v>
      </c>
    </row>
    <row r="958" spans="1:3" x14ac:dyDescent="0.25">
      <c r="A958" t="s">
        <v>1675</v>
      </c>
      <c r="B958" s="2" t="s">
        <v>469</v>
      </c>
      <c r="C958">
        <v>3.4852600000000003E-70</v>
      </c>
    </row>
    <row r="959" spans="1:3" x14ac:dyDescent="0.25">
      <c r="A959" t="s">
        <v>1676</v>
      </c>
      <c r="B959" s="2" t="s">
        <v>470</v>
      </c>
      <c r="C959">
        <v>8.5301499999999998E-75</v>
      </c>
    </row>
    <row r="960" spans="1:3" x14ac:dyDescent="0.25">
      <c r="A960" t="s">
        <v>1677</v>
      </c>
      <c r="B960" s="2" t="s">
        <v>19</v>
      </c>
      <c r="C960">
        <v>7.9712600000000003E-11</v>
      </c>
    </row>
    <row r="961" spans="1:3" x14ac:dyDescent="0.25">
      <c r="A961" t="s">
        <v>1678</v>
      </c>
      <c r="B961" s="2" t="s">
        <v>471</v>
      </c>
      <c r="C961">
        <v>1.1120999999999999E-98</v>
      </c>
    </row>
    <row r="962" spans="1:3" x14ac:dyDescent="0.25">
      <c r="A962" t="s">
        <v>1679</v>
      </c>
      <c r="B962" s="2" t="s">
        <v>59</v>
      </c>
      <c r="C962">
        <v>0</v>
      </c>
    </row>
    <row r="963" spans="1:3" x14ac:dyDescent="0.25">
      <c r="A963" t="s">
        <v>1680</v>
      </c>
      <c r="B963" s="2" t="s">
        <v>59</v>
      </c>
      <c r="C963">
        <v>0</v>
      </c>
    </row>
    <row r="964" spans="1:3" x14ac:dyDescent="0.25">
      <c r="A964" t="s">
        <v>1681</v>
      </c>
      <c r="B964" s="2" t="s">
        <v>59</v>
      </c>
      <c r="C964">
        <v>0</v>
      </c>
    </row>
    <row r="965" spans="1:3" x14ac:dyDescent="0.25">
      <c r="A965" t="s">
        <v>1682</v>
      </c>
      <c r="B965" s="2" t="s">
        <v>59</v>
      </c>
      <c r="C965">
        <v>0</v>
      </c>
    </row>
    <row r="966" spans="1:3" x14ac:dyDescent="0.25">
      <c r="A966" t="s">
        <v>1683</v>
      </c>
      <c r="B966" s="2" t="s">
        <v>59</v>
      </c>
      <c r="C966">
        <v>0</v>
      </c>
    </row>
    <row r="967" spans="1:3" x14ac:dyDescent="0.25">
      <c r="A967" t="s">
        <v>1684</v>
      </c>
      <c r="B967" s="2" t="s">
        <v>59</v>
      </c>
      <c r="C967">
        <v>0</v>
      </c>
    </row>
    <row r="968" spans="1:3" x14ac:dyDescent="0.25">
      <c r="A968" t="s">
        <v>1685</v>
      </c>
      <c r="B968" s="2" t="s">
        <v>472</v>
      </c>
      <c r="C968">
        <v>0</v>
      </c>
    </row>
    <row r="969" spans="1:3" x14ac:dyDescent="0.25">
      <c r="A969" t="s">
        <v>1686</v>
      </c>
      <c r="B969" s="2" t="s">
        <v>0</v>
      </c>
      <c r="C969" t="s">
        <v>1</v>
      </c>
    </row>
    <row r="970" spans="1:3" x14ac:dyDescent="0.25">
      <c r="A970" t="s">
        <v>1687</v>
      </c>
      <c r="B970" s="2" t="s">
        <v>0</v>
      </c>
      <c r="C970" t="s">
        <v>1</v>
      </c>
    </row>
    <row r="971" spans="1:3" x14ac:dyDescent="0.25">
      <c r="A971" t="s">
        <v>1688</v>
      </c>
      <c r="B971" s="2" t="s">
        <v>0</v>
      </c>
      <c r="C971" t="s">
        <v>1</v>
      </c>
    </row>
    <row r="972" spans="1:3" x14ac:dyDescent="0.25">
      <c r="A972" t="s">
        <v>1689</v>
      </c>
      <c r="B972" s="2" t="s">
        <v>0</v>
      </c>
      <c r="C972" t="s">
        <v>1</v>
      </c>
    </row>
    <row r="973" spans="1:3" x14ac:dyDescent="0.25">
      <c r="A973" t="s">
        <v>1690</v>
      </c>
      <c r="B973" s="2" t="s">
        <v>473</v>
      </c>
      <c r="C973">
        <v>7.8203399999999994E-27</v>
      </c>
    </row>
    <row r="974" spans="1:3" x14ac:dyDescent="0.25">
      <c r="A974" t="s">
        <v>1691</v>
      </c>
      <c r="B974" s="2" t="s">
        <v>0</v>
      </c>
      <c r="C974" t="s">
        <v>1</v>
      </c>
    </row>
    <row r="975" spans="1:3" x14ac:dyDescent="0.25">
      <c r="A975" t="s">
        <v>1692</v>
      </c>
      <c r="B975" s="2" t="s">
        <v>0</v>
      </c>
      <c r="C975" t="s">
        <v>1</v>
      </c>
    </row>
    <row r="976" spans="1:3" x14ac:dyDescent="0.25">
      <c r="A976" t="s">
        <v>1693</v>
      </c>
      <c r="B976" s="2" t="s">
        <v>474</v>
      </c>
      <c r="C976">
        <v>6.8722000000000004E-120</v>
      </c>
    </row>
    <row r="977" spans="1:3" x14ac:dyDescent="0.25">
      <c r="A977" t="s">
        <v>1694</v>
      </c>
      <c r="B977" s="2" t="s">
        <v>475</v>
      </c>
      <c r="C977">
        <v>0</v>
      </c>
    </row>
    <row r="978" spans="1:3" x14ac:dyDescent="0.25">
      <c r="A978" t="s">
        <v>1695</v>
      </c>
      <c r="B978" s="2" t="s">
        <v>384</v>
      </c>
      <c r="C978">
        <v>2.1977700000000001E-110</v>
      </c>
    </row>
    <row r="979" spans="1:3" x14ac:dyDescent="0.25">
      <c r="A979" t="s">
        <v>1696</v>
      </c>
      <c r="B979" s="2" t="s">
        <v>476</v>
      </c>
      <c r="C979">
        <v>9.9794200000000008E-124</v>
      </c>
    </row>
    <row r="980" spans="1:3" x14ac:dyDescent="0.25">
      <c r="A980" t="s">
        <v>1697</v>
      </c>
      <c r="B980" s="2" t="s">
        <v>477</v>
      </c>
      <c r="C980">
        <v>5.3487500000000002E-6</v>
      </c>
    </row>
    <row r="981" spans="1:3" x14ac:dyDescent="0.25">
      <c r="A981" t="s">
        <v>1698</v>
      </c>
      <c r="B981" s="2" t="s">
        <v>478</v>
      </c>
      <c r="C981">
        <v>2.42046E-98</v>
      </c>
    </row>
    <row r="982" spans="1:3" x14ac:dyDescent="0.25">
      <c r="A982" t="s">
        <v>1699</v>
      </c>
      <c r="B982" s="2" t="s">
        <v>0</v>
      </c>
      <c r="C982" t="s">
        <v>1</v>
      </c>
    </row>
    <row r="983" spans="1:3" x14ac:dyDescent="0.25">
      <c r="A983" t="s">
        <v>1700</v>
      </c>
      <c r="B983" s="2" t="s">
        <v>479</v>
      </c>
      <c r="C983">
        <v>0</v>
      </c>
    </row>
    <row r="984" spans="1:3" x14ac:dyDescent="0.25">
      <c r="A984" t="s">
        <v>1701</v>
      </c>
      <c r="B984" s="2" t="s">
        <v>0</v>
      </c>
      <c r="C984" t="s">
        <v>1</v>
      </c>
    </row>
    <row r="985" spans="1:3" x14ac:dyDescent="0.25">
      <c r="A985" t="s">
        <v>1702</v>
      </c>
      <c r="B985" s="2" t="s">
        <v>0</v>
      </c>
      <c r="C985" t="s">
        <v>1</v>
      </c>
    </row>
    <row r="986" spans="1:3" x14ac:dyDescent="0.25">
      <c r="A986" t="s">
        <v>1703</v>
      </c>
      <c r="B986" s="2" t="s">
        <v>480</v>
      </c>
      <c r="C986">
        <v>2.75719E-17</v>
      </c>
    </row>
    <row r="987" spans="1:3" x14ac:dyDescent="0.25">
      <c r="A987" t="s">
        <v>1704</v>
      </c>
      <c r="B987" s="2" t="s">
        <v>481</v>
      </c>
      <c r="C987">
        <v>4.95449E-135</v>
      </c>
    </row>
    <row r="988" spans="1:3" x14ac:dyDescent="0.25">
      <c r="A988" t="s">
        <v>1705</v>
      </c>
      <c r="B988" s="2" t="s">
        <v>482</v>
      </c>
      <c r="C988">
        <v>1.72169E-78</v>
      </c>
    </row>
    <row r="989" spans="1:3" x14ac:dyDescent="0.25">
      <c r="A989" t="s">
        <v>1706</v>
      </c>
      <c r="B989" s="2" t="s">
        <v>483</v>
      </c>
      <c r="C989">
        <v>1.0252499999999999E-9</v>
      </c>
    </row>
    <row r="990" spans="1:3" x14ac:dyDescent="0.25">
      <c r="A990" t="s">
        <v>1707</v>
      </c>
      <c r="B990" s="2" t="s">
        <v>484</v>
      </c>
      <c r="C990">
        <v>0</v>
      </c>
    </row>
    <row r="991" spans="1:3" x14ac:dyDescent="0.25">
      <c r="A991" t="s">
        <v>1708</v>
      </c>
      <c r="B991" s="2" t="s">
        <v>485</v>
      </c>
      <c r="C991">
        <v>4.1107299999999998E-48</v>
      </c>
    </row>
    <row r="992" spans="1:3" x14ac:dyDescent="0.25">
      <c r="A992" t="s">
        <v>1709</v>
      </c>
      <c r="B992" s="2" t="s">
        <v>486</v>
      </c>
      <c r="C992">
        <v>7.7671199999999997E-44</v>
      </c>
    </row>
    <row r="993" spans="1:3" x14ac:dyDescent="0.25">
      <c r="A993" t="s">
        <v>1710</v>
      </c>
      <c r="B993" s="2" t="s">
        <v>487</v>
      </c>
      <c r="C993">
        <v>3.6671700000000003E-83</v>
      </c>
    </row>
    <row r="994" spans="1:3" x14ac:dyDescent="0.25">
      <c r="A994" t="s">
        <v>1711</v>
      </c>
      <c r="B994" s="2" t="s">
        <v>488</v>
      </c>
      <c r="C994">
        <v>1.6333099999999999E-28</v>
      </c>
    </row>
    <row r="995" spans="1:3" x14ac:dyDescent="0.25">
      <c r="A995" t="s">
        <v>1712</v>
      </c>
      <c r="B995" s="2" t="s">
        <v>489</v>
      </c>
      <c r="C995">
        <v>1.14538E-162</v>
      </c>
    </row>
    <row r="996" spans="1:3" x14ac:dyDescent="0.25">
      <c r="A996" t="s">
        <v>1713</v>
      </c>
      <c r="B996" s="2" t="s">
        <v>489</v>
      </c>
      <c r="C996">
        <v>1.14538E-162</v>
      </c>
    </row>
    <row r="997" spans="1:3" x14ac:dyDescent="0.25">
      <c r="A997" t="s">
        <v>1714</v>
      </c>
      <c r="B997" s="2" t="s">
        <v>0</v>
      </c>
      <c r="C997" t="s">
        <v>1</v>
      </c>
    </row>
    <row r="998" spans="1:3" x14ac:dyDescent="0.25">
      <c r="A998" t="s">
        <v>1715</v>
      </c>
      <c r="B998" s="2" t="s">
        <v>4</v>
      </c>
      <c r="C998">
        <v>3.5713799999999997E-14</v>
      </c>
    </row>
    <row r="999" spans="1:3" x14ac:dyDescent="0.25">
      <c r="A999" t="s">
        <v>1716</v>
      </c>
      <c r="B999" s="2" t="s">
        <v>490</v>
      </c>
      <c r="C999">
        <v>4.1068999999999999E-13</v>
      </c>
    </row>
    <row r="1000" spans="1:3" x14ac:dyDescent="0.25">
      <c r="A1000" t="s">
        <v>1717</v>
      </c>
      <c r="B1000" s="2" t="s">
        <v>491</v>
      </c>
      <c r="C1000">
        <v>1.8157100000000001E-101</v>
      </c>
    </row>
    <row r="1001" spans="1:3" x14ac:dyDescent="0.25">
      <c r="A1001" t="s">
        <v>1718</v>
      </c>
      <c r="B1001" s="2" t="s">
        <v>492</v>
      </c>
      <c r="C1001">
        <v>1.5204000000000001E-104</v>
      </c>
    </row>
    <row r="1002" spans="1:3" x14ac:dyDescent="0.25">
      <c r="A1002" t="s">
        <v>1719</v>
      </c>
      <c r="B1002" s="2" t="s">
        <v>92</v>
      </c>
      <c r="C1002">
        <v>1.5226299999999999E-149</v>
      </c>
    </row>
    <row r="1003" spans="1:3" x14ac:dyDescent="0.25">
      <c r="A1003" t="s">
        <v>1720</v>
      </c>
      <c r="B1003" s="2" t="s">
        <v>0</v>
      </c>
      <c r="C1003" t="s">
        <v>1</v>
      </c>
    </row>
    <row r="1004" spans="1:3" x14ac:dyDescent="0.25">
      <c r="A1004" t="s">
        <v>1721</v>
      </c>
      <c r="B1004" s="2" t="s">
        <v>493</v>
      </c>
      <c r="C1004">
        <v>2.54256E-8</v>
      </c>
    </row>
    <row r="1005" spans="1:3" x14ac:dyDescent="0.25">
      <c r="A1005" t="s">
        <v>1722</v>
      </c>
      <c r="B1005" s="2" t="s">
        <v>494</v>
      </c>
      <c r="C1005">
        <v>2.2140499999999999E-51</v>
      </c>
    </row>
    <row r="1006" spans="1:3" x14ac:dyDescent="0.25">
      <c r="A1006" t="s">
        <v>1723</v>
      </c>
      <c r="B1006" s="2" t="s">
        <v>495</v>
      </c>
      <c r="C1006">
        <v>7.1854799999999997E-165</v>
      </c>
    </row>
    <row r="1007" spans="1:3" x14ac:dyDescent="0.25">
      <c r="A1007" t="s">
        <v>1724</v>
      </c>
      <c r="B1007" s="2" t="s">
        <v>496</v>
      </c>
      <c r="C1007">
        <v>3.0408600000000002E-4</v>
      </c>
    </row>
    <row r="1008" spans="1:3" x14ac:dyDescent="0.25">
      <c r="A1008" t="s">
        <v>1725</v>
      </c>
      <c r="B1008" s="2" t="s">
        <v>147</v>
      </c>
      <c r="C1008">
        <v>3.36679E-15</v>
      </c>
    </row>
    <row r="1009" spans="1:3" x14ac:dyDescent="0.25">
      <c r="A1009" t="s">
        <v>1726</v>
      </c>
      <c r="B1009" s="2" t="s">
        <v>59</v>
      </c>
      <c r="C1009">
        <v>1.79244E-49</v>
      </c>
    </row>
    <row r="1010" spans="1:3" x14ac:dyDescent="0.25">
      <c r="A1010" t="s">
        <v>1727</v>
      </c>
      <c r="B1010" s="2" t="s">
        <v>497</v>
      </c>
      <c r="C1010">
        <v>3.9976700000000002E-140</v>
      </c>
    </row>
    <row r="1011" spans="1:3" x14ac:dyDescent="0.25">
      <c r="A1011" t="s">
        <v>1728</v>
      </c>
      <c r="B1011" s="2" t="s">
        <v>498</v>
      </c>
      <c r="C1011">
        <v>1.51613E-64</v>
      </c>
    </row>
    <row r="1012" spans="1:3" x14ac:dyDescent="0.25">
      <c r="A1012" t="s">
        <v>1729</v>
      </c>
      <c r="B1012" s="2" t="s">
        <v>0</v>
      </c>
      <c r="C1012" t="s">
        <v>1</v>
      </c>
    </row>
    <row r="1013" spans="1:3" x14ac:dyDescent="0.25">
      <c r="A1013" t="s">
        <v>1730</v>
      </c>
      <c r="B1013" s="2" t="s">
        <v>0</v>
      </c>
      <c r="C1013" t="s">
        <v>1</v>
      </c>
    </row>
    <row r="1014" spans="1:3" x14ac:dyDescent="0.25">
      <c r="A1014" t="s">
        <v>1731</v>
      </c>
      <c r="B1014" s="2" t="s">
        <v>0</v>
      </c>
      <c r="C1014" t="s">
        <v>1</v>
      </c>
    </row>
    <row r="1015" spans="1:3" x14ac:dyDescent="0.25">
      <c r="A1015" t="s">
        <v>1732</v>
      </c>
      <c r="B1015" s="2" t="s">
        <v>157</v>
      </c>
      <c r="C1015">
        <v>1.45127E-6</v>
      </c>
    </row>
    <row r="1016" spans="1:3" x14ac:dyDescent="0.25">
      <c r="A1016" t="s">
        <v>1733</v>
      </c>
      <c r="B1016" s="2" t="s">
        <v>0</v>
      </c>
      <c r="C1016" t="s">
        <v>1</v>
      </c>
    </row>
    <row r="1017" spans="1:3" x14ac:dyDescent="0.25">
      <c r="A1017" t="s">
        <v>1734</v>
      </c>
      <c r="B1017" s="2" t="s">
        <v>499</v>
      </c>
      <c r="C1017">
        <v>2.7287400000000001E-72</v>
      </c>
    </row>
    <row r="1018" spans="1:3" x14ac:dyDescent="0.25">
      <c r="A1018" t="s">
        <v>1735</v>
      </c>
      <c r="B1018" s="2" t="s">
        <v>500</v>
      </c>
      <c r="C1018">
        <v>9.4461900000000008E-131</v>
      </c>
    </row>
    <row r="1019" spans="1:3" x14ac:dyDescent="0.25">
      <c r="A1019" t="s">
        <v>1736</v>
      </c>
      <c r="B1019" s="2" t="s">
        <v>501</v>
      </c>
      <c r="C1019">
        <v>5.3832500000000004E-97</v>
      </c>
    </row>
    <row r="1020" spans="1:3" x14ac:dyDescent="0.25">
      <c r="A1020" t="s">
        <v>1737</v>
      </c>
      <c r="B1020" s="2" t="s">
        <v>502</v>
      </c>
      <c r="C1020">
        <v>1.7263799999999999E-5</v>
      </c>
    </row>
    <row r="1021" spans="1:3" x14ac:dyDescent="0.25">
      <c r="A1021" t="s">
        <v>1738</v>
      </c>
      <c r="B1021" s="2" t="s">
        <v>0</v>
      </c>
      <c r="C1021" t="s">
        <v>1</v>
      </c>
    </row>
    <row r="1022" spans="1:3" x14ac:dyDescent="0.25">
      <c r="A1022" t="s">
        <v>1739</v>
      </c>
      <c r="B1022" s="2" t="s">
        <v>503</v>
      </c>
      <c r="C1022">
        <v>1.5825300000000001E-8</v>
      </c>
    </row>
    <row r="1023" spans="1:3" x14ac:dyDescent="0.25">
      <c r="A1023" t="s">
        <v>1740</v>
      </c>
      <c r="B1023" s="2" t="s">
        <v>384</v>
      </c>
      <c r="C1023">
        <v>2.46839E-65</v>
      </c>
    </row>
    <row r="1024" spans="1:3" x14ac:dyDescent="0.25">
      <c r="A1024" t="s">
        <v>1741</v>
      </c>
      <c r="B1024" s="2" t="s">
        <v>504</v>
      </c>
      <c r="C1024">
        <v>4.60555E-82</v>
      </c>
    </row>
    <row r="1025" spans="1:3" x14ac:dyDescent="0.25">
      <c r="A1025" t="s">
        <v>1742</v>
      </c>
      <c r="B1025" s="2" t="s">
        <v>24</v>
      </c>
      <c r="C1025">
        <v>1.89751E-76</v>
      </c>
    </row>
    <row r="1026" spans="1:3" x14ac:dyDescent="0.25">
      <c r="A1026" t="s">
        <v>1743</v>
      </c>
      <c r="B1026" s="2" t="s">
        <v>24</v>
      </c>
      <c r="C1026">
        <v>1.89751E-76</v>
      </c>
    </row>
    <row r="1027" spans="1:3" x14ac:dyDescent="0.25">
      <c r="A1027" t="s">
        <v>1744</v>
      </c>
      <c r="B1027" s="2" t="s">
        <v>24</v>
      </c>
      <c r="C1027">
        <v>1.89751E-76</v>
      </c>
    </row>
    <row r="1028" spans="1:3" x14ac:dyDescent="0.25">
      <c r="A1028" t="s">
        <v>1745</v>
      </c>
      <c r="B1028" s="2" t="s">
        <v>505</v>
      </c>
      <c r="C1028">
        <v>3.28563E-30</v>
      </c>
    </row>
    <row r="1029" spans="1:3" x14ac:dyDescent="0.25">
      <c r="A1029" t="s">
        <v>1746</v>
      </c>
      <c r="B1029" s="2" t="s">
        <v>506</v>
      </c>
      <c r="C1029">
        <v>2.2521500000000001E-5</v>
      </c>
    </row>
    <row r="1030" spans="1:3" x14ac:dyDescent="0.25">
      <c r="A1030" t="s">
        <v>1747</v>
      </c>
      <c r="B1030" s="2" t="s">
        <v>507</v>
      </c>
      <c r="C1030">
        <v>6.1235700000000005E-165</v>
      </c>
    </row>
    <row r="1031" spans="1:3" x14ac:dyDescent="0.25">
      <c r="A1031" t="s">
        <v>1748</v>
      </c>
      <c r="B1031" s="2" t="s">
        <v>507</v>
      </c>
      <c r="C1031">
        <v>6.1235700000000005E-165</v>
      </c>
    </row>
    <row r="1032" spans="1:3" x14ac:dyDescent="0.25">
      <c r="A1032" t="s">
        <v>1749</v>
      </c>
      <c r="B1032" s="2">
        <v>40666</v>
      </c>
      <c r="C1032">
        <v>5.2591900000000001E-162</v>
      </c>
    </row>
    <row r="1033" spans="1:3" x14ac:dyDescent="0.25">
      <c r="A1033" t="s">
        <v>1750</v>
      </c>
      <c r="B1033" s="2">
        <v>40666</v>
      </c>
      <c r="C1033">
        <v>5.2591900000000001E-162</v>
      </c>
    </row>
    <row r="1034" spans="1:3" x14ac:dyDescent="0.25">
      <c r="A1034" t="s">
        <v>1751</v>
      </c>
      <c r="B1034" s="2" t="s">
        <v>508</v>
      </c>
      <c r="C1034">
        <v>1.8400299999999999E-123</v>
      </c>
    </row>
    <row r="1035" spans="1:3" x14ac:dyDescent="0.25">
      <c r="A1035" t="s">
        <v>1752</v>
      </c>
      <c r="B1035" s="2" t="s">
        <v>508</v>
      </c>
      <c r="C1035">
        <v>1.8400299999999999E-123</v>
      </c>
    </row>
    <row r="1036" spans="1:3" x14ac:dyDescent="0.25">
      <c r="A1036" t="s">
        <v>1753</v>
      </c>
      <c r="B1036" s="2" t="s">
        <v>509</v>
      </c>
      <c r="C1036">
        <v>0</v>
      </c>
    </row>
    <row r="1037" spans="1:3" x14ac:dyDescent="0.25">
      <c r="A1037" t="s">
        <v>1754</v>
      </c>
      <c r="B1037" s="2" t="s">
        <v>509</v>
      </c>
      <c r="C1037">
        <v>0</v>
      </c>
    </row>
    <row r="1038" spans="1:3" x14ac:dyDescent="0.25">
      <c r="A1038" t="s">
        <v>1755</v>
      </c>
      <c r="B1038" s="2" t="s">
        <v>272</v>
      </c>
      <c r="C1038">
        <v>4.7976800000000003E-85</v>
      </c>
    </row>
    <row r="1039" spans="1:3" x14ac:dyDescent="0.25">
      <c r="A1039" t="s">
        <v>1756</v>
      </c>
      <c r="B1039" s="2" t="s">
        <v>0</v>
      </c>
      <c r="C1039" t="s">
        <v>1</v>
      </c>
    </row>
    <row r="1040" spans="1:3" x14ac:dyDescent="0.25">
      <c r="A1040" t="s">
        <v>1757</v>
      </c>
      <c r="B1040" s="2" t="s">
        <v>272</v>
      </c>
      <c r="C1040">
        <v>1.6809900000000001E-149</v>
      </c>
    </row>
    <row r="1041" spans="1:3" x14ac:dyDescent="0.25">
      <c r="A1041" t="s">
        <v>1758</v>
      </c>
      <c r="B1041" s="2" t="s">
        <v>510</v>
      </c>
      <c r="C1041">
        <v>0</v>
      </c>
    </row>
    <row r="1042" spans="1:3" x14ac:dyDescent="0.25">
      <c r="A1042" t="s">
        <v>1759</v>
      </c>
      <c r="B1042" s="2" t="s">
        <v>96</v>
      </c>
      <c r="C1042">
        <v>7.0446399999999998E-41</v>
      </c>
    </row>
    <row r="1043" spans="1:3" x14ac:dyDescent="0.25">
      <c r="A1043" t="s">
        <v>1760</v>
      </c>
      <c r="B1043" s="2" t="s">
        <v>0</v>
      </c>
      <c r="C1043" t="s">
        <v>1</v>
      </c>
    </row>
    <row r="1044" spans="1:3" x14ac:dyDescent="0.25">
      <c r="A1044" t="s">
        <v>1761</v>
      </c>
      <c r="B1044" s="2" t="s">
        <v>0</v>
      </c>
      <c r="C1044" t="s">
        <v>1</v>
      </c>
    </row>
    <row r="1045" spans="1:3" x14ac:dyDescent="0.25">
      <c r="A1045" t="s">
        <v>1762</v>
      </c>
      <c r="B1045" s="2" t="s">
        <v>0</v>
      </c>
      <c r="C1045" t="s">
        <v>1</v>
      </c>
    </row>
    <row r="1046" spans="1:3" x14ac:dyDescent="0.25">
      <c r="A1046" t="s">
        <v>1763</v>
      </c>
      <c r="B1046" s="2" t="s">
        <v>511</v>
      </c>
      <c r="C1046">
        <v>6.9135999999999998E-177</v>
      </c>
    </row>
    <row r="1047" spans="1:3" x14ac:dyDescent="0.25">
      <c r="A1047" t="s">
        <v>1764</v>
      </c>
      <c r="B1047" s="2" t="s">
        <v>512</v>
      </c>
      <c r="C1047">
        <v>0</v>
      </c>
    </row>
    <row r="1048" spans="1:3" x14ac:dyDescent="0.25">
      <c r="A1048" t="s">
        <v>1765</v>
      </c>
      <c r="B1048" s="2" t="s">
        <v>513</v>
      </c>
      <c r="C1048">
        <v>0</v>
      </c>
    </row>
    <row r="1049" spans="1:3" x14ac:dyDescent="0.25">
      <c r="A1049" t="s">
        <v>1766</v>
      </c>
      <c r="B1049" s="2" t="s">
        <v>514</v>
      </c>
      <c r="C1049">
        <v>6.5907400000000004E-129</v>
      </c>
    </row>
    <row r="1050" spans="1:3" x14ac:dyDescent="0.25">
      <c r="A1050" t="s">
        <v>1767</v>
      </c>
      <c r="B1050" s="2" t="s">
        <v>0</v>
      </c>
      <c r="C1050" t="s">
        <v>1</v>
      </c>
    </row>
    <row r="1051" spans="1:3" x14ac:dyDescent="0.25">
      <c r="A1051" t="s">
        <v>1768</v>
      </c>
      <c r="B1051" s="2" t="s">
        <v>515</v>
      </c>
      <c r="C1051">
        <v>2.77629E-131</v>
      </c>
    </row>
    <row r="1052" spans="1:3" x14ac:dyDescent="0.25">
      <c r="A1052" t="s">
        <v>1769</v>
      </c>
      <c r="B1052" s="2" t="s">
        <v>24</v>
      </c>
      <c r="C1052">
        <v>2.70201E-50</v>
      </c>
    </row>
    <row r="1053" spans="1:3" x14ac:dyDescent="0.25">
      <c r="A1053" t="s">
        <v>1770</v>
      </c>
      <c r="B1053" s="2" t="s">
        <v>0</v>
      </c>
      <c r="C1053" t="s">
        <v>1</v>
      </c>
    </row>
    <row r="1054" spans="1:3" x14ac:dyDescent="0.25">
      <c r="A1054" t="s">
        <v>1771</v>
      </c>
      <c r="B1054" s="2" t="s">
        <v>0</v>
      </c>
      <c r="C1054" t="s">
        <v>1</v>
      </c>
    </row>
    <row r="1055" spans="1:3" x14ac:dyDescent="0.25">
      <c r="A1055" t="s">
        <v>1772</v>
      </c>
      <c r="B1055" s="2" t="s">
        <v>19</v>
      </c>
      <c r="C1055">
        <v>2.5551399999999999E-14</v>
      </c>
    </row>
    <row r="1056" spans="1:3" x14ac:dyDescent="0.25">
      <c r="A1056" t="s">
        <v>1773</v>
      </c>
      <c r="B1056" s="2" t="s">
        <v>516</v>
      </c>
      <c r="C1056">
        <v>4.3532699999999999E-51</v>
      </c>
    </row>
    <row r="1057" spans="1:3" x14ac:dyDescent="0.25">
      <c r="A1057" t="s">
        <v>1774</v>
      </c>
      <c r="B1057" s="2" t="s">
        <v>0</v>
      </c>
      <c r="C1057" t="s">
        <v>1</v>
      </c>
    </row>
    <row r="1058" spans="1:3" x14ac:dyDescent="0.25">
      <c r="A1058" t="s">
        <v>1775</v>
      </c>
      <c r="B1058" s="2" t="s">
        <v>0</v>
      </c>
      <c r="C1058" t="s">
        <v>1</v>
      </c>
    </row>
    <row r="1059" spans="1:3" x14ac:dyDescent="0.25">
      <c r="A1059" t="s">
        <v>1776</v>
      </c>
      <c r="B1059" s="2" t="s">
        <v>0</v>
      </c>
      <c r="C1059" t="s">
        <v>1</v>
      </c>
    </row>
    <row r="1060" spans="1:3" x14ac:dyDescent="0.25">
      <c r="A1060" t="s">
        <v>1777</v>
      </c>
      <c r="B1060" s="2" t="s">
        <v>0</v>
      </c>
      <c r="C1060" t="s">
        <v>1</v>
      </c>
    </row>
    <row r="1061" spans="1:3" x14ac:dyDescent="0.25">
      <c r="A1061" t="s">
        <v>1778</v>
      </c>
      <c r="B1061" s="2" t="s">
        <v>0</v>
      </c>
      <c r="C1061" t="s">
        <v>1</v>
      </c>
    </row>
    <row r="1062" spans="1:3" x14ac:dyDescent="0.25">
      <c r="A1062" t="s">
        <v>1779</v>
      </c>
      <c r="B1062" s="2" t="s">
        <v>517</v>
      </c>
      <c r="C1062">
        <v>2.4182499999999999E-95</v>
      </c>
    </row>
    <row r="1063" spans="1:3" x14ac:dyDescent="0.25">
      <c r="A1063" t="s">
        <v>1780</v>
      </c>
      <c r="B1063" s="2" t="s">
        <v>518</v>
      </c>
      <c r="C1063">
        <v>9.3542699999999996E-4</v>
      </c>
    </row>
    <row r="1064" spans="1:3" x14ac:dyDescent="0.25">
      <c r="A1064" t="s">
        <v>1781</v>
      </c>
      <c r="B1064" s="2" t="s">
        <v>519</v>
      </c>
      <c r="C1064">
        <v>2.1520500000000001E-173</v>
      </c>
    </row>
    <row r="1065" spans="1:3" x14ac:dyDescent="0.25">
      <c r="A1065" t="s">
        <v>1782</v>
      </c>
      <c r="B1065" s="2" t="s">
        <v>519</v>
      </c>
      <c r="C1065">
        <v>2.1520500000000001E-173</v>
      </c>
    </row>
    <row r="1066" spans="1:3" x14ac:dyDescent="0.25">
      <c r="A1066" t="s">
        <v>1783</v>
      </c>
      <c r="B1066" s="2" t="s">
        <v>520</v>
      </c>
      <c r="C1066">
        <v>0</v>
      </c>
    </row>
    <row r="1067" spans="1:3" x14ac:dyDescent="0.25">
      <c r="A1067" t="s">
        <v>1784</v>
      </c>
      <c r="B1067" s="2" t="s">
        <v>521</v>
      </c>
      <c r="C1067">
        <v>1.24103E-29</v>
      </c>
    </row>
    <row r="1068" spans="1:3" x14ac:dyDescent="0.25">
      <c r="A1068" t="s">
        <v>1785</v>
      </c>
      <c r="B1068" s="2" t="s">
        <v>522</v>
      </c>
      <c r="C1068">
        <v>1.81637E-94</v>
      </c>
    </row>
    <row r="1069" spans="1:3" x14ac:dyDescent="0.25">
      <c r="A1069" t="s">
        <v>1786</v>
      </c>
      <c r="B1069" s="2" t="s">
        <v>523</v>
      </c>
      <c r="C1069">
        <v>7.3890900000000004E-41</v>
      </c>
    </row>
    <row r="1070" spans="1:3" x14ac:dyDescent="0.25">
      <c r="A1070" t="s">
        <v>1787</v>
      </c>
      <c r="B1070" s="2" t="s">
        <v>96</v>
      </c>
      <c r="C1070">
        <v>2.27367E-45</v>
      </c>
    </row>
    <row r="1071" spans="1:3" x14ac:dyDescent="0.25">
      <c r="A1071" t="s">
        <v>1788</v>
      </c>
      <c r="B1071" s="2" t="s">
        <v>0</v>
      </c>
      <c r="C1071" t="s">
        <v>1</v>
      </c>
    </row>
    <row r="1072" spans="1:3" x14ac:dyDescent="0.25">
      <c r="A1072" t="s">
        <v>1789</v>
      </c>
      <c r="B1072" s="2" t="s">
        <v>524</v>
      </c>
      <c r="C1072">
        <v>5.08668E-76</v>
      </c>
    </row>
    <row r="1073" spans="1:3" x14ac:dyDescent="0.25">
      <c r="A1073" t="s">
        <v>1790</v>
      </c>
      <c r="B1073" s="2" t="s">
        <v>0</v>
      </c>
      <c r="C1073" t="s">
        <v>1</v>
      </c>
    </row>
    <row r="1074" spans="1:3" x14ac:dyDescent="0.25">
      <c r="A1074" t="s">
        <v>1791</v>
      </c>
      <c r="B1074" s="2" t="s">
        <v>525</v>
      </c>
      <c r="C1074">
        <v>2.0938000000000001E-19</v>
      </c>
    </row>
    <row r="1075" spans="1:3" x14ac:dyDescent="0.25">
      <c r="A1075" t="s">
        <v>1792</v>
      </c>
      <c r="B1075" s="2" t="s">
        <v>0</v>
      </c>
      <c r="C1075" t="s">
        <v>1</v>
      </c>
    </row>
    <row r="1076" spans="1:3" x14ac:dyDescent="0.25">
      <c r="A1076" t="s">
        <v>1793</v>
      </c>
      <c r="B1076" s="2" t="s">
        <v>526</v>
      </c>
      <c r="C1076">
        <v>3.1061799999999999E-6</v>
      </c>
    </row>
    <row r="1077" spans="1:3" x14ac:dyDescent="0.25">
      <c r="A1077" t="s">
        <v>1794</v>
      </c>
      <c r="B1077" s="2" t="s">
        <v>527</v>
      </c>
      <c r="C1077">
        <v>8.8372899999999995E-127</v>
      </c>
    </row>
    <row r="1078" spans="1:3" x14ac:dyDescent="0.25">
      <c r="A1078" t="s">
        <v>1795</v>
      </c>
      <c r="B1078" s="2" t="s">
        <v>528</v>
      </c>
      <c r="C1078">
        <v>7.75415E-63</v>
      </c>
    </row>
    <row r="1079" spans="1:3" x14ac:dyDescent="0.25">
      <c r="A1079" t="s">
        <v>1796</v>
      </c>
      <c r="B1079" s="2" t="s">
        <v>0</v>
      </c>
      <c r="C1079" t="s">
        <v>1</v>
      </c>
    </row>
    <row r="1080" spans="1:3" x14ac:dyDescent="0.25">
      <c r="A1080" t="s">
        <v>1797</v>
      </c>
      <c r="B1080" s="2" t="s">
        <v>529</v>
      </c>
      <c r="C1080">
        <v>1.7578399999999999E-136</v>
      </c>
    </row>
    <row r="1081" spans="1:3" x14ac:dyDescent="0.25">
      <c r="A1081" t="s">
        <v>1798</v>
      </c>
      <c r="B1081" s="2" t="s">
        <v>9</v>
      </c>
      <c r="C1081">
        <v>2.7632399999999999E-6</v>
      </c>
    </row>
    <row r="1082" spans="1:3" x14ac:dyDescent="0.25">
      <c r="A1082" t="s">
        <v>1799</v>
      </c>
      <c r="B1082" s="2" t="s">
        <v>530</v>
      </c>
      <c r="C1082">
        <v>2.3998100000000001E-35</v>
      </c>
    </row>
    <row r="1083" spans="1:3" x14ac:dyDescent="0.25">
      <c r="A1083" t="s">
        <v>1800</v>
      </c>
      <c r="B1083" s="2" t="s">
        <v>531</v>
      </c>
      <c r="C1083">
        <v>1.2648700000000001E-74</v>
      </c>
    </row>
    <row r="1084" spans="1:3" x14ac:dyDescent="0.25">
      <c r="A1084" t="s">
        <v>1801</v>
      </c>
      <c r="B1084" s="2" t="s">
        <v>532</v>
      </c>
      <c r="C1084">
        <v>3.0947399999999999E-41</v>
      </c>
    </row>
    <row r="1085" spans="1:3" x14ac:dyDescent="0.25">
      <c r="A1085" t="s">
        <v>1802</v>
      </c>
      <c r="B1085" s="2" t="s">
        <v>0</v>
      </c>
      <c r="C1085" t="s">
        <v>1</v>
      </c>
    </row>
    <row r="1086" spans="1:3" x14ac:dyDescent="0.25">
      <c r="A1086" t="s">
        <v>1803</v>
      </c>
      <c r="B1086" s="2" t="s">
        <v>0</v>
      </c>
      <c r="C1086" t="s">
        <v>1</v>
      </c>
    </row>
    <row r="1087" spans="1:3" x14ac:dyDescent="0.25">
      <c r="A1087" t="s">
        <v>1804</v>
      </c>
      <c r="B1087" s="2" t="s">
        <v>533</v>
      </c>
      <c r="C1087">
        <v>0</v>
      </c>
    </row>
    <row r="1088" spans="1:3" x14ac:dyDescent="0.25">
      <c r="A1088" t="s">
        <v>1805</v>
      </c>
      <c r="B1088" s="2" t="s">
        <v>534</v>
      </c>
      <c r="C1088">
        <v>3.1742099999999999E-9</v>
      </c>
    </row>
    <row r="1089" spans="1:3" x14ac:dyDescent="0.25">
      <c r="A1089" t="s">
        <v>1806</v>
      </c>
      <c r="B1089" s="2" t="s">
        <v>535</v>
      </c>
      <c r="C1089">
        <v>1.1079999999999999E-10</v>
      </c>
    </row>
    <row r="1090" spans="1:3" x14ac:dyDescent="0.25">
      <c r="A1090" t="s">
        <v>1807</v>
      </c>
      <c r="B1090" s="2" t="s">
        <v>536</v>
      </c>
      <c r="C1090">
        <v>0</v>
      </c>
    </row>
    <row r="1091" spans="1:3" x14ac:dyDescent="0.25">
      <c r="A1091" t="s">
        <v>1808</v>
      </c>
      <c r="B1091" s="2" t="s">
        <v>0</v>
      </c>
      <c r="C1091" t="s">
        <v>1</v>
      </c>
    </row>
    <row r="1092" spans="1:3" x14ac:dyDescent="0.25">
      <c r="A1092" t="s">
        <v>1809</v>
      </c>
      <c r="B1092" s="2" t="s">
        <v>537</v>
      </c>
      <c r="C1092">
        <v>1.21023E-4</v>
      </c>
    </row>
    <row r="1093" spans="1:3" x14ac:dyDescent="0.25">
      <c r="A1093" t="s">
        <v>1810</v>
      </c>
      <c r="B1093" s="2" t="s">
        <v>538</v>
      </c>
      <c r="C1093">
        <v>2.0311000000000001E-39</v>
      </c>
    </row>
    <row r="1094" spans="1:3" x14ac:dyDescent="0.25">
      <c r="A1094" t="s">
        <v>1811</v>
      </c>
      <c r="B1094" s="2" t="s">
        <v>0</v>
      </c>
      <c r="C1094" t="s">
        <v>1</v>
      </c>
    </row>
    <row r="1095" spans="1:3" x14ac:dyDescent="0.25">
      <c r="A1095" t="s">
        <v>1812</v>
      </c>
      <c r="B1095" s="2" t="s">
        <v>0</v>
      </c>
      <c r="C1095" t="s">
        <v>1</v>
      </c>
    </row>
    <row r="1096" spans="1:3" x14ac:dyDescent="0.25">
      <c r="A1096" t="s">
        <v>1813</v>
      </c>
      <c r="B1096" s="2" t="s">
        <v>539</v>
      </c>
      <c r="C1096">
        <v>1.6782199999999999E-113</v>
      </c>
    </row>
    <row r="1097" spans="1:3" x14ac:dyDescent="0.25">
      <c r="A1097" t="s">
        <v>1814</v>
      </c>
      <c r="B1097" s="2" t="s">
        <v>539</v>
      </c>
      <c r="C1097">
        <v>1.6782199999999999E-113</v>
      </c>
    </row>
    <row r="1098" spans="1:3" x14ac:dyDescent="0.25">
      <c r="A1098" t="s">
        <v>1815</v>
      </c>
      <c r="B1098" s="2" t="s">
        <v>0</v>
      </c>
      <c r="C1098" t="s">
        <v>1</v>
      </c>
    </row>
    <row r="1099" spans="1:3" x14ac:dyDescent="0.25">
      <c r="A1099" t="s">
        <v>1816</v>
      </c>
      <c r="B1099" s="2" t="s">
        <v>0</v>
      </c>
      <c r="C1099" t="s">
        <v>1</v>
      </c>
    </row>
    <row r="1100" spans="1:3" x14ac:dyDescent="0.25">
      <c r="A1100" t="s">
        <v>1817</v>
      </c>
      <c r="B1100" s="2" t="s">
        <v>187</v>
      </c>
      <c r="C1100">
        <v>2.1167899999999999E-20</v>
      </c>
    </row>
    <row r="1101" spans="1:3" x14ac:dyDescent="0.25">
      <c r="A1101" t="s">
        <v>1818</v>
      </c>
      <c r="B1101" s="2" t="s">
        <v>540</v>
      </c>
      <c r="C1101">
        <v>2.0499E-58</v>
      </c>
    </row>
    <row r="1102" spans="1:3" x14ac:dyDescent="0.25">
      <c r="A1102" t="s">
        <v>1819</v>
      </c>
      <c r="B1102" s="2" t="s">
        <v>540</v>
      </c>
      <c r="C1102">
        <v>2.0499E-58</v>
      </c>
    </row>
    <row r="1103" spans="1:3" x14ac:dyDescent="0.25">
      <c r="A1103" t="s">
        <v>1820</v>
      </c>
      <c r="B1103" s="2" t="s">
        <v>262</v>
      </c>
      <c r="C1103">
        <v>3.32681E-18</v>
      </c>
    </row>
    <row r="1104" spans="1:3" x14ac:dyDescent="0.25">
      <c r="A1104" t="s">
        <v>1821</v>
      </c>
      <c r="B1104" s="2" t="s">
        <v>541</v>
      </c>
      <c r="C1104">
        <v>5.4349599999999999E-58</v>
      </c>
    </row>
    <row r="1105" spans="1:3" x14ac:dyDescent="0.25">
      <c r="A1105" t="s">
        <v>1822</v>
      </c>
      <c r="B1105" s="2" t="s">
        <v>0</v>
      </c>
      <c r="C1105" t="s">
        <v>1</v>
      </c>
    </row>
    <row r="1106" spans="1:3" x14ac:dyDescent="0.25">
      <c r="A1106" t="s">
        <v>1823</v>
      </c>
      <c r="B1106" s="2" t="s">
        <v>542</v>
      </c>
      <c r="C1106">
        <v>4.1074400000000002E-66</v>
      </c>
    </row>
    <row r="1107" spans="1:3" x14ac:dyDescent="0.25">
      <c r="A1107" t="s">
        <v>1824</v>
      </c>
      <c r="B1107" s="2" t="s">
        <v>543</v>
      </c>
      <c r="C1107">
        <v>7.8431700000000005E-98</v>
      </c>
    </row>
    <row r="1108" spans="1:3" x14ac:dyDescent="0.25">
      <c r="A1108" t="s">
        <v>1825</v>
      </c>
      <c r="B1108" s="2" t="s">
        <v>544</v>
      </c>
      <c r="C1108">
        <v>5.6612200000000001E-98</v>
      </c>
    </row>
    <row r="1109" spans="1:3" x14ac:dyDescent="0.25">
      <c r="A1109" t="s">
        <v>1826</v>
      </c>
      <c r="B1109" s="2" t="s">
        <v>545</v>
      </c>
      <c r="C1109">
        <v>1.5143600000000001E-97</v>
      </c>
    </row>
    <row r="1110" spans="1:3" x14ac:dyDescent="0.25">
      <c r="A1110" t="s">
        <v>1827</v>
      </c>
      <c r="B1110" s="2" t="s">
        <v>546</v>
      </c>
      <c r="C1110">
        <v>7.3286900000000005E-72</v>
      </c>
    </row>
    <row r="1111" spans="1:3" x14ac:dyDescent="0.25">
      <c r="A1111" t="s">
        <v>1828</v>
      </c>
      <c r="B1111" s="2" t="s">
        <v>547</v>
      </c>
      <c r="C1111">
        <v>4.9151599999999999E-76</v>
      </c>
    </row>
    <row r="1112" spans="1:3" x14ac:dyDescent="0.25">
      <c r="A1112" t="s">
        <v>1829</v>
      </c>
      <c r="B1112" s="2" t="s">
        <v>548</v>
      </c>
      <c r="C1112">
        <v>9.7605399999999995E-104</v>
      </c>
    </row>
    <row r="1113" spans="1:3" x14ac:dyDescent="0.25">
      <c r="A1113" t="s">
        <v>1830</v>
      </c>
      <c r="B1113" s="2" t="s">
        <v>549</v>
      </c>
      <c r="C1113">
        <v>2.7256400000000002E-99</v>
      </c>
    </row>
    <row r="1114" spans="1:3" x14ac:dyDescent="0.25">
      <c r="A1114" t="s">
        <v>1831</v>
      </c>
      <c r="B1114" s="2" t="s">
        <v>550</v>
      </c>
      <c r="C1114">
        <v>1.21412E-103</v>
      </c>
    </row>
    <row r="1115" spans="1:3" x14ac:dyDescent="0.25">
      <c r="A1115" t="s">
        <v>1832</v>
      </c>
      <c r="B1115" s="2" t="s">
        <v>550</v>
      </c>
      <c r="C1115">
        <v>1.21412E-103</v>
      </c>
    </row>
    <row r="1116" spans="1:3" x14ac:dyDescent="0.25">
      <c r="A1116" t="s">
        <v>1833</v>
      </c>
      <c r="B1116" s="2" t="s">
        <v>550</v>
      </c>
      <c r="C1116">
        <v>1.21412E-103</v>
      </c>
    </row>
    <row r="1117" spans="1:3" x14ac:dyDescent="0.25">
      <c r="A1117" t="s">
        <v>1834</v>
      </c>
      <c r="B1117" s="2" t="s">
        <v>187</v>
      </c>
      <c r="C1117">
        <v>1.4649200000000001E-7</v>
      </c>
    </row>
    <row r="1118" spans="1:3" x14ac:dyDescent="0.25">
      <c r="A1118" t="s">
        <v>1835</v>
      </c>
      <c r="B1118" s="2" t="s">
        <v>551</v>
      </c>
      <c r="C1118">
        <v>5.9593400000000002E-61</v>
      </c>
    </row>
    <row r="1119" spans="1:3" x14ac:dyDescent="0.25">
      <c r="A1119" t="s">
        <v>1836</v>
      </c>
      <c r="B1119" s="2" t="s">
        <v>552</v>
      </c>
      <c r="C1119">
        <v>1.7880000000000001E-82</v>
      </c>
    </row>
    <row r="1120" spans="1:3" x14ac:dyDescent="0.25">
      <c r="A1120" t="s">
        <v>1837</v>
      </c>
      <c r="B1120" s="2" t="s">
        <v>553</v>
      </c>
      <c r="C1120">
        <v>1.9343499999999999E-62</v>
      </c>
    </row>
    <row r="1121" spans="1:3" x14ac:dyDescent="0.25">
      <c r="A1121" t="s">
        <v>1838</v>
      </c>
      <c r="B1121" s="2" t="s">
        <v>554</v>
      </c>
      <c r="C1121">
        <v>3.8070999999999998E-44</v>
      </c>
    </row>
    <row r="1122" spans="1:3" x14ac:dyDescent="0.25">
      <c r="A1122" t="s">
        <v>1839</v>
      </c>
      <c r="B1122" s="2" t="s">
        <v>554</v>
      </c>
      <c r="C1122">
        <v>3.8070999999999998E-44</v>
      </c>
    </row>
    <row r="1123" spans="1:3" x14ac:dyDescent="0.25">
      <c r="A1123" t="s">
        <v>1840</v>
      </c>
      <c r="B1123" s="2" t="s">
        <v>555</v>
      </c>
      <c r="C1123">
        <v>0</v>
      </c>
    </row>
    <row r="1124" spans="1:3" x14ac:dyDescent="0.25">
      <c r="A1124" t="s">
        <v>1841</v>
      </c>
      <c r="B1124" s="2" t="s">
        <v>24</v>
      </c>
      <c r="C1124">
        <v>0</v>
      </c>
    </row>
    <row r="1125" spans="1:3" x14ac:dyDescent="0.25">
      <c r="A1125" t="s">
        <v>1842</v>
      </c>
      <c r="B1125" s="2" t="s">
        <v>19</v>
      </c>
      <c r="C1125">
        <v>2.5504099999999998E-109</v>
      </c>
    </row>
    <row r="1126" spans="1:3" x14ac:dyDescent="0.25">
      <c r="A1126" t="s">
        <v>1843</v>
      </c>
      <c r="B1126" s="2" t="s">
        <v>556</v>
      </c>
      <c r="C1126">
        <v>1.6436300000000001E-68</v>
      </c>
    </row>
    <row r="1127" spans="1:3" x14ac:dyDescent="0.25">
      <c r="A1127" t="s">
        <v>1844</v>
      </c>
      <c r="B1127" s="2" t="s">
        <v>377</v>
      </c>
      <c r="C1127">
        <v>5.9425899999999995E-163</v>
      </c>
    </row>
    <row r="1128" spans="1:3" x14ac:dyDescent="0.25">
      <c r="A1128" t="s">
        <v>1845</v>
      </c>
      <c r="B1128" s="2" t="s">
        <v>557</v>
      </c>
      <c r="C1128">
        <v>4.8775599999999996E-68</v>
      </c>
    </row>
    <row r="1129" spans="1:3" x14ac:dyDescent="0.25">
      <c r="A1129" t="s">
        <v>1846</v>
      </c>
      <c r="B1129" s="2" t="s">
        <v>558</v>
      </c>
      <c r="C1129">
        <v>0</v>
      </c>
    </row>
    <row r="1130" spans="1:3" x14ac:dyDescent="0.25">
      <c r="A1130" t="s">
        <v>1847</v>
      </c>
      <c r="B1130" s="2" t="s">
        <v>559</v>
      </c>
      <c r="C1130">
        <v>4.65174E-4</v>
      </c>
    </row>
    <row r="1131" spans="1:3" x14ac:dyDescent="0.25">
      <c r="A1131" t="s">
        <v>1848</v>
      </c>
      <c r="B1131" s="2" t="s">
        <v>560</v>
      </c>
      <c r="C1131">
        <v>3.3214600000000001E-160</v>
      </c>
    </row>
    <row r="1132" spans="1:3" x14ac:dyDescent="0.25">
      <c r="A1132" t="s">
        <v>1849</v>
      </c>
      <c r="B1132" s="2" t="s">
        <v>561</v>
      </c>
      <c r="C1132">
        <v>1.9918999999999999E-82</v>
      </c>
    </row>
    <row r="1133" spans="1:3" x14ac:dyDescent="0.25">
      <c r="A1133" t="s">
        <v>1850</v>
      </c>
      <c r="B1133" s="2" t="s">
        <v>561</v>
      </c>
      <c r="C1133">
        <v>1.9918999999999999E-82</v>
      </c>
    </row>
    <row r="1134" spans="1:3" x14ac:dyDescent="0.25">
      <c r="A1134" t="s">
        <v>1851</v>
      </c>
      <c r="B1134" s="2" t="s">
        <v>562</v>
      </c>
      <c r="C1134">
        <v>1.54677E-43</v>
      </c>
    </row>
    <row r="1135" spans="1:3" x14ac:dyDescent="0.25">
      <c r="A1135" t="s">
        <v>1852</v>
      </c>
      <c r="B1135" s="2" t="s">
        <v>135</v>
      </c>
      <c r="C1135">
        <v>1.07983E-85</v>
      </c>
    </row>
    <row r="1136" spans="1:3" x14ac:dyDescent="0.25">
      <c r="A1136" t="s">
        <v>1853</v>
      </c>
      <c r="B1136" s="2" t="s">
        <v>563</v>
      </c>
      <c r="C1136">
        <v>1.1799000000000001E-42</v>
      </c>
    </row>
    <row r="1137" spans="1:3" x14ac:dyDescent="0.25">
      <c r="A1137" t="s">
        <v>1854</v>
      </c>
      <c r="B1137" s="2" t="s">
        <v>564</v>
      </c>
      <c r="C1137">
        <v>4.9421599999999997E-112</v>
      </c>
    </row>
    <row r="1138" spans="1:3" x14ac:dyDescent="0.25">
      <c r="A1138" t="s">
        <v>1855</v>
      </c>
      <c r="B1138" s="2" t="s">
        <v>565</v>
      </c>
      <c r="C1138">
        <v>8.8819799999999996E-164</v>
      </c>
    </row>
    <row r="1139" spans="1:3" x14ac:dyDescent="0.25">
      <c r="A1139" t="s">
        <v>1856</v>
      </c>
      <c r="B1139" s="2" t="s">
        <v>565</v>
      </c>
      <c r="C1139">
        <v>8.8819799999999996E-164</v>
      </c>
    </row>
    <row r="1140" spans="1:3" x14ac:dyDescent="0.25">
      <c r="A1140" t="s">
        <v>1857</v>
      </c>
      <c r="B1140" s="2" t="s">
        <v>565</v>
      </c>
      <c r="C1140">
        <v>8.8819799999999996E-164</v>
      </c>
    </row>
    <row r="1141" spans="1:3" x14ac:dyDescent="0.25">
      <c r="A1141" t="s">
        <v>1858</v>
      </c>
      <c r="B1141" s="2" t="s">
        <v>566</v>
      </c>
      <c r="C1141">
        <v>1.4298000000000001E-177</v>
      </c>
    </row>
    <row r="1142" spans="1:3" x14ac:dyDescent="0.25">
      <c r="A1142" t="s">
        <v>1859</v>
      </c>
      <c r="B1142" s="2" t="s">
        <v>567</v>
      </c>
      <c r="C1142">
        <v>0</v>
      </c>
    </row>
    <row r="1143" spans="1:3" x14ac:dyDescent="0.25">
      <c r="A1143" t="s">
        <v>1860</v>
      </c>
      <c r="B1143" s="2" t="s">
        <v>567</v>
      </c>
      <c r="C1143">
        <v>0</v>
      </c>
    </row>
    <row r="1144" spans="1:3" x14ac:dyDescent="0.25">
      <c r="A1144" t="s">
        <v>1861</v>
      </c>
      <c r="B1144" s="2" t="s">
        <v>453</v>
      </c>
      <c r="C1144">
        <v>1.6600999999999999E-5</v>
      </c>
    </row>
    <row r="1145" spans="1:3" x14ac:dyDescent="0.25">
      <c r="A1145" t="s">
        <v>1862</v>
      </c>
      <c r="B1145" s="2" t="s">
        <v>568</v>
      </c>
      <c r="C1145">
        <v>1.74078E-48</v>
      </c>
    </row>
    <row r="1146" spans="1:3" x14ac:dyDescent="0.25">
      <c r="A1146" t="s">
        <v>1863</v>
      </c>
      <c r="B1146" s="2" t="s">
        <v>568</v>
      </c>
      <c r="C1146">
        <v>1.74078E-48</v>
      </c>
    </row>
    <row r="1147" spans="1:3" x14ac:dyDescent="0.25">
      <c r="A1147" t="s">
        <v>1864</v>
      </c>
      <c r="B1147" s="2" t="s">
        <v>4</v>
      </c>
      <c r="C1147">
        <v>3.4427499999999998E-54</v>
      </c>
    </row>
    <row r="1148" spans="1:3" x14ac:dyDescent="0.25">
      <c r="A1148" t="s">
        <v>1865</v>
      </c>
      <c r="B1148" s="2" t="s">
        <v>569</v>
      </c>
      <c r="C1148">
        <v>0</v>
      </c>
    </row>
    <row r="1149" spans="1:3" x14ac:dyDescent="0.25">
      <c r="A1149" t="s">
        <v>1866</v>
      </c>
      <c r="B1149" s="2" t="s">
        <v>570</v>
      </c>
      <c r="C1149">
        <v>1.2422300000000001E-168</v>
      </c>
    </row>
    <row r="1150" spans="1:3" x14ac:dyDescent="0.25">
      <c r="A1150" t="s">
        <v>1867</v>
      </c>
      <c r="B1150" s="2" t="s">
        <v>571</v>
      </c>
      <c r="C1150">
        <v>4.6052399999999996E-131</v>
      </c>
    </row>
    <row r="1151" spans="1:3" x14ac:dyDescent="0.25">
      <c r="A1151" t="s">
        <v>1868</v>
      </c>
      <c r="B1151" s="2" t="s">
        <v>4</v>
      </c>
      <c r="C1151">
        <v>8.4662799999999999E-87</v>
      </c>
    </row>
    <row r="1152" spans="1:3" x14ac:dyDescent="0.25">
      <c r="A1152" t="s">
        <v>1869</v>
      </c>
      <c r="B1152" s="2" t="s">
        <v>4</v>
      </c>
      <c r="C1152">
        <v>5.9264800000000003E-72</v>
      </c>
    </row>
    <row r="1153" spans="1:3" x14ac:dyDescent="0.25">
      <c r="A1153" t="s">
        <v>1870</v>
      </c>
      <c r="B1153" s="2" t="s">
        <v>572</v>
      </c>
      <c r="C1153">
        <v>2.67156E-18</v>
      </c>
    </row>
    <row r="1154" spans="1:3" x14ac:dyDescent="0.25">
      <c r="A1154" t="s">
        <v>1871</v>
      </c>
      <c r="B1154" s="2" t="s">
        <v>0</v>
      </c>
      <c r="C1154" t="s">
        <v>1</v>
      </c>
    </row>
    <row r="1155" spans="1:3" x14ac:dyDescent="0.25">
      <c r="A1155" t="s">
        <v>1872</v>
      </c>
      <c r="B1155" s="2" t="s">
        <v>19</v>
      </c>
      <c r="C1155">
        <v>5.9149900000000006E-23</v>
      </c>
    </row>
    <row r="1156" spans="1:3" x14ac:dyDescent="0.25">
      <c r="A1156" t="s">
        <v>1873</v>
      </c>
      <c r="B1156" s="2" t="s">
        <v>573</v>
      </c>
      <c r="C1156">
        <v>1.6216700000000001E-4</v>
      </c>
    </row>
    <row r="1157" spans="1:3" x14ac:dyDescent="0.25">
      <c r="A1157" t="s">
        <v>1874</v>
      </c>
      <c r="B1157" s="2" t="s">
        <v>574</v>
      </c>
      <c r="C1157">
        <v>4.5553400000000001E-9</v>
      </c>
    </row>
    <row r="1158" spans="1:3" x14ac:dyDescent="0.25">
      <c r="A1158" t="s">
        <v>1875</v>
      </c>
      <c r="B1158" s="2" t="s">
        <v>92</v>
      </c>
      <c r="C1158">
        <v>1.08046E-129</v>
      </c>
    </row>
    <row r="1159" spans="1:3" x14ac:dyDescent="0.25">
      <c r="A1159" t="s">
        <v>1876</v>
      </c>
      <c r="B1159" s="2" t="s">
        <v>19</v>
      </c>
      <c r="C1159">
        <v>5.1908500000000002E-45</v>
      </c>
    </row>
    <row r="1160" spans="1:3" x14ac:dyDescent="0.25">
      <c r="A1160" t="s">
        <v>1877</v>
      </c>
      <c r="B1160" s="2" t="s">
        <v>0</v>
      </c>
      <c r="C1160" t="s">
        <v>1</v>
      </c>
    </row>
    <row r="1161" spans="1:3" x14ac:dyDescent="0.25">
      <c r="A1161" t="s">
        <v>1878</v>
      </c>
      <c r="B1161" s="2" t="s">
        <v>0</v>
      </c>
      <c r="C1161" t="s">
        <v>1</v>
      </c>
    </row>
    <row r="1162" spans="1:3" x14ac:dyDescent="0.25">
      <c r="A1162" t="s">
        <v>1879</v>
      </c>
      <c r="B1162" s="2" t="s">
        <v>575</v>
      </c>
      <c r="C1162">
        <v>5.2773099999999997E-76</v>
      </c>
    </row>
    <row r="1163" spans="1:3" x14ac:dyDescent="0.25">
      <c r="A1163" t="s">
        <v>1880</v>
      </c>
      <c r="B1163" s="2" t="s">
        <v>351</v>
      </c>
      <c r="C1163">
        <v>1.73215E-6</v>
      </c>
    </row>
    <row r="1164" spans="1:3" x14ac:dyDescent="0.25">
      <c r="A1164" t="s">
        <v>1881</v>
      </c>
      <c r="B1164" s="2" t="s">
        <v>576</v>
      </c>
      <c r="C1164">
        <v>9.9748899999999991E-66</v>
      </c>
    </row>
    <row r="1165" spans="1:3" x14ac:dyDescent="0.25">
      <c r="A1165" t="s">
        <v>1882</v>
      </c>
      <c r="B1165" s="2" t="s">
        <v>0</v>
      </c>
      <c r="C1165" t="s">
        <v>1</v>
      </c>
    </row>
    <row r="1166" spans="1:3" x14ac:dyDescent="0.25">
      <c r="A1166" t="s">
        <v>1883</v>
      </c>
      <c r="B1166" s="2" t="s">
        <v>577</v>
      </c>
      <c r="C1166">
        <v>1.2459700000000001E-94</v>
      </c>
    </row>
    <row r="1167" spans="1:3" x14ac:dyDescent="0.25">
      <c r="A1167" t="s">
        <v>1884</v>
      </c>
      <c r="B1167" s="2" t="s">
        <v>578</v>
      </c>
      <c r="C1167">
        <v>1.0869999999999999E-13</v>
      </c>
    </row>
    <row r="1168" spans="1:3" x14ac:dyDescent="0.25">
      <c r="A1168" t="s">
        <v>1885</v>
      </c>
      <c r="B1168" s="2" t="s">
        <v>578</v>
      </c>
      <c r="C1168">
        <v>1.0869999999999999E-13</v>
      </c>
    </row>
    <row r="1169" spans="1:3" x14ac:dyDescent="0.25">
      <c r="A1169" t="s">
        <v>1886</v>
      </c>
      <c r="B1169" s="2" t="s">
        <v>53</v>
      </c>
      <c r="C1169">
        <v>1.4869300000000001E-4</v>
      </c>
    </row>
    <row r="1170" spans="1:3" x14ac:dyDescent="0.25">
      <c r="A1170" t="s">
        <v>1887</v>
      </c>
      <c r="B1170" s="2" t="s">
        <v>579</v>
      </c>
      <c r="C1170">
        <v>1.22657E-56</v>
      </c>
    </row>
    <row r="1171" spans="1:3" x14ac:dyDescent="0.25">
      <c r="A1171" t="s">
        <v>1888</v>
      </c>
      <c r="B1171" s="2" t="s">
        <v>0</v>
      </c>
      <c r="C1171" t="s">
        <v>1</v>
      </c>
    </row>
    <row r="1172" spans="1:3" x14ac:dyDescent="0.25">
      <c r="A1172" t="s">
        <v>1889</v>
      </c>
      <c r="B1172" s="2" t="s">
        <v>0</v>
      </c>
      <c r="C1172" t="s">
        <v>1</v>
      </c>
    </row>
    <row r="1173" spans="1:3" x14ac:dyDescent="0.25">
      <c r="A1173" t="s">
        <v>1890</v>
      </c>
      <c r="B1173" s="2" t="s">
        <v>580</v>
      </c>
      <c r="C1173">
        <v>0</v>
      </c>
    </row>
    <row r="1174" spans="1:3" x14ac:dyDescent="0.25">
      <c r="A1174" t="s">
        <v>1891</v>
      </c>
      <c r="B1174" s="2" t="e">
        <v>#NAME?</v>
      </c>
      <c r="C1174">
        <v>2.1655300000000002E-111</v>
      </c>
    </row>
    <row r="1175" spans="1:3" x14ac:dyDescent="0.25">
      <c r="A1175" t="s">
        <v>1892</v>
      </c>
      <c r="B1175" s="2" t="s">
        <v>45</v>
      </c>
      <c r="C1175">
        <v>1.6116900000000001E-33</v>
      </c>
    </row>
    <row r="1176" spans="1:3" x14ac:dyDescent="0.25">
      <c r="A1176" t="s">
        <v>1893</v>
      </c>
      <c r="B1176" s="2" t="s">
        <v>45</v>
      </c>
      <c r="C1176">
        <v>1.6116900000000001E-33</v>
      </c>
    </row>
    <row r="1177" spans="1:3" x14ac:dyDescent="0.25">
      <c r="A1177" t="s">
        <v>1894</v>
      </c>
      <c r="B1177" s="2" t="s">
        <v>581</v>
      </c>
      <c r="C1177">
        <v>0</v>
      </c>
    </row>
    <row r="1178" spans="1:3" x14ac:dyDescent="0.25">
      <c r="A1178" t="s">
        <v>1895</v>
      </c>
      <c r="B1178" s="2" t="s">
        <v>582</v>
      </c>
      <c r="C1178">
        <v>1.2148099999999999E-115</v>
      </c>
    </row>
    <row r="1179" spans="1:3" x14ac:dyDescent="0.25">
      <c r="A1179" t="s">
        <v>1896</v>
      </c>
      <c r="B1179" s="2" t="s">
        <v>583</v>
      </c>
      <c r="C1179">
        <v>1.00035E-77</v>
      </c>
    </row>
    <row r="1180" spans="1:3" x14ac:dyDescent="0.25">
      <c r="A1180" t="s">
        <v>1897</v>
      </c>
      <c r="B1180" s="2" t="s">
        <v>583</v>
      </c>
      <c r="C1180">
        <v>1.00035E-77</v>
      </c>
    </row>
    <row r="1181" spans="1:3" x14ac:dyDescent="0.25">
      <c r="A1181" t="s">
        <v>1898</v>
      </c>
      <c r="B1181" s="2" t="s">
        <v>0</v>
      </c>
      <c r="C1181" t="s">
        <v>1</v>
      </c>
    </row>
    <row r="1182" spans="1:3" x14ac:dyDescent="0.25">
      <c r="A1182" t="s">
        <v>1899</v>
      </c>
      <c r="B1182" s="2" t="s">
        <v>125</v>
      </c>
      <c r="C1182">
        <v>1.5832200000000001E-16</v>
      </c>
    </row>
    <row r="1183" spans="1:3" x14ac:dyDescent="0.25">
      <c r="A1183" t="s">
        <v>1900</v>
      </c>
      <c r="B1183" s="2" t="s">
        <v>346</v>
      </c>
      <c r="C1183">
        <v>8.0033299999999997E-88</v>
      </c>
    </row>
    <row r="1184" spans="1:3" x14ac:dyDescent="0.25">
      <c r="A1184" t="s">
        <v>1901</v>
      </c>
      <c r="B1184" s="2" t="s">
        <v>584</v>
      </c>
      <c r="C1184">
        <v>5.6912499999999998E-55</v>
      </c>
    </row>
    <row r="1185" spans="1:3" x14ac:dyDescent="0.25">
      <c r="A1185" t="s">
        <v>1902</v>
      </c>
      <c r="B1185" s="2" t="s">
        <v>585</v>
      </c>
      <c r="C1185">
        <v>1.1543999999999999E-31</v>
      </c>
    </row>
    <row r="1186" spans="1:3" x14ac:dyDescent="0.25">
      <c r="A1186" t="s">
        <v>1903</v>
      </c>
      <c r="B1186" s="2" t="s">
        <v>0</v>
      </c>
      <c r="C1186" t="s">
        <v>1</v>
      </c>
    </row>
    <row r="1187" spans="1:3" x14ac:dyDescent="0.25">
      <c r="A1187" t="s">
        <v>1904</v>
      </c>
      <c r="B1187" s="2" t="s">
        <v>586</v>
      </c>
      <c r="C1187">
        <v>1.9464000000000001E-40</v>
      </c>
    </row>
    <row r="1188" spans="1:3" x14ac:dyDescent="0.25">
      <c r="A1188" t="s">
        <v>1905</v>
      </c>
      <c r="B1188" s="2" t="s">
        <v>41</v>
      </c>
      <c r="C1188">
        <v>1.18616E-105</v>
      </c>
    </row>
    <row r="1189" spans="1:3" x14ac:dyDescent="0.25">
      <c r="A1189" t="s">
        <v>1906</v>
      </c>
      <c r="B1189" s="2" t="s">
        <v>41</v>
      </c>
      <c r="C1189">
        <v>1.18616E-105</v>
      </c>
    </row>
    <row r="1190" spans="1:3" x14ac:dyDescent="0.25">
      <c r="A1190" t="s">
        <v>1907</v>
      </c>
      <c r="B1190" s="2" t="s">
        <v>587</v>
      </c>
      <c r="C1190">
        <v>7.5971099999999999E-49</v>
      </c>
    </row>
    <row r="1191" spans="1:3" x14ac:dyDescent="0.25">
      <c r="A1191" t="s">
        <v>1908</v>
      </c>
      <c r="B1191" s="2" t="s">
        <v>0</v>
      </c>
      <c r="C1191" t="s">
        <v>1</v>
      </c>
    </row>
    <row r="1192" spans="1:3" x14ac:dyDescent="0.25">
      <c r="A1192" t="s">
        <v>1909</v>
      </c>
      <c r="B1192" s="2" t="s">
        <v>588</v>
      </c>
      <c r="C1192">
        <v>1.7744700000000001E-112</v>
      </c>
    </row>
    <row r="1193" spans="1:3" x14ac:dyDescent="0.25">
      <c r="A1193" t="s">
        <v>1910</v>
      </c>
      <c r="B1193" s="2" t="s">
        <v>589</v>
      </c>
      <c r="C1193">
        <v>7.9915599999999997E-148</v>
      </c>
    </row>
    <row r="1194" spans="1:3" x14ac:dyDescent="0.25">
      <c r="A1194" t="s">
        <v>1911</v>
      </c>
      <c r="B1194" s="2" t="s">
        <v>590</v>
      </c>
      <c r="C1194">
        <v>5.9234699999999997E-138</v>
      </c>
    </row>
    <row r="1195" spans="1:3" x14ac:dyDescent="0.25">
      <c r="A1195" t="s">
        <v>1912</v>
      </c>
      <c r="B1195" s="2" t="s">
        <v>45</v>
      </c>
      <c r="C1195">
        <v>2.3328900000000002E-28</v>
      </c>
    </row>
    <row r="1196" spans="1:3" x14ac:dyDescent="0.25">
      <c r="A1196" t="s">
        <v>1913</v>
      </c>
      <c r="B1196" s="2" t="s">
        <v>591</v>
      </c>
      <c r="C1196">
        <v>2.25429E-21</v>
      </c>
    </row>
    <row r="1197" spans="1:3" x14ac:dyDescent="0.25">
      <c r="A1197" t="s">
        <v>1914</v>
      </c>
      <c r="B1197" s="2" t="s">
        <v>592</v>
      </c>
      <c r="C1197">
        <v>1.07686E-7</v>
      </c>
    </row>
    <row r="1198" spans="1:3" x14ac:dyDescent="0.25">
      <c r="A1198" t="s">
        <v>1915</v>
      </c>
      <c r="B1198" s="2" t="s">
        <v>593</v>
      </c>
      <c r="C1198">
        <v>3.8894700000000002E-23</v>
      </c>
    </row>
    <row r="1199" spans="1:3" x14ac:dyDescent="0.25">
      <c r="A1199" t="s">
        <v>1916</v>
      </c>
      <c r="B1199" s="2" t="s">
        <v>113</v>
      </c>
      <c r="C1199">
        <v>2.2175500000000001E-38</v>
      </c>
    </row>
    <row r="1200" spans="1:3" x14ac:dyDescent="0.25">
      <c r="A1200" t="s">
        <v>1917</v>
      </c>
      <c r="B1200" s="2" t="s">
        <v>19</v>
      </c>
      <c r="C1200">
        <v>2.8887399999999999E-90</v>
      </c>
    </row>
    <row r="1201" spans="1:3" x14ac:dyDescent="0.25">
      <c r="A1201" t="s">
        <v>1918</v>
      </c>
      <c r="B1201" s="2" t="s">
        <v>594</v>
      </c>
      <c r="C1201">
        <v>1.7310599999999999E-29</v>
      </c>
    </row>
    <row r="1202" spans="1:3" x14ac:dyDescent="0.25">
      <c r="A1202" t="s">
        <v>1919</v>
      </c>
      <c r="B1202" s="2" t="s">
        <v>595</v>
      </c>
      <c r="C1202">
        <v>2.0352400000000001E-70</v>
      </c>
    </row>
    <row r="1203" spans="1:3" x14ac:dyDescent="0.25">
      <c r="A1203" t="s">
        <v>1920</v>
      </c>
      <c r="B1203" s="2" t="e">
        <v>#NAME?</v>
      </c>
      <c r="C1203">
        <v>5.4216800000000003E-58</v>
      </c>
    </row>
    <row r="1204" spans="1:3" x14ac:dyDescent="0.25">
      <c r="A1204" t="s">
        <v>1921</v>
      </c>
      <c r="B1204" s="2" t="s">
        <v>0</v>
      </c>
      <c r="C1204" t="s">
        <v>1</v>
      </c>
    </row>
    <row r="1205" spans="1:3" x14ac:dyDescent="0.25">
      <c r="A1205" t="s">
        <v>1922</v>
      </c>
      <c r="B1205" s="2" t="s">
        <v>4</v>
      </c>
      <c r="C1205">
        <v>1.84283E-29</v>
      </c>
    </row>
    <row r="1206" spans="1:3" x14ac:dyDescent="0.25">
      <c r="A1206" t="s">
        <v>1923</v>
      </c>
      <c r="B1206" s="2" t="e">
        <v>#NAME?</v>
      </c>
      <c r="C1206">
        <v>2.7146699999999999E-134</v>
      </c>
    </row>
    <row r="1207" spans="1:3" x14ac:dyDescent="0.25">
      <c r="A1207" t="s">
        <v>1924</v>
      </c>
      <c r="B1207" s="2" t="s">
        <v>596</v>
      </c>
      <c r="C1207">
        <v>1.4468100000000001E-38</v>
      </c>
    </row>
    <row r="1208" spans="1:3" x14ac:dyDescent="0.25">
      <c r="A1208" t="s">
        <v>1925</v>
      </c>
      <c r="B1208" s="2" t="s">
        <v>597</v>
      </c>
      <c r="C1208">
        <v>5.5759999999999996E-6</v>
      </c>
    </row>
    <row r="1209" spans="1:3" x14ac:dyDescent="0.25">
      <c r="A1209" t="s">
        <v>1926</v>
      </c>
      <c r="B1209" s="2" t="s">
        <v>0</v>
      </c>
      <c r="C1209" t="s">
        <v>1</v>
      </c>
    </row>
    <row r="1210" spans="1:3" x14ac:dyDescent="0.25">
      <c r="A1210" t="s">
        <v>1927</v>
      </c>
      <c r="B1210" s="2" t="s">
        <v>0</v>
      </c>
      <c r="C1210" t="s">
        <v>1</v>
      </c>
    </row>
    <row r="1211" spans="1:3" x14ac:dyDescent="0.25">
      <c r="A1211" t="s">
        <v>1928</v>
      </c>
      <c r="B1211" s="2" t="s">
        <v>598</v>
      </c>
      <c r="C1211">
        <v>1.43276E-47</v>
      </c>
    </row>
    <row r="1212" spans="1:3" x14ac:dyDescent="0.25">
      <c r="A1212" t="s">
        <v>1929</v>
      </c>
      <c r="B1212" s="2" t="s">
        <v>598</v>
      </c>
      <c r="C1212">
        <v>1.43276E-47</v>
      </c>
    </row>
    <row r="1213" spans="1:3" x14ac:dyDescent="0.25">
      <c r="A1213" t="s">
        <v>1930</v>
      </c>
      <c r="B1213" s="2" t="s">
        <v>0</v>
      </c>
      <c r="C1213" t="s">
        <v>1</v>
      </c>
    </row>
    <row r="1214" spans="1:3" x14ac:dyDescent="0.25">
      <c r="A1214" t="s">
        <v>1931</v>
      </c>
      <c r="B1214" s="2" t="s">
        <v>599</v>
      </c>
      <c r="C1214">
        <v>3.2032000000000002E-60</v>
      </c>
    </row>
    <row r="1215" spans="1:3" x14ac:dyDescent="0.25">
      <c r="A1215" t="s">
        <v>1932</v>
      </c>
      <c r="B1215" s="2" t="s">
        <v>0</v>
      </c>
      <c r="C1215" t="s">
        <v>1</v>
      </c>
    </row>
    <row r="1216" spans="1:3" x14ac:dyDescent="0.25">
      <c r="A1216" t="s">
        <v>1933</v>
      </c>
      <c r="B1216" s="2" t="s">
        <v>600</v>
      </c>
      <c r="C1216">
        <v>8.8922900000000004E-48</v>
      </c>
    </row>
    <row r="1217" spans="1:3" x14ac:dyDescent="0.25">
      <c r="A1217" t="s">
        <v>1934</v>
      </c>
      <c r="B1217" s="2" t="s">
        <v>601</v>
      </c>
      <c r="C1217">
        <v>7.5728799999999995E-71</v>
      </c>
    </row>
    <row r="1218" spans="1:3" x14ac:dyDescent="0.25">
      <c r="A1218" t="s">
        <v>1935</v>
      </c>
      <c r="B1218" s="2" t="s">
        <v>602</v>
      </c>
      <c r="C1218">
        <v>7.0591700000000003E-32</v>
      </c>
    </row>
    <row r="1219" spans="1:3" x14ac:dyDescent="0.25">
      <c r="A1219" t="s">
        <v>1936</v>
      </c>
      <c r="B1219" s="2" t="s">
        <v>0</v>
      </c>
      <c r="C1219" t="s">
        <v>1</v>
      </c>
    </row>
    <row r="1220" spans="1:3" x14ac:dyDescent="0.25">
      <c r="A1220" t="s">
        <v>1937</v>
      </c>
      <c r="B1220" s="2" t="s">
        <v>603</v>
      </c>
      <c r="C1220">
        <v>1.81314E-20</v>
      </c>
    </row>
    <row r="1221" spans="1:3" x14ac:dyDescent="0.25">
      <c r="A1221" t="s">
        <v>1938</v>
      </c>
      <c r="B1221" s="2" t="s">
        <v>24</v>
      </c>
      <c r="C1221">
        <v>4.1889499999999999E-80</v>
      </c>
    </row>
    <row r="1222" spans="1:3" x14ac:dyDescent="0.25">
      <c r="A1222" t="s">
        <v>1939</v>
      </c>
      <c r="B1222" s="2" t="s">
        <v>0</v>
      </c>
      <c r="C1222" t="s">
        <v>1</v>
      </c>
    </row>
    <row r="1223" spans="1:3" x14ac:dyDescent="0.25">
      <c r="A1223" t="s">
        <v>1940</v>
      </c>
      <c r="B1223" s="2" t="s">
        <v>604</v>
      </c>
      <c r="C1223">
        <v>4.6839699999999997E-110</v>
      </c>
    </row>
    <row r="1224" spans="1:3" x14ac:dyDescent="0.25">
      <c r="A1224" t="s">
        <v>1941</v>
      </c>
      <c r="B1224" s="2" t="s">
        <v>604</v>
      </c>
      <c r="C1224">
        <v>4.6839699999999997E-110</v>
      </c>
    </row>
    <row r="1225" spans="1:3" x14ac:dyDescent="0.25">
      <c r="A1225" t="s">
        <v>1942</v>
      </c>
      <c r="B1225" s="2" t="s">
        <v>605</v>
      </c>
      <c r="C1225">
        <v>2.6659300000000002E-6</v>
      </c>
    </row>
    <row r="1226" spans="1:3" x14ac:dyDescent="0.25">
      <c r="A1226" t="s">
        <v>1943</v>
      </c>
      <c r="B1226" s="2" t="e">
        <v>#NAME?</v>
      </c>
      <c r="C1226">
        <v>5.2695699999999996E-71</v>
      </c>
    </row>
    <row r="1227" spans="1:3" x14ac:dyDescent="0.25">
      <c r="A1227" t="s">
        <v>1944</v>
      </c>
      <c r="B1227" s="2" t="s">
        <v>606</v>
      </c>
      <c r="C1227">
        <v>5.7913399999999995E-45</v>
      </c>
    </row>
    <row r="1228" spans="1:3" x14ac:dyDescent="0.25">
      <c r="A1228" t="s">
        <v>1945</v>
      </c>
      <c r="B1228" s="2" t="s">
        <v>607</v>
      </c>
      <c r="C1228">
        <v>8.4785500000000006E-152</v>
      </c>
    </row>
    <row r="1229" spans="1:3" x14ac:dyDescent="0.25">
      <c r="A1229" t="s">
        <v>1946</v>
      </c>
      <c r="B1229" s="2" t="s">
        <v>0</v>
      </c>
      <c r="C1229" t="s">
        <v>1</v>
      </c>
    </row>
    <row r="1230" spans="1:3" x14ac:dyDescent="0.25">
      <c r="A1230" t="s">
        <v>1947</v>
      </c>
      <c r="B1230" s="2" t="s">
        <v>608</v>
      </c>
      <c r="C1230">
        <v>0</v>
      </c>
    </row>
    <row r="1231" spans="1:3" x14ac:dyDescent="0.25">
      <c r="A1231" t="s">
        <v>1948</v>
      </c>
      <c r="B1231" s="2" t="s">
        <v>0</v>
      </c>
      <c r="C1231" t="s">
        <v>1</v>
      </c>
    </row>
    <row r="1232" spans="1:3" x14ac:dyDescent="0.25">
      <c r="A1232" t="s">
        <v>1949</v>
      </c>
      <c r="B1232" s="2" t="s">
        <v>609</v>
      </c>
      <c r="C1232">
        <v>1.25703E-31</v>
      </c>
    </row>
    <row r="1233" spans="1:3" x14ac:dyDescent="0.25">
      <c r="A1233" t="s">
        <v>1950</v>
      </c>
      <c r="B1233" s="2" t="s">
        <v>609</v>
      </c>
      <c r="C1233">
        <v>1.25703E-31</v>
      </c>
    </row>
    <row r="1234" spans="1:3" x14ac:dyDescent="0.25">
      <c r="A1234" t="s">
        <v>1951</v>
      </c>
      <c r="B1234" s="2" t="s">
        <v>0</v>
      </c>
      <c r="C1234" t="s">
        <v>1</v>
      </c>
    </row>
    <row r="1235" spans="1:3" x14ac:dyDescent="0.25">
      <c r="A1235" t="s">
        <v>1952</v>
      </c>
      <c r="B1235" s="2" t="s">
        <v>610</v>
      </c>
      <c r="C1235">
        <v>2.01293E-120</v>
      </c>
    </row>
    <row r="1236" spans="1:3" x14ac:dyDescent="0.25">
      <c r="A1236" t="s">
        <v>1953</v>
      </c>
      <c r="B1236" s="2" t="s">
        <v>610</v>
      </c>
      <c r="C1236">
        <v>2.01293E-120</v>
      </c>
    </row>
    <row r="1237" spans="1:3" x14ac:dyDescent="0.25">
      <c r="A1237" t="s">
        <v>1954</v>
      </c>
      <c r="B1237" s="2" t="s">
        <v>59</v>
      </c>
      <c r="C1237">
        <v>2.05196E-17</v>
      </c>
    </row>
    <row r="1238" spans="1:3" x14ac:dyDescent="0.25">
      <c r="A1238" t="s">
        <v>1955</v>
      </c>
      <c r="B1238" s="2" t="s">
        <v>0</v>
      </c>
      <c r="C1238" t="s">
        <v>1</v>
      </c>
    </row>
    <row r="1239" spans="1:3" x14ac:dyDescent="0.25">
      <c r="A1239" t="s">
        <v>1956</v>
      </c>
      <c r="B1239" s="2" t="s">
        <v>0</v>
      </c>
      <c r="C1239" t="s">
        <v>1</v>
      </c>
    </row>
    <row r="1240" spans="1:3" x14ac:dyDescent="0.25">
      <c r="A1240" t="s">
        <v>1957</v>
      </c>
      <c r="B1240" s="2" t="s">
        <v>9</v>
      </c>
      <c r="C1240">
        <v>1.7810999999999999E-4</v>
      </c>
    </row>
    <row r="1241" spans="1:3" x14ac:dyDescent="0.25">
      <c r="A1241" t="s">
        <v>1958</v>
      </c>
      <c r="B1241" s="2" t="s">
        <v>0</v>
      </c>
      <c r="C1241" t="s">
        <v>1</v>
      </c>
    </row>
    <row r="1242" spans="1:3" x14ac:dyDescent="0.25">
      <c r="A1242" t="s">
        <v>1959</v>
      </c>
      <c r="B1242" s="2" t="s">
        <v>611</v>
      </c>
      <c r="C1242">
        <v>1.20162E-6</v>
      </c>
    </row>
    <row r="1243" spans="1:3" x14ac:dyDescent="0.25">
      <c r="A1243" t="s">
        <v>1960</v>
      </c>
      <c r="B1243" s="2" t="s">
        <v>611</v>
      </c>
      <c r="C1243">
        <v>1.20162E-6</v>
      </c>
    </row>
    <row r="1244" spans="1:3" x14ac:dyDescent="0.25">
      <c r="A1244" t="s">
        <v>1961</v>
      </c>
      <c r="B1244" s="2" t="s">
        <v>0</v>
      </c>
      <c r="C1244" t="s">
        <v>1</v>
      </c>
    </row>
    <row r="1245" spans="1:3" x14ac:dyDescent="0.25">
      <c r="A1245" t="s">
        <v>1962</v>
      </c>
      <c r="B1245" s="2" t="s">
        <v>612</v>
      </c>
      <c r="C1245">
        <v>9.5462200000000005E-119</v>
      </c>
    </row>
    <row r="1246" spans="1:3" x14ac:dyDescent="0.25">
      <c r="A1246" t="s">
        <v>1963</v>
      </c>
      <c r="B1246" s="2" t="s">
        <v>612</v>
      </c>
      <c r="C1246">
        <v>9.5462200000000005E-119</v>
      </c>
    </row>
    <row r="1247" spans="1:3" x14ac:dyDescent="0.25">
      <c r="A1247" t="s">
        <v>1964</v>
      </c>
      <c r="B1247" s="2" t="s">
        <v>613</v>
      </c>
      <c r="C1247">
        <v>1.6755500000000001E-13</v>
      </c>
    </row>
    <row r="1248" spans="1:3" x14ac:dyDescent="0.25">
      <c r="A1248" t="s">
        <v>1965</v>
      </c>
      <c r="B1248" s="2" t="s">
        <v>614</v>
      </c>
      <c r="C1248">
        <v>2.78557E-18</v>
      </c>
    </row>
    <row r="1249" spans="1:3" x14ac:dyDescent="0.25">
      <c r="A1249" t="s">
        <v>1966</v>
      </c>
      <c r="B1249" s="2" t="s">
        <v>614</v>
      </c>
      <c r="C1249">
        <v>2.78557E-18</v>
      </c>
    </row>
    <row r="1250" spans="1:3" x14ac:dyDescent="0.25">
      <c r="A1250" t="s">
        <v>1967</v>
      </c>
      <c r="B1250" s="2" t="s">
        <v>0</v>
      </c>
      <c r="C1250" t="s">
        <v>1</v>
      </c>
    </row>
    <row r="1251" spans="1:3" x14ac:dyDescent="0.25">
      <c r="A1251" t="s">
        <v>1968</v>
      </c>
      <c r="B1251" s="2" t="s">
        <v>0</v>
      </c>
      <c r="C1251" t="s">
        <v>1</v>
      </c>
    </row>
    <row r="1252" spans="1:3" x14ac:dyDescent="0.25">
      <c r="A1252" t="s">
        <v>1969</v>
      </c>
      <c r="B1252" s="2" t="s">
        <v>568</v>
      </c>
      <c r="C1252">
        <v>3.1506700000000001E-117</v>
      </c>
    </row>
    <row r="1253" spans="1:3" x14ac:dyDescent="0.25">
      <c r="A1253" t="s">
        <v>1970</v>
      </c>
      <c r="B1253" s="2" t="s">
        <v>0</v>
      </c>
      <c r="C1253" t="s">
        <v>1</v>
      </c>
    </row>
    <row r="1254" spans="1:3" x14ac:dyDescent="0.25">
      <c r="A1254" t="s">
        <v>1971</v>
      </c>
      <c r="B1254" s="2" t="s">
        <v>615</v>
      </c>
      <c r="C1254">
        <v>7.5018E-141</v>
      </c>
    </row>
    <row r="1255" spans="1:3" x14ac:dyDescent="0.25">
      <c r="A1255" t="s">
        <v>1972</v>
      </c>
      <c r="B1255" s="2" t="s">
        <v>615</v>
      </c>
      <c r="C1255">
        <v>7.5018E-141</v>
      </c>
    </row>
    <row r="1256" spans="1:3" x14ac:dyDescent="0.25">
      <c r="A1256" t="s">
        <v>1973</v>
      </c>
      <c r="B1256" s="2" t="s">
        <v>0</v>
      </c>
      <c r="C1256" t="s">
        <v>1</v>
      </c>
    </row>
    <row r="1257" spans="1:3" x14ac:dyDescent="0.25">
      <c r="A1257" t="s">
        <v>1974</v>
      </c>
      <c r="B1257" s="2" t="s">
        <v>0</v>
      </c>
      <c r="C1257" t="s">
        <v>1</v>
      </c>
    </row>
    <row r="1258" spans="1:3" x14ac:dyDescent="0.25">
      <c r="A1258" t="s">
        <v>1975</v>
      </c>
      <c r="B1258" s="2" t="s">
        <v>616</v>
      </c>
      <c r="C1258">
        <v>8.6166200000000003E-87</v>
      </c>
    </row>
    <row r="1259" spans="1:3" x14ac:dyDescent="0.25">
      <c r="A1259" t="s">
        <v>1976</v>
      </c>
      <c r="B1259" s="2" t="s">
        <v>193</v>
      </c>
      <c r="C1259">
        <v>2.6848799999999999E-162</v>
      </c>
    </row>
    <row r="1260" spans="1:3" x14ac:dyDescent="0.25">
      <c r="A1260" t="s">
        <v>1977</v>
      </c>
      <c r="B1260" s="2" t="s">
        <v>477</v>
      </c>
      <c r="C1260">
        <v>9.2128000000000002E-4</v>
      </c>
    </row>
    <row r="1261" spans="1:3" x14ac:dyDescent="0.25">
      <c r="A1261" t="s">
        <v>1978</v>
      </c>
      <c r="B1261" s="2" t="s">
        <v>617</v>
      </c>
      <c r="C1261">
        <v>1.1675000000000001E-46</v>
      </c>
    </row>
    <row r="1262" spans="1:3" x14ac:dyDescent="0.25">
      <c r="A1262" t="s">
        <v>1979</v>
      </c>
      <c r="B1262" s="2" t="s">
        <v>0</v>
      </c>
      <c r="C1262" t="s">
        <v>1</v>
      </c>
    </row>
    <row r="1263" spans="1:3" x14ac:dyDescent="0.25">
      <c r="A1263" t="s">
        <v>1980</v>
      </c>
      <c r="B1263" s="2" t="s">
        <v>618</v>
      </c>
      <c r="C1263">
        <v>5.9871300000000002E-173</v>
      </c>
    </row>
    <row r="1264" spans="1:3" x14ac:dyDescent="0.25">
      <c r="A1264" t="s">
        <v>1981</v>
      </c>
      <c r="B1264" s="2" t="s">
        <v>619</v>
      </c>
      <c r="C1264">
        <v>1.19952E-69</v>
      </c>
    </row>
    <row r="1265" spans="1:3" x14ac:dyDescent="0.25">
      <c r="A1265" t="s">
        <v>1982</v>
      </c>
      <c r="B1265" s="2" t="s">
        <v>619</v>
      </c>
      <c r="C1265">
        <v>1.19952E-69</v>
      </c>
    </row>
    <row r="1266" spans="1:3" x14ac:dyDescent="0.25">
      <c r="A1266" t="s">
        <v>1983</v>
      </c>
      <c r="B1266" s="2" t="s">
        <v>620</v>
      </c>
      <c r="C1266">
        <v>2.1909499999999998E-56</v>
      </c>
    </row>
    <row r="1267" spans="1:3" x14ac:dyDescent="0.25">
      <c r="A1267" t="s">
        <v>1984</v>
      </c>
      <c r="B1267" s="2" t="s">
        <v>621</v>
      </c>
      <c r="C1267">
        <v>2.9834900000000001E-13</v>
      </c>
    </row>
    <row r="1268" spans="1:3" x14ac:dyDescent="0.25">
      <c r="A1268" t="s">
        <v>1985</v>
      </c>
      <c r="B1268" s="2" t="s">
        <v>622</v>
      </c>
      <c r="C1268">
        <v>3.0088100000000002E-27</v>
      </c>
    </row>
    <row r="1269" spans="1:3" x14ac:dyDescent="0.25">
      <c r="A1269" t="s">
        <v>1986</v>
      </c>
      <c r="B1269" s="2" t="s">
        <v>309</v>
      </c>
      <c r="C1269">
        <v>1.236E-61</v>
      </c>
    </row>
    <row r="1270" spans="1:3" x14ac:dyDescent="0.25">
      <c r="A1270" t="s">
        <v>1987</v>
      </c>
      <c r="B1270" s="2" t="s">
        <v>0</v>
      </c>
      <c r="C1270" t="s">
        <v>1</v>
      </c>
    </row>
    <row r="1271" spans="1:3" x14ac:dyDescent="0.25">
      <c r="A1271" t="s">
        <v>1988</v>
      </c>
      <c r="B1271" s="2" t="s">
        <v>623</v>
      </c>
      <c r="C1271">
        <v>0</v>
      </c>
    </row>
    <row r="1272" spans="1:3" x14ac:dyDescent="0.25">
      <c r="A1272" t="s">
        <v>1989</v>
      </c>
      <c r="B1272" s="2" t="s">
        <v>623</v>
      </c>
      <c r="C1272">
        <v>0</v>
      </c>
    </row>
    <row r="1273" spans="1:3" x14ac:dyDescent="0.25">
      <c r="A1273" t="s">
        <v>1990</v>
      </c>
      <c r="B1273" s="2" t="s">
        <v>0</v>
      </c>
      <c r="C1273" t="s">
        <v>1</v>
      </c>
    </row>
    <row r="1274" spans="1:3" x14ac:dyDescent="0.25">
      <c r="A1274" t="s">
        <v>1991</v>
      </c>
      <c r="B1274" s="2" t="s">
        <v>624</v>
      </c>
      <c r="C1274">
        <v>9.7512600000000005E-50</v>
      </c>
    </row>
    <row r="1275" spans="1:3" x14ac:dyDescent="0.25">
      <c r="A1275" t="s">
        <v>1992</v>
      </c>
      <c r="B1275" s="2" t="s">
        <v>625</v>
      </c>
      <c r="C1275">
        <v>2.7064499999999999E-9</v>
      </c>
    </row>
    <row r="1276" spans="1:3" x14ac:dyDescent="0.25">
      <c r="A1276" t="s">
        <v>1993</v>
      </c>
      <c r="B1276" s="2" t="s">
        <v>626</v>
      </c>
      <c r="C1276">
        <v>4.8440100000000001E-13</v>
      </c>
    </row>
    <row r="1277" spans="1:3" x14ac:dyDescent="0.25">
      <c r="A1277" t="s">
        <v>1994</v>
      </c>
      <c r="B1277" s="2" t="s">
        <v>0</v>
      </c>
      <c r="C1277" t="s">
        <v>1</v>
      </c>
    </row>
    <row r="1278" spans="1:3" x14ac:dyDescent="0.25">
      <c r="A1278" t="s">
        <v>1995</v>
      </c>
      <c r="B1278" s="2" t="s">
        <v>627</v>
      </c>
      <c r="C1278">
        <v>2.64943E-35</v>
      </c>
    </row>
    <row r="1279" spans="1:3" x14ac:dyDescent="0.25">
      <c r="A1279" t="s">
        <v>1996</v>
      </c>
      <c r="B1279" s="2" t="s">
        <v>9</v>
      </c>
      <c r="C1279">
        <v>5.8714300000000001E-5</v>
      </c>
    </row>
    <row r="1280" spans="1:3" x14ac:dyDescent="0.25">
      <c r="A1280" t="s">
        <v>1997</v>
      </c>
      <c r="B1280" s="2" t="s">
        <v>628</v>
      </c>
      <c r="C1280">
        <v>1.7733500000000001E-88</v>
      </c>
    </row>
    <row r="1281" spans="1:3" x14ac:dyDescent="0.25">
      <c r="A1281" t="s">
        <v>1998</v>
      </c>
      <c r="B1281" s="2" t="s">
        <v>628</v>
      </c>
      <c r="C1281">
        <v>1.7733500000000001E-88</v>
      </c>
    </row>
    <row r="1282" spans="1:3" x14ac:dyDescent="0.25">
      <c r="A1282" t="s">
        <v>1999</v>
      </c>
      <c r="B1282" s="2" t="s">
        <v>629</v>
      </c>
      <c r="C1282">
        <v>1.4752100000000001E-13</v>
      </c>
    </row>
    <row r="1283" spans="1:3" x14ac:dyDescent="0.25">
      <c r="A1283" t="s">
        <v>2000</v>
      </c>
      <c r="B1283" s="2" t="s">
        <v>630</v>
      </c>
      <c r="C1283">
        <v>1.92049E-58</v>
      </c>
    </row>
    <row r="1284" spans="1:3" x14ac:dyDescent="0.25">
      <c r="A1284" t="s">
        <v>2001</v>
      </c>
      <c r="B1284" s="2" t="s">
        <v>4</v>
      </c>
      <c r="C1284">
        <v>8.5303399999999999E-103</v>
      </c>
    </row>
    <row r="1285" spans="1:3" x14ac:dyDescent="0.25">
      <c r="A1285" t="s">
        <v>2002</v>
      </c>
      <c r="B1285" s="2" t="s">
        <v>4</v>
      </c>
      <c r="C1285">
        <v>8.5303399999999999E-103</v>
      </c>
    </row>
    <row r="1286" spans="1:3" x14ac:dyDescent="0.25">
      <c r="A1286" t="s">
        <v>2003</v>
      </c>
      <c r="B1286" s="2" t="s">
        <v>4</v>
      </c>
      <c r="C1286">
        <v>8.5303399999999999E-103</v>
      </c>
    </row>
    <row r="1287" spans="1:3" x14ac:dyDescent="0.25">
      <c r="A1287" t="s">
        <v>2004</v>
      </c>
      <c r="B1287" s="2" t="s">
        <v>4</v>
      </c>
      <c r="C1287">
        <v>8.5303399999999999E-103</v>
      </c>
    </row>
    <row r="1288" spans="1:3" x14ac:dyDescent="0.25">
      <c r="A1288" t="s">
        <v>2005</v>
      </c>
      <c r="B1288" s="2" t="s">
        <v>0</v>
      </c>
      <c r="C1288" t="s">
        <v>1</v>
      </c>
    </row>
    <row r="1289" spans="1:3" x14ac:dyDescent="0.25">
      <c r="A1289" t="s">
        <v>2006</v>
      </c>
      <c r="B1289" s="2" t="s">
        <v>0</v>
      </c>
      <c r="C1289" t="s">
        <v>1</v>
      </c>
    </row>
    <row r="1290" spans="1:3" x14ac:dyDescent="0.25">
      <c r="A1290" t="s">
        <v>2007</v>
      </c>
      <c r="B1290" s="2" t="s">
        <v>0</v>
      </c>
      <c r="C1290" t="s">
        <v>1</v>
      </c>
    </row>
    <row r="1291" spans="1:3" x14ac:dyDescent="0.25">
      <c r="A1291" t="s">
        <v>2008</v>
      </c>
      <c r="B1291" s="2" t="s">
        <v>631</v>
      </c>
      <c r="C1291">
        <v>1.6481600000000001E-76</v>
      </c>
    </row>
    <row r="1292" spans="1:3" x14ac:dyDescent="0.25">
      <c r="A1292" t="s">
        <v>2009</v>
      </c>
      <c r="B1292" s="2" t="s">
        <v>4</v>
      </c>
      <c r="C1292">
        <v>3.4156099999999999E-89</v>
      </c>
    </row>
    <row r="1293" spans="1:3" x14ac:dyDescent="0.25">
      <c r="A1293" t="s">
        <v>2010</v>
      </c>
      <c r="B1293" s="2" t="s">
        <v>4</v>
      </c>
      <c r="C1293">
        <v>3.4156099999999999E-89</v>
      </c>
    </row>
    <row r="1294" spans="1:3" x14ac:dyDescent="0.25">
      <c r="A1294" t="s">
        <v>2011</v>
      </c>
      <c r="B1294" s="2" t="s">
        <v>4</v>
      </c>
      <c r="C1294">
        <v>3.4156099999999999E-89</v>
      </c>
    </row>
    <row r="1295" spans="1:3" x14ac:dyDescent="0.25">
      <c r="A1295" t="s">
        <v>2012</v>
      </c>
      <c r="B1295" s="2" t="s">
        <v>632</v>
      </c>
      <c r="C1295">
        <v>1.724E-28</v>
      </c>
    </row>
    <row r="1296" spans="1:3" x14ac:dyDescent="0.25">
      <c r="A1296" t="s">
        <v>2013</v>
      </c>
      <c r="B1296" s="2" t="s">
        <v>0</v>
      </c>
      <c r="C1296" t="s">
        <v>1</v>
      </c>
    </row>
    <row r="1297" spans="1:3" x14ac:dyDescent="0.25">
      <c r="A1297" t="s">
        <v>2014</v>
      </c>
      <c r="B1297" s="2" t="s">
        <v>633</v>
      </c>
      <c r="C1297">
        <v>1.0694599999999999E-5</v>
      </c>
    </row>
    <row r="1298" spans="1:3" x14ac:dyDescent="0.25">
      <c r="A1298" t="s">
        <v>2015</v>
      </c>
      <c r="B1298" s="2" t="s">
        <v>633</v>
      </c>
      <c r="C1298">
        <v>1.0694599999999999E-5</v>
      </c>
    </row>
    <row r="1299" spans="1:3" x14ac:dyDescent="0.25">
      <c r="A1299" t="s">
        <v>2016</v>
      </c>
      <c r="B1299" s="2" t="s">
        <v>0</v>
      </c>
      <c r="C1299" t="s">
        <v>1</v>
      </c>
    </row>
    <row r="1300" spans="1:3" x14ac:dyDescent="0.25">
      <c r="A1300" t="s">
        <v>2017</v>
      </c>
      <c r="B1300" s="2" t="s">
        <v>634</v>
      </c>
      <c r="C1300">
        <v>4.52486E-73</v>
      </c>
    </row>
    <row r="1301" spans="1:3" x14ac:dyDescent="0.25">
      <c r="A1301" t="s">
        <v>2018</v>
      </c>
      <c r="B1301" s="2" t="s">
        <v>634</v>
      </c>
      <c r="C1301">
        <v>4.52486E-73</v>
      </c>
    </row>
    <row r="1302" spans="1:3" x14ac:dyDescent="0.25">
      <c r="A1302" t="s">
        <v>2019</v>
      </c>
      <c r="B1302" s="2" t="s">
        <v>635</v>
      </c>
      <c r="C1302">
        <v>2.5054299999999999E-20</v>
      </c>
    </row>
    <row r="1303" spans="1:3" x14ac:dyDescent="0.25">
      <c r="A1303" t="s">
        <v>2020</v>
      </c>
      <c r="B1303" s="2" t="s">
        <v>45</v>
      </c>
      <c r="C1303">
        <v>1.7596299999999999E-59</v>
      </c>
    </row>
    <row r="1304" spans="1:3" x14ac:dyDescent="0.25">
      <c r="A1304" t="s">
        <v>2021</v>
      </c>
      <c r="B1304" s="2" t="s">
        <v>147</v>
      </c>
      <c r="C1304">
        <v>3.7191899999999999E-31</v>
      </c>
    </row>
    <row r="1305" spans="1:3" x14ac:dyDescent="0.25">
      <c r="A1305" t="s">
        <v>2022</v>
      </c>
      <c r="B1305" s="2" t="s">
        <v>147</v>
      </c>
      <c r="C1305">
        <v>3.7191899999999999E-31</v>
      </c>
    </row>
    <row r="1306" spans="1:3" x14ac:dyDescent="0.25">
      <c r="A1306" t="s">
        <v>2023</v>
      </c>
      <c r="B1306" s="2" t="s">
        <v>0</v>
      </c>
      <c r="C1306" t="s">
        <v>1</v>
      </c>
    </row>
    <row r="1307" spans="1:3" x14ac:dyDescent="0.25">
      <c r="A1307" t="s">
        <v>2024</v>
      </c>
      <c r="B1307" s="2" t="s">
        <v>636</v>
      </c>
      <c r="C1307">
        <v>5.6118299999999998E-17</v>
      </c>
    </row>
    <row r="1308" spans="1:3" x14ac:dyDescent="0.25">
      <c r="A1308" t="s">
        <v>2025</v>
      </c>
      <c r="B1308" s="2" t="s">
        <v>637</v>
      </c>
      <c r="C1308">
        <v>1.1028399999999999E-65</v>
      </c>
    </row>
    <row r="1309" spans="1:3" x14ac:dyDescent="0.25">
      <c r="A1309" t="s">
        <v>2026</v>
      </c>
      <c r="B1309" s="2" t="s">
        <v>0</v>
      </c>
      <c r="C1309" t="s">
        <v>1</v>
      </c>
    </row>
    <row r="1310" spans="1:3" x14ac:dyDescent="0.25">
      <c r="A1310" t="s">
        <v>2027</v>
      </c>
      <c r="B1310" s="2" t="s">
        <v>638</v>
      </c>
      <c r="C1310">
        <v>6.0022399999999998E-23</v>
      </c>
    </row>
    <row r="1311" spans="1:3" x14ac:dyDescent="0.25">
      <c r="A1311" t="s">
        <v>2028</v>
      </c>
      <c r="B1311" s="2" t="s">
        <v>639</v>
      </c>
      <c r="C1311">
        <v>1.4664900000000001E-64</v>
      </c>
    </row>
    <row r="1312" spans="1:3" x14ac:dyDescent="0.25">
      <c r="A1312" t="s">
        <v>2029</v>
      </c>
      <c r="B1312" s="2" t="s">
        <v>640</v>
      </c>
      <c r="C1312">
        <v>2.34641E-37</v>
      </c>
    </row>
    <row r="1313" spans="1:3" x14ac:dyDescent="0.25">
      <c r="A1313" t="s">
        <v>2030</v>
      </c>
      <c r="B1313" s="2" t="s">
        <v>641</v>
      </c>
      <c r="C1313">
        <v>5.7565399999999996E-14</v>
      </c>
    </row>
    <row r="1314" spans="1:3" x14ac:dyDescent="0.25">
      <c r="A1314" t="s">
        <v>2031</v>
      </c>
      <c r="B1314" s="2" t="s">
        <v>0</v>
      </c>
      <c r="C1314" t="s">
        <v>1</v>
      </c>
    </row>
    <row r="1315" spans="1:3" x14ac:dyDescent="0.25">
      <c r="A1315" t="s">
        <v>2032</v>
      </c>
      <c r="B1315" s="2" t="s">
        <v>642</v>
      </c>
      <c r="C1315">
        <v>3.3697E-90</v>
      </c>
    </row>
    <row r="1316" spans="1:3" x14ac:dyDescent="0.25">
      <c r="A1316" t="s">
        <v>2033</v>
      </c>
      <c r="B1316" s="2" t="s">
        <v>642</v>
      </c>
      <c r="C1316">
        <v>3.3697E-90</v>
      </c>
    </row>
    <row r="1317" spans="1:3" x14ac:dyDescent="0.25">
      <c r="A1317" t="s">
        <v>2034</v>
      </c>
      <c r="B1317" s="2" t="s">
        <v>0</v>
      </c>
      <c r="C1317" t="s">
        <v>1</v>
      </c>
    </row>
    <row r="1318" spans="1:3" x14ac:dyDescent="0.25">
      <c r="A1318" t="s">
        <v>2035</v>
      </c>
      <c r="B1318" s="2" t="s">
        <v>643</v>
      </c>
      <c r="C1318">
        <v>5.4758699999999997E-87</v>
      </c>
    </row>
    <row r="1319" spans="1:3" x14ac:dyDescent="0.25">
      <c r="A1319" t="s">
        <v>2036</v>
      </c>
      <c r="B1319" s="2" t="s">
        <v>644</v>
      </c>
      <c r="C1319">
        <v>3.0165499999999997E-70</v>
      </c>
    </row>
    <row r="1320" spans="1:3" x14ac:dyDescent="0.25">
      <c r="A1320" t="s">
        <v>2037</v>
      </c>
      <c r="B1320" s="2" t="s">
        <v>0</v>
      </c>
      <c r="C1320" t="s">
        <v>1</v>
      </c>
    </row>
    <row r="1321" spans="1:3" x14ac:dyDescent="0.25">
      <c r="A1321" t="s">
        <v>2038</v>
      </c>
      <c r="B1321" s="2" t="s">
        <v>645</v>
      </c>
      <c r="C1321">
        <v>2.8241600000000001E-23</v>
      </c>
    </row>
    <row r="1322" spans="1:3" x14ac:dyDescent="0.25">
      <c r="A1322" t="s">
        <v>2039</v>
      </c>
      <c r="B1322" s="2" t="s">
        <v>645</v>
      </c>
      <c r="C1322">
        <v>2.8241600000000001E-23</v>
      </c>
    </row>
    <row r="1323" spans="1:3" x14ac:dyDescent="0.25">
      <c r="A1323" t="s">
        <v>2040</v>
      </c>
      <c r="B1323" s="2" t="s">
        <v>646</v>
      </c>
      <c r="C1323">
        <v>3.21872E-58</v>
      </c>
    </row>
    <row r="1324" spans="1:3" x14ac:dyDescent="0.25">
      <c r="A1324" t="s">
        <v>2041</v>
      </c>
      <c r="B1324" s="2" t="s">
        <v>0</v>
      </c>
      <c r="C1324" t="s">
        <v>1</v>
      </c>
    </row>
    <row r="1325" spans="1:3" x14ac:dyDescent="0.25">
      <c r="A1325" t="s">
        <v>2042</v>
      </c>
      <c r="B1325" s="2" t="s">
        <v>0</v>
      </c>
      <c r="C1325" t="s">
        <v>1</v>
      </c>
    </row>
    <row r="1326" spans="1:3" x14ac:dyDescent="0.25">
      <c r="A1326" t="s">
        <v>2043</v>
      </c>
      <c r="B1326" s="2" t="s">
        <v>4</v>
      </c>
      <c r="C1326">
        <v>5.2332699999999998E-29</v>
      </c>
    </row>
    <row r="1327" spans="1:3" x14ac:dyDescent="0.25">
      <c r="A1327" t="s">
        <v>2044</v>
      </c>
      <c r="B1327" s="2" t="s">
        <v>647</v>
      </c>
      <c r="C1327">
        <v>3.43363E-34</v>
      </c>
    </row>
    <row r="1328" spans="1:3" x14ac:dyDescent="0.25">
      <c r="A1328" t="s">
        <v>2045</v>
      </c>
      <c r="B1328" s="2" t="s">
        <v>648</v>
      </c>
      <c r="C1328">
        <v>2.3890899999999999E-15</v>
      </c>
    </row>
    <row r="1329" spans="1:3" x14ac:dyDescent="0.25">
      <c r="A1329" t="s">
        <v>2046</v>
      </c>
      <c r="B1329" s="2" t="s">
        <v>649</v>
      </c>
      <c r="C1329">
        <v>6.6895799999999997E-69</v>
      </c>
    </row>
    <row r="1330" spans="1:3" x14ac:dyDescent="0.25">
      <c r="A1330" t="s">
        <v>2047</v>
      </c>
      <c r="B1330" s="2" t="s">
        <v>0</v>
      </c>
      <c r="C1330" t="s">
        <v>1</v>
      </c>
    </row>
    <row r="1331" spans="1:3" x14ac:dyDescent="0.25">
      <c r="A1331" t="s">
        <v>2048</v>
      </c>
      <c r="B1331" s="2" t="s">
        <v>0</v>
      </c>
      <c r="C1331" t="s">
        <v>1</v>
      </c>
    </row>
    <row r="1332" spans="1:3" x14ac:dyDescent="0.25">
      <c r="A1332" t="s">
        <v>2049</v>
      </c>
      <c r="B1332" s="2" t="s">
        <v>650</v>
      </c>
      <c r="C1332">
        <v>4.8889099999999996E-37</v>
      </c>
    </row>
    <row r="1333" spans="1:3" x14ac:dyDescent="0.25">
      <c r="A1333" t="s">
        <v>2050</v>
      </c>
      <c r="B1333" s="2" t="s">
        <v>651</v>
      </c>
      <c r="C1333">
        <v>8.7987000000000006E-30</v>
      </c>
    </row>
    <row r="1334" spans="1:3" x14ac:dyDescent="0.25">
      <c r="A1334" t="s">
        <v>2051</v>
      </c>
      <c r="B1334" s="2" t="s">
        <v>0</v>
      </c>
      <c r="C1334" t="s">
        <v>1</v>
      </c>
    </row>
    <row r="1335" spans="1:3" x14ac:dyDescent="0.25">
      <c r="A1335" t="s">
        <v>2052</v>
      </c>
      <c r="B1335" s="2" t="s">
        <v>0</v>
      </c>
      <c r="C1335" t="s">
        <v>1</v>
      </c>
    </row>
    <row r="1336" spans="1:3" x14ac:dyDescent="0.25">
      <c r="A1336" t="s">
        <v>2053</v>
      </c>
      <c r="B1336" s="2" t="s">
        <v>114</v>
      </c>
      <c r="C1336">
        <v>2.6100199999999999E-13</v>
      </c>
    </row>
    <row r="1337" spans="1:3" x14ac:dyDescent="0.25">
      <c r="A1337" t="s">
        <v>2054</v>
      </c>
      <c r="B1337" s="2" t="s">
        <v>0</v>
      </c>
      <c r="C1337" t="s">
        <v>1</v>
      </c>
    </row>
    <row r="1338" spans="1:3" x14ac:dyDescent="0.25">
      <c r="A1338" t="s">
        <v>2055</v>
      </c>
      <c r="B1338" s="2" t="s">
        <v>117</v>
      </c>
      <c r="C1338">
        <v>4.1988000000000002E-7</v>
      </c>
    </row>
    <row r="1339" spans="1:3" x14ac:dyDescent="0.25">
      <c r="A1339" t="s">
        <v>2056</v>
      </c>
      <c r="B1339" s="2" t="s">
        <v>0</v>
      </c>
      <c r="C1339" t="s">
        <v>1</v>
      </c>
    </row>
    <row r="1340" spans="1:3" x14ac:dyDescent="0.25">
      <c r="A1340" t="s">
        <v>2057</v>
      </c>
      <c r="B1340" s="2" t="s">
        <v>0</v>
      </c>
      <c r="C1340" t="s">
        <v>1</v>
      </c>
    </row>
    <row r="1341" spans="1:3" x14ac:dyDescent="0.25">
      <c r="A1341" t="s">
        <v>2058</v>
      </c>
      <c r="B1341" s="2" t="s">
        <v>59</v>
      </c>
      <c r="C1341">
        <v>9.7374299999999993E-131</v>
      </c>
    </row>
    <row r="1342" spans="1:3" x14ac:dyDescent="0.25">
      <c r="A1342" t="s">
        <v>2059</v>
      </c>
      <c r="B1342" s="2" t="s">
        <v>652</v>
      </c>
      <c r="C1342">
        <v>3.7034500000000003E-160</v>
      </c>
    </row>
    <row r="1343" spans="1:3" x14ac:dyDescent="0.25">
      <c r="A1343" t="s">
        <v>2060</v>
      </c>
      <c r="B1343" s="2" t="s">
        <v>653</v>
      </c>
      <c r="C1343">
        <v>3.50265E-54</v>
      </c>
    </row>
    <row r="1344" spans="1:3" x14ac:dyDescent="0.25">
      <c r="A1344" t="s">
        <v>2061</v>
      </c>
      <c r="B1344" s="2" t="s">
        <v>653</v>
      </c>
      <c r="C1344">
        <v>3.50265E-54</v>
      </c>
    </row>
    <row r="1345" spans="1:3" x14ac:dyDescent="0.25">
      <c r="A1345" t="s">
        <v>2062</v>
      </c>
      <c r="B1345" s="2" t="s">
        <v>654</v>
      </c>
      <c r="C1345">
        <v>3.4013900000000002E-104</v>
      </c>
    </row>
    <row r="1346" spans="1:3" x14ac:dyDescent="0.25">
      <c r="A1346" t="s">
        <v>2063</v>
      </c>
      <c r="B1346" s="2" t="s">
        <v>654</v>
      </c>
      <c r="C1346">
        <v>3.4013900000000002E-104</v>
      </c>
    </row>
    <row r="1347" spans="1:3" x14ac:dyDescent="0.25">
      <c r="A1347" t="s">
        <v>2064</v>
      </c>
      <c r="B1347" s="2" t="s">
        <v>92</v>
      </c>
      <c r="C1347">
        <v>1.7871699999999999E-19</v>
      </c>
    </row>
    <row r="1348" spans="1:3" x14ac:dyDescent="0.25">
      <c r="A1348" t="s">
        <v>2065</v>
      </c>
      <c r="B1348" s="2" t="s">
        <v>655</v>
      </c>
      <c r="C1348">
        <v>1.8234299999999999E-48</v>
      </c>
    </row>
    <row r="1349" spans="1:3" x14ac:dyDescent="0.25">
      <c r="A1349" t="s">
        <v>2066</v>
      </c>
      <c r="B1349" s="2" t="s">
        <v>655</v>
      </c>
      <c r="C1349">
        <v>1.8234299999999999E-48</v>
      </c>
    </row>
    <row r="1350" spans="1:3" x14ac:dyDescent="0.25">
      <c r="A1350" t="s">
        <v>2067</v>
      </c>
      <c r="B1350" s="2" t="s">
        <v>656</v>
      </c>
      <c r="C1350">
        <v>3.0245199999999998E-24</v>
      </c>
    </row>
    <row r="1351" spans="1:3" x14ac:dyDescent="0.25">
      <c r="A1351" t="s">
        <v>2068</v>
      </c>
      <c r="B1351" s="2" t="s">
        <v>656</v>
      </c>
      <c r="C1351">
        <v>3.0245199999999998E-24</v>
      </c>
    </row>
    <row r="1352" spans="1:3" x14ac:dyDescent="0.25">
      <c r="A1352" t="s">
        <v>2069</v>
      </c>
      <c r="B1352" s="2" t="s">
        <v>656</v>
      </c>
      <c r="C1352">
        <v>3.0245199999999998E-24</v>
      </c>
    </row>
    <row r="1353" spans="1:3" x14ac:dyDescent="0.25">
      <c r="A1353" t="s">
        <v>2070</v>
      </c>
      <c r="B1353" s="2" t="s">
        <v>92</v>
      </c>
      <c r="C1353">
        <v>1.9215000000000001E-7</v>
      </c>
    </row>
    <row r="1354" spans="1:3" x14ac:dyDescent="0.25">
      <c r="A1354" t="s">
        <v>2071</v>
      </c>
      <c r="B1354" s="2" t="s">
        <v>9</v>
      </c>
      <c r="C1354">
        <v>3.0961399999999998E-5</v>
      </c>
    </row>
    <row r="1355" spans="1:3" x14ac:dyDescent="0.25">
      <c r="A1355" t="s">
        <v>2072</v>
      </c>
      <c r="B1355" s="2" t="s">
        <v>657</v>
      </c>
      <c r="C1355">
        <v>2.09604E-12</v>
      </c>
    </row>
    <row r="1356" spans="1:3" x14ac:dyDescent="0.25">
      <c r="A1356" t="s">
        <v>2073</v>
      </c>
      <c r="B1356" s="2" t="s">
        <v>658</v>
      </c>
      <c r="C1356">
        <v>3.5740300000000001E-59</v>
      </c>
    </row>
    <row r="1357" spans="1:3" x14ac:dyDescent="0.25">
      <c r="A1357" t="s">
        <v>2074</v>
      </c>
      <c r="B1357" s="2" t="s">
        <v>9</v>
      </c>
      <c r="C1357">
        <v>3.3753500000000001E-5</v>
      </c>
    </row>
    <row r="1358" spans="1:3" x14ac:dyDescent="0.25">
      <c r="A1358" t="s">
        <v>2075</v>
      </c>
      <c r="B1358" s="2" t="s">
        <v>479</v>
      </c>
      <c r="C1358">
        <v>9.20945E-90</v>
      </c>
    </row>
    <row r="1359" spans="1:3" x14ac:dyDescent="0.25">
      <c r="A1359" t="s">
        <v>2076</v>
      </c>
      <c r="B1359" s="2" t="s">
        <v>659</v>
      </c>
      <c r="C1359">
        <v>1.65651E-60</v>
      </c>
    </row>
    <row r="1360" spans="1:3" x14ac:dyDescent="0.25">
      <c r="A1360" t="s">
        <v>2077</v>
      </c>
      <c r="B1360" s="2" t="s">
        <v>0</v>
      </c>
      <c r="C1360" t="s">
        <v>1</v>
      </c>
    </row>
    <row r="1361" spans="1:3" x14ac:dyDescent="0.25">
      <c r="A1361" t="s">
        <v>2078</v>
      </c>
      <c r="B1361" s="2" t="s">
        <v>0</v>
      </c>
      <c r="C1361" t="s">
        <v>1</v>
      </c>
    </row>
    <row r="1362" spans="1:3" x14ac:dyDescent="0.25">
      <c r="A1362" t="s">
        <v>2079</v>
      </c>
      <c r="B1362" s="2" t="s">
        <v>660</v>
      </c>
      <c r="C1362">
        <v>1.43884E-69</v>
      </c>
    </row>
    <row r="1363" spans="1:3" x14ac:dyDescent="0.25">
      <c r="A1363" t="s">
        <v>2080</v>
      </c>
      <c r="B1363" s="2" t="s">
        <v>0</v>
      </c>
      <c r="C1363" t="s">
        <v>1</v>
      </c>
    </row>
    <row r="1364" spans="1:3" x14ac:dyDescent="0.25">
      <c r="A1364" t="s">
        <v>2081</v>
      </c>
      <c r="B1364" s="2" t="s">
        <v>0</v>
      </c>
      <c r="C1364" t="s">
        <v>1</v>
      </c>
    </row>
    <row r="1365" spans="1:3" x14ac:dyDescent="0.25">
      <c r="A1365" t="s">
        <v>2082</v>
      </c>
      <c r="B1365" s="2" t="s">
        <v>0</v>
      </c>
      <c r="C1365" t="s">
        <v>1</v>
      </c>
    </row>
    <row r="1366" spans="1:3" x14ac:dyDescent="0.25">
      <c r="A1366" t="s">
        <v>2083</v>
      </c>
      <c r="B1366" s="2" t="s">
        <v>0</v>
      </c>
      <c r="C1366" t="s">
        <v>1</v>
      </c>
    </row>
    <row r="1367" spans="1:3" x14ac:dyDescent="0.25">
      <c r="A1367" t="s">
        <v>2084</v>
      </c>
      <c r="B1367" s="2" t="s">
        <v>661</v>
      </c>
      <c r="C1367">
        <v>4.6628000000000001E-4</v>
      </c>
    </row>
    <row r="1368" spans="1:3" x14ac:dyDescent="0.25">
      <c r="A1368" t="s">
        <v>2085</v>
      </c>
      <c r="B1368" s="2" t="s">
        <v>0</v>
      </c>
      <c r="C1368" t="s">
        <v>1</v>
      </c>
    </row>
    <row r="1369" spans="1:3" x14ac:dyDescent="0.25">
      <c r="A1369" t="s">
        <v>2086</v>
      </c>
      <c r="B1369" s="2" t="s">
        <v>0</v>
      </c>
      <c r="C1369" t="s">
        <v>1</v>
      </c>
    </row>
    <row r="1370" spans="1:3" x14ac:dyDescent="0.25">
      <c r="A1370" t="s">
        <v>2087</v>
      </c>
      <c r="B1370" s="2" t="s">
        <v>662</v>
      </c>
      <c r="C1370">
        <v>2.5605100000000002E-88</v>
      </c>
    </row>
    <row r="1371" spans="1:3" x14ac:dyDescent="0.25">
      <c r="A1371" t="s">
        <v>2088</v>
      </c>
      <c r="B1371" s="2" t="s">
        <v>0</v>
      </c>
      <c r="C1371" t="s">
        <v>1</v>
      </c>
    </row>
    <row r="1372" spans="1:3" x14ac:dyDescent="0.25">
      <c r="A1372" t="s">
        <v>2089</v>
      </c>
      <c r="B1372" s="2" t="e">
        <v>#NAME?</v>
      </c>
      <c r="C1372">
        <v>6.4541500000000004E-54</v>
      </c>
    </row>
    <row r="1373" spans="1:3" x14ac:dyDescent="0.25">
      <c r="A1373" t="s">
        <v>2090</v>
      </c>
      <c r="B1373" s="2" t="s">
        <v>663</v>
      </c>
      <c r="C1373">
        <v>7.0726299999999999E-100</v>
      </c>
    </row>
    <row r="1374" spans="1:3" x14ac:dyDescent="0.25">
      <c r="A1374" t="s">
        <v>2091</v>
      </c>
      <c r="B1374" s="2" t="s">
        <v>0</v>
      </c>
      <c r="C1374" t="s">
        <v>1</v>
      </c>
    </row>
    <row r="1375" spans="1:3" x14ac:dyDescent="0.25">
      <c r="A1375" t="s">
        <v>2092</v>
      </c>
      <c r="B1375" s="2" t="s">
        <v>0</v>
      </c>
      <c r="C1375" t="s">
        <v>1</v>
      </c>
    </row>
    <row r="1376" spans="1:3" x14ac:dyDescent="0.25">
      <c r="A1376" t="s">
        <v>2093</v>
      </c>
      <c r="B1376" s="2" t="s">
        <v>0</v>
      </c>
      <c r="C1376" t="s">
        <v>1</v>
      </c>
    </row>
    <row r="1377" spans="1:3" x14ac:dyDescent="0.25">
      <c r="A1377" t="s">
        <v>2094</v>
      </c>
      <c r="B1377" s="2" t="s">
        <v>0</v>
      </c>
      <c r="C1377" t="s">
        <v>1</v>
      </c>
    </row>
    <row r="1378" spans="1:3" x14ac:dyDescent="0.25">
      <c r="A1378" t="s">
        <v>2095</v>
      </c>
      <c r="B1378" s="2" t="s">
        <v>664</v>
      </c>
      <c r="C1378">
        <v>1.7483699999999999E-122</v>
      </c>
    </row>
    <row r="1379" spans="1:3" x14ac:dyDescent="0.25">
      <c r="A1379" t="s">
        <v>2096</v>
      </c>
      <c r="B1379" s="2" t="s">
        <v>0</v>
      </c>
      <c r="C1379" t="s">
        <v>1</v>
      </c>
    </row>
    <row r="1380" spans="1:3" x14ac:dyDescent="0.25">
      <c r="A1380" t="s">
        <v>2097</v>
      </c>
      <c r="B1380" s="2" t="s">
        <v>665</v>
      </c>
      <c r="C1380">
        <v>1.65897E-47</v>
      </c>
    </row>
    <row r="1381" spans="1:3" x14ac:dyDescent="0.25">
      <c r="A1381" t="s">
        <v>2098</v>
      </c>
      <c r="B1381" s="2" t="s">
        <v>0</v>
      </c>
      <c r="C1381" t="s">
        <v>1</v>
      </c>
    </row>
    <row r="1382" spans="1:3" x14ac:dyDescent="0.25">
      <c r="A1382" t="s">
        <v>2099</v>
      </c>
      <c r="B1382" s="2" t="s">
        <v>0</v>
      </c>
      <c r="C1382" t="s">
        <v>1</v>
      </c>
    </row>
    <row r="1383" spans="1:3" x14ac:dyDescent="0.25">
      <c r="A1383" t="s">
        <v>2100</v>
      </c>
      <c r="B1383" s="2" t="s">
        <v>0</v>
      </c>
      <c r="C1383" t="s">
        <v>1</v>
      </c>
    </row>
    <row r="1384" spans="1:3" x14ac:dyDescent="0.25">
      <c r="A1384" t="s">
        <v>2101</v>
      </c>
      <c r="B1384" s="2" t="s">
        <v>666</v>
      </c>
      <c r="C1384">
        <v>2.6006599999999999E-30</v>
      </c>
    </row>
    <row r="1385" spans="1:3" x14ac:dyDescent="0.25">
      <c r="A1385" t="s">
        <v>2102</v>
      </c>
      <c r="B1385" s="2" t="s">
        <v>0</v>
      </c>
      <c r="C1385" t="s">
        <v>1</v>
      </c>
    </row>
    <row r="1386" spans="1:3" x14ac:dyDescent="0.25">
      <c r="A1386" t="s">
        <v>2103</v>
      </c>
      <c r="B1386" s="2" t="s">
        <v>0</v>
      </c>
      <c r="C1386" t="s">
        <v>1</v>
      </c>
    </row>
    <row r="1387" spans="1:3" x14ac:dyDescent="0.25">
      <c r="A1387" t="s">
        <v>2104</v>
      </c>
      <c r="B1387" s="2" t="s">
        <v>0</v>
      </c>
      <c r="C1387" t="s">
        <v>1</v>
      </c>
    </row>
    <row r="1388" spans="1:3" x14ac:dyDescent="0.25">
      <c r="A1388" t="s">
        <v>2105</v>
      </c>
      <c r="B1388" s="2" t="s">
        <v>0</v>
      </c>
      <c r="C1388" t="s">
        <v>1</v>
      </c>
    </row>
    <row r="1389" spans="1:3" x14ac:dyDescent="0.25">
      <c r="A1389" t="s">
        <v>2106</v>
      </c>
      <c r="B1389" s="2" t="s">
        <v>0</v>
      </c>
      <c r="C1389" t="s">
        <v>1</v>
      </c>
    </row>
    <row r="1390" spans="1:3" x14ac:dyDescent="0.25">
      <c r="A1390" t="s">
        <v>2107</v>
      </c>
      <c r="B1390" s="2" t="s">
        <v>0</v>
      </c>
      <c r="C1390" t="s">
        <v>1</v>
      </c>
    </row>
    <row r="1391" spans="1:3" x14ac:dyDescent="0.25">
      <c r="A1391" t="s">
        <v>2108</v>
      </c>
      <c r="B1391" s="2" t="s">
        <v>0</v>
      </c>
      <c r="C1391" t="s">
        <v>1</v>
      </c>
    </row>
    <row r="1392" spans="1:3" x14ac:dyDescent="0.25">
      <c r="A1392" t="s">
        <v>2109</v>
      </c>
      <c r="B1392" s="2" t="s">
        <v>667</v>
      </c>
      <c r="C1392">
        <v>3.6193400000000001E-104</v>
      </c>
    </row>
    <row r="1393" spans="1:3" x14ac:dyDescent="0.25">
      <c r="A1393" t="s">
        <v>2110</v>
      </c>
      <c r="B1393" s="2" t="s">
        <v>667</v>
      </c>
      <c r="C1393">
        <v>3.6193400000000001E-104</v>
      </c>
    </row>
    <row r="1394" spans="1:3" x14ac:dyDescent="0.25">
      <c r="A1394" t="s">
        <v>2111</v>
      </c>
      <c r="B1394" s="2" t="s">
        <v>668</v>
      </c>
      <c r="C1394">
        <v>4.0070899999999998E-35</v>
      </c>
    </row>
    <row r="1395" spans="1:3" x14ac:dyDescent="0.25">
      <c r="A1395" t="s">
        <v>2112</v>
      </c>
      <c r="B1395" s="2" t="s">
        <v>0</v>
      </c>
      <c r="C1395" t="s">
        <v>1</v>
      </c>
    </row>
    <row r="1396" spans="1:3" x14ac:dyDescent="0.25">
      <c r="A1396" t="s">
        <v>2113</v>
      </c>
      <c r="B1396" s="2" t="s">
        <v>523</v>
      </c>
      <c r="C1396">
        <v>1.7695300000000001E-69</v>
      </c>
    </row>
    <row r="1397" spans="1:3" x14ac:dyDescent="0.25">
      <c r="A1397" t="s">
        <v>2114</v>
      </c>
      <c r="B1397" s="2" t="s">
        <v>669</v>
      </c>
      <c r="C1397">
        <v>7.1665000000000004E-28</v>
      </c>
    </row>
    <row r="1398" spans="1:3" x14ac:dyDescent="0.25">
      <c r="A1398" t="s">
        <v>2115</v>
      </c>
      <c r="B1398" s="2" t="s">
        <v>670</v>
      </c>
      <c r="C1398">
        <v>1.5846599999999999E-13</v>
      </c>
    </row>
    <row r="1399" spans="1:3" x14ac:dyDescent="0.25">
      <c r="A1399" t="s">
        <v>2116</v>
      </c>
      <c r="B1399" s="2" t="s">
        <v>0</v>
      </c>
      <c r="C1399" t="s">
        <v>1</v>
      </c>
    </row>
    <row r="1400" spans="1:3" x14ac:dyDescent="0.25">
      <c r="A1400" t="s">
        <v>2117</v>
      </c>
      <c r="B1400" s="2" t="s">
        <v>671</v>
      </c>
      <c r="C1400">
        <v>2.4945399999999997E-4</v>
      </c>
    </row>
    <row r="1401" spans="1:3" x14ac:dyDescent="0.25">
      <c r="A1401" t="s">
        <v>2118</v>
      </c>
      <c r="B1401" s="2" t="s">
        <v>0</v>
      </c>
      <c r="C1401" t="s">
        <v>1</v>
      </c>
    </row>
    <row r="1402" spans="1:3" x14ac:dyDescent="0.25">
      <c r="A1402" t="s">
        <v>2119</v>
      </c>
      <c r="B1402" s="2" t="s">
        <v>0</v>
      </c>
      <c r="C1402" t="s">
        <v>1</v>
      </c>
    </row>
    <row r="1403" spans="1:3" x14ac:dyDescent="0.25">
      <c r="A1403" t="s">
        <v>2120</v>
      </c>
      <c r="B1403" s="2" t="s">
        <v>672</v>
      </c>
      <c r="C1403">
        <v>9.25148E-87</v>
      </c>
    </row>
    <row r="1404" spans="1:3" x14ac:dyDescent="0.25">
      <c r="A1404" t="s">
        <v>2121</v>
      </c>
      <c r="B1404" s="2" t="s">
        <v>673</v>
      </c>
      <c r="C1404">
        <v>2.4050299999999999E-18</v>
      </c>
    </row>
    <row r="1405" spans="1:3" x14ac:dyDescent="0.25">
      <c r="A1405" t="s">
        <v>2122</v>
      </c>
      <c r="B1405" s="2" t="s">
        <v>0</v>
      </c>
      <c r="C1405" t="s">
        <v>1</v>
      </c>
    </row>
    <row r="1406" spans="1:3" x14ac:dyDescent="0.25">
      <c r="A1406" t="s">
        <v>2123</v>
      </c>
      <c r="B1406" s="2" t="s">
        <v>0</v>
      </c>
      <c r="C1406" t="s">
        <v>1</v>
      </c>
    </row>
    <row r="1407" spans="1:3" x14ac:dyDescent="0.25">
      <c r="A1407" t="s">
        <v>2124</v>
      </c>
      <c r="B1407" s="2" t="s">
        <v>0</v>
      </c>
      <c r="C1407" t="s">
        <v>1</v>
      </c>
    </row>
    <row r="1408" spans="1:3" x14ac:dyDescent="0.25">
      <c r="A1408" t="s">
        <v>2125</v>
      </c>
      <c r="B1408" s="2" t="s">
        <v>674</v>
      </c>
      <c r="C1408">
        <v>9.7384200000000004E-48</v>
      </c>
    </row>
    <row r="1409" spans="1:3" x14ac:dyDescent="0.25">
      <c r="A1409" t="s">
        <v>2126</v>
      </c>
      <c r="B1409" s="2" t="s">
        <v>675</v>
      </c>
      <c r="C1409">
        <v>7.4668899999999999E-16</v>
      </c>
    </row>
    <row r="1410" spans="1:3" x14ac:dyDescent="0.25">
      <c r="A1410" t="s">
        <v>2127</v>
      </c>
      <c r="B1410" s="2" t="s">
        <v>484</v>
      </c>
      <c r="C1410">
        <v>0</v>
      </c>
    </row>
    <row r="1411" spans="1:3" x14ac:dyDescent="0.25">
      <c r="A1411" t="s">
        <v>2128</v>
      </c>
      <c r="B1411" s="2" t="s">
        <v>484</v>
      </c>
      <c r="C1411">
        <v>0</v>
      </c>
    </row>
    <row r="1412" spans="1:3" x14ac:dyDescent="0.25">
      <c r="A1412" t="s">
        <v>2129</v>
      </c>
      <c r="B1412" s="2" t="s">
        <v>0</v>
      </c>
      <c r="C1412" t="s">
        <v>1</v>
      </c>
    </row>
    <row r="1413" spans="1:3" x14ac:dyDescent="0.25">
      <c r="A1413" t="s">
        <v>2130</v>
      </c>
      <c r="B1413" s="2" t="s">
        <v>0</v>
      </c>
      <c r="C1413" t="s">
        <v>1</v>
      </c>
    </row>
    <row r="1414" spans="1:3" x14ac:dyDescent="0.25">
      <c r="A1414" t="s">
        <v>2131</v>
      </c>
      <c r="B1414" s="2" t="s">
        <v>676</v>
      </c>
      <c r="C1414">
        <v>8.8915999999999996E-10</v>
      </c>
    </row>
    <row r="1415" spans="1:3" x14ac:dyDescent="0.25">
      <c r="A1415" t="s">
        <v>2132</v>
      </c>
      <c r="B1415" s="2" t="s">
        <v>676</v>
      </c>
      <c r="C1415">
        <v>8.8915999999999996E-10</v>
      </c>
    </row>
    <row r="1416" spans="1:3" x14ac:dyDescent="0.25">
      <c r="A1416" t="s">
        <v>2133</v>
      </c>
      <c r="B1416" s="2" t="s">
        <v>0</v>
      </c>
      <c r="C1416" t="s">
        <v>1</v>
      </c>
    </row>
    <row r="1417" spans="1:3" x14ac:dyDescent="0.25">
      <c r="A1417" t="s">
        <v>2134</v>
      </c>
      <c r="B1417" s="2" t="s">
        <v>0</v>
      </c>
      <c r="C1417" t="s">
        <v>1</v>
      </c>
    </row>
    <row r="1418" spans="1:3" x14ac:dyDescent="0.25">
      <c r="A1418" t="s">
        <v>2135</v>
      </c>
      <c r="B1418" s="2" t="s">
        <v>644</v>
      </c>
      <c r="C1418">
        <v>1.17757E-60</v>
      </c>
    </row>
    <row r="1419" spans="1:3" x14ac:dyDescent="0.25">
      <c r="A1419" t="s">
        <v>2136</v>
      </c>
      <c r="B1419" s="2" t="s">
        <v>0</v>
      </c>
      <c r="C1419" t="s">
        <v>1</v>
      </c>
    </row>
    <row r="1420" spans="1:3" x14ac:dyDescent="0.25">
      <c r="A1420" t="s">
        <v>2137</v>
      </c>
      <c r="B1420" s="2" t="s">
        <v>0</v>
      </c>
      <c r="C1420" t="s">
        <v>1</v>
      </c>
    </row>
    <row r="1421" spans="1:3" x14ac:dyDescent="0.25">
      <c r="A1421" t="s">
        <v>2138</v>
      </c>
      <c r="B1421" s="2" t="s">
        <v>45</v>
      </c>
      <c r="C1421">
        <v>2.3093300000000001E-35</v>
      </c>
    </row>
    <row r="1422" spans="1:3" x14ac:dyDescent="0.25">
      <c r="A1422" t="s">
        <v>2139</v>
      </c>
      <c r="B1422" s="2" t="s">
        <v>0</v>
      </c>
      <c r="C1422" t="s">
        <v>1</v>
      </c>
    </row>
    <row r="1423" spans="1:3" x14ac:dyDescent="0.25">
      <c r="A1423" t="s">
        <v>2140</v>
      </c>
      <c r="B1423" s="2" t="s">
        <v>0</v>
      </c>
      <c r="C1423" t="s">
        <v>1</v>
      </c>
    </row>
    <row r="1424" spans="1:3" x14ac:dyDescent="0.25">
      <c r="A1424" t="s">
        <v>2141</v>
      </c>
      <c r="B1424" s="2" t="s">
        <v>677</v>
      </c>
      <c r="C1424">
        <v>5.30635E-10</v>
      </c>
    </row>
    <row r="1425" spans="1:3" x14ac:dyDescent="0.25">
      <c r="A1425" t="s">
        <v>2142</v>
      </c>
      <c r="B1425" s="2" t="s">
        <v>678</v>
      </c>
      <c r="C1425">
        <v>1.3361300000000001E-124</v>
      </c>
    </row>
    <row r="1426" spans="1:3" x14ac:dyDescent="0.25">
      <c r="A1426" t="s">
        <v>2143</v>
      </c>
      <c r="B1426" s="2" t="s">
        <v>45</v>
      </c>
      <c r="C1426">
        <v>4.92185E-37</v>
      </c>
    </row>
    <row r="1427" spans="1:3" x14ac:dyDescent="0.25">
      <c r="A1427" t="s">
        <v>2144</v>
      </c>
      <c r="B1427" s="2" t="s">
        <v>0</v>
      </c>
      <c r="C1427" t="s">
        <v>1</v>
      </c>
    </row>
    <row r="1428" spans="1:3" x14ac:dyDescent="0.25">
      <c r="A1428" t="s">
        <v>2145</v>
      </c>
      <c r="B1428" s="2" t="s">
        <v>0</v>
      </c>
      <c r="C1428" t="s">
        <v>1</v>
      </c>
    </row>
    <row r="1429" spans="1:3" x14ac:dyDescent="0.25">
      <c r="A1429" t="s">
        <v>2146</v>
      </c>
      <c r="B1429" s="2" t="s">
        <v>679</v>
      </c>
      <c r="C1429">
        <v>1.3754E-25</v>
      </c>
    </row>
    <row r="1430" spans="1:3" x14ac:dyDescent="0.25">
      <c r="A1430" t="s">
        <v>2147</v>
      </c>
      <c r="B1430" s="2" t="s">
        <v>0</v>
      </c>
      <c r="C1430" t="s">
        <v>1</v>
      </c>
    </row>
    <row r="1431" spans="1:3" x14ac:dyDescent="0.25">
      <c r="A1431" t="s">
        <v>2148</v>
      </c>
      <c r="B1431" s="2" t="s">
        <v>0</v>
      </c>
      <c r="C1431" t="s">
        <v>1</v>
      </c>
    </row>
    <row r="1432" spans="1:3" x14ac:dyDescent="0.25">
      <c r="A1432" t="s">
        <v>2149</v>
      </c>
      <c r="B1432" s="2" t="s">
        <v>0</v>
      </c>
      <c r="C1432" t="s">
        <v>1</v>
      </c>
    </row>
    <row r="1433" spans="1:3" x14ac:dyDescent="0.25">
      <c r="A1433" t="s">
        <v>2150</v>
      </c>
      <c r="B1433" s="2" t="s">
        <v>0</v>
      </c>
      <c r="C1433" t="s">
        <v>1</v>
      </c>
    </row>
    <row r="1434" spans="1:3" x14ac:dyDescent="0.25">
      <c r="A1434" t="s">
        <v>2151</v>
      </c>
      <c r="B1434" s="2" t="s">
        <v>0</v>
      </c>
      <c r="C1434" t="s">
        <v>1</v>
      </c>
    </row>
    <row r="1435" spans="1:3" x14ac:dyDescent="0.25">
      <c r="A1435" t="s">
        <v>2152</v>
      </c>
      <c r="B1435" s="2" t="s">
        <v>680</v>
      </c>
      <c r="C1435">
        <v>2.8147499999999999E-22</v>
      </c>
    </row>
    <row r="1436" spans="1:3" x14ac:dyDescent="0.25">
      <c r="A1436" t="s">
        <v>2153</v>
      </c>
      <c r="B1436" s="2" t="s">
        <v>59</v>
      </c>
      <c r="C1436">
        <v>7.6900300000000005E-61</v>
      </c>
    </row>
    <row r="1437" spans="1:3" x14ac:dyDescent="0.25">
      <c r="A1437" t="s">
        <v>2154</v>
      </c>
      <c r="B1437" s="2" t="s">
        <v>681</v>
      </c>
      <c r="C1437">
        <v>3.14501E-43</v>
      </c>
    </row>
    <row r="1438" spans="1:3" x14ac:dyDescent="0.25">
      <c r="A1438" t="s">
        <v>2155</v>
      </c>
      <c r="B1438" s="2" t="s">
        <v>682</v>
      </c>
      <c r="C1438">
        <v>2.8120000000000001E-133</v>
      </c>
    </row>
    <row r="1439" spans="1:3" x14ac:dyDescent="0.25">
      <c r="A1439" t="s">
        <v>2156</v>
      </c>
      <c r="B1439" s="2" t="s">
        <v>0</v>
      </c>
      <c r="C1439" t="s">
        <v>1</v>
      </c>
    </row>
    <row r="1440" spans="1:3" x14ac:dyDescent="0.25">
      <c r="A1440" t="s">
        <v>2157</v>
      </c>
      <c r="B1440" s="2" t="s">
        <v>683</v>
      </c>
      <c r="C1440">
        <v>2.4129699999999998E-13</v>
      </c>
    </row>
    <row r="1441" spans="1:3" x14ac:dyDescent="0.25">
      <c r="A1441" t="s">
        <v>2158</v>
      </c>
      <c r="B1441" s="2" t="s">
        <v>683</v>
      </c>
      <c r="C1441">
        <v>2.4129699999999998E-13</v>
      </c>
    </row>
    <row r="1442" spans="1:3" x14ac:dyDescent="0.25">
      <c r="A1442" t="s">
        <v>2159</v>
      </c>
      <c r="B1442" s="2" t="s">
        <v>683</v>
      </c>
      <c r="C1442">
        <v>2.4129699999999998E-13</v>
      </c>
    </row>
    <row r="1443" spans="1:3" x14ac:dyDescent="0.25">
      <c r="A1443" t="s">
        <v>2160</v>
      </c>
      <c r="B1443" s="2" t="s">
        <v>684</v>
      </c>
      <c r="C1443">
        <v>3.0638400000000001E-46</v>
      </c>
    </row>
    <row r="1444" spans="1:3" x14ac:dyDescent="0.25">
      <c r="A1444" t="s">
        <v>2161</v>
      </c>
      <c r="B1444" s="2" t="s">
        <v>294</v>
      </c>
      <c r="C1444">
        <v>2.98403E-7</v>
      </c>
    </row>
    <row r="1445" spans="1:3" x14ac:dyDescent="0.25">
      <c r="A1445" t="s">
        <v>2162</v>
      </c>
      <c r="B1445" s="2" t="s">
        <v>0</v>
      </c>
      <c r="C1445" t="s">
        <v>1</v>
      </c>
    </row>
    <row r="1446" spans="1:3" x14ac:dyDescent="0.25">
      <c r="A1446" t="s">
        <v>2163</v>
      </c>
      <c r="B1446" s="2" t="s">
        <v>685</v>
      </c>
      <c r="C1446">
        <v>9.5349200000000001E-4</v>
      </c>
    </row>
    <row r="1447" spans="1:3" x14ac:dyDescent="0.25">
      <c r="A1447" t="s">
        <v>2164</v>
      </c>
      <c r="B1447" s="2" t="s">
        <v>59</v>
      </c>
      <c r="C1447">
        <v>6.1254100000000003E-19</v>
      </c>
    </row>
    <row r="1448" spans="1:3" x14ac:dyDescent="0.25">
      <c r="A1448" t="s">
        <v>2165</v>
      </c>
      <c r="B1448" s="2" t="s">
        <v>0</v>
      </c>
      <c r="C1448" t="s">
        <v>1</v>
      </c>
    </row>
    <row r="1449" spans="1:3" x14ac:dyDescent="0.25">
      <c r="A1449" t="s">
        <v>2166</v>
      </c>
      <c r="B1449" s="2" t="s">
        <v>0</v>
      </c>
      <c r="C1449" t="s">
        <v>1</v>
      </c>
    </row>
    <row r="1450" spans="1:3" x14ac:dyDescent="0.25">
      <c r="A1450" t="s">
        <v>2167</v>
      </c>
      <c r="B1450" s="2" t="s">
        <v>0</v>
      </c>
      <c r="C1450" t="s">
        <v>1</v>
      </c>
    </row>
    <row r="1451" spans="1:3" x14ac:dyDescent="0.25">
      <c r="A1451" t="s">
        <v>2168</v>
      </c>
      <c r="B1451" s="2" t="s">
        <v>686</v>
      </c>
      <c r="C1451">
        <v>3.54757E-7</v>
      </c>
    </row>
    <row r="1452" spans="1:3" x14ac:dyDescent="0.25">
      <c r="A1452" t="s">
        <v>2169</v>
      </c>
      <c r="B1452" s="2" t="s">
        <v>687</v>
      </c>
      <c r="C1452">
        <v>0</v>
      </c>
    </row>
    <row r="1453" spans="1:3" x14ac:dyDescent="0.25">
      <c r="A1453" t="s">
        <v>2170</v>
      </c>
      <c r="B1453" s="2" t="s">
        <v>0</v>
      </c>
      <c r="C1453" t="s">
        <v>1</v>
      </c>
    </row>
    <row r="1454" spans="1:3" x14ac:dyDescent="0.25">
      <c r="A1454" t="s">
        <v>2171</v>
      </c>
      <c r="B1454" s="2" t="s">
        <v>0</v>
      </c>
      <c r="C1454" t="s">
        <v>1</v>
      </c>
    </row>
    <row r="1455" spans="1:3" x14ac:dyDescent="0.25">
      <c r="A1455" t="s">
        <v>2172</v>
      </c>
      <c r="B1455" s="2" t="s">
        <v>688</v>
      </c>
      <c r="C1455">
        <v>1.5420099999999999E-28</v>
      </c>
    </row>
    <row r="1456" spans="1:3" x14ac:dyDescent="0.25">
      <c r="A1456" t="s">
        <v>2173</v>
      </c>
      <c r="B1456" s="2" t="s">
        <v>689</v>
      </c>
      <c r="C1456">
        <v>9.9181899999999998E-112</v>
      </c>
    </row>
    <row r="1457" spans="1:3" x14ac:dyDescent="0.25">
      <c r="A1457" t="s">
        <v>2174</v>
      </c>
      <c r="B1457" s="2" t="s">
        <v>690</v>
      </c>
      <c r="C1457">
        <v>2.30926E-15</v>
      </c>
    </row>
    <row r="1458" spans="1:3" x14ac:dyDescent="0.25">
      <c r="A1458" t="s">
        <v>2175</v>
      </c>
      <c r="B1458" s="2" t="s">
        <v>0</v>
      </c>
      <c r="C1458" t="s">
        <v>1</v>
      </c>
    </row>
    <row r="1459" spans="1:3" x14ac:dyDescent="0.25">
      <c r="A1459" t="s">
        <v>2176</v>
      </c>
      <c r="B1459" s="2" t="s">
        <v>45</v>
      </c>
      <c r="C1459">
        <v>1.7422300000000001E-9</v>
      </c>
    </row>
    <row r="1460" spans="1:3" x14ac:dyDescent="0.25">
      <c r="A1460" t="s">
        <v>2177</v>
      </c>
      <c r="B1460" s="2" t="s">
        <v>691</v>
      </c>
      <c r="C1460">
        <v>8.1108399999999995E-48</v>
      </c>
    </row>
    <row r="1461" spans="1:3" x14ac:dyDescent="0.25">
      <c r="A1461" t="s">
        <v>2178</v>
      </c>
      <c r="B1461" s="2" t="s">
        <v>692</v>
      </c>
      <c r="C1461">
        <v>4.06383E-5</v>
      </c>
    </row>
    <row r="1462" spans="1:3" x14ac:dyDescent="0.25">
      <c r="A1462" t="s">
        <v>2179</v>
      </c>
      <c r="B1462" s="2" t="s">
        <v>692</v>
      </c>
      <c r="C1462">
        <v>4.06383E-5</v>
      </c>
    </row>
    <row r="1463" spans="1:3" x14ac:dyDescent="0.25">
      <c r="A1463" t="s">
        <v>2180</v>
      </c>
      <c r="B1463" s="2" t="s">
        <v>59</v>
      </c>
      <c r="C1463">
        <v>1.8069499999999998E-120</v>
      </c>
    </row>
    <row r="1464" spans="1:3" x14ac:dyDescent="0.25">
      <c r="A1464" t="s">
        <v>2181</v>
      </c>
      <c r="B1464" s="2" t="s">
        <v>693</v>
      </c>
      <c r="C1464">
        <v>2.1468399999999999E-23</v>
      </c>
    </row>
    <row r="1465" spans="1:3" x14ac:dyDescent="0.25">
      <c r="A1465" t="s">
        <v>2182</v>
      </c>
      <c r="B1465" s="2" t="s">
        <v>0</v>
      </c>
      <c r="C1465" t="s">
        <v>1</v>
      </c>
    </row>
    <row r="1466" spans="1:3" x14ac:dyDescent="0.25">
      <c r="A1466" t="s">
        <v>2183</v>
      </c>
      <c r="B1466" s="2" t="s">
        <v>0</v>
      </c>
      <c r="C1466" t="s">
        <v>1</v>
      </c>
    </row>
    <row r="1467" spans="1:3" x14ac:dyDescent="0.25">
      <c r="A1467" t="s">
        <v>2184</v>
      </c>
      <c r="B1467" s="2" t="s">
        <v>694</v>
      </c>
      <c r="C1467">
        <v>2.2207899999999999E-22</v>
      </c>
    </row>
    <row r="1468" spans="1:3" x14ac:dyDescent="0.25">
      <c r="A1468" t="s">
        <v>2185</v>
      </c>
      <c r="B1468" s="2" t="s">
        <v>694</v>
      </c>
      <c r="C1468">
        <v>2.2207899999999999E-22</v>
      </c>
    </row>
    <row r="1469" spans="1:3" x14ac:dyDescent="0.25">
      <c r="A1469" t="s">
        <v>2186</v>
      </c>
      <c r="B1469" s="2" t="s">
        <v>0</v>
      </c>
      <c r="C1469" t="s">
        <v>1</v>
      </c>
    </row>
    <row r="1470" spans="1:3" x14ac:dyDescent="0.25">
      <c r="A1470" t="s">
        <v>2187</v>
      </c>
      <c r="B1470" s="2" t="s">
        <v>695</v>
      </c>
      <c r="C1470">
        <v>4.8923600000000001E-114</v>
      </c>
    </row>
    <row r="1471" spans="1:3" x14ac:dyDescent="0.25">
      <c r="A1471" t="s">
        <v>2188</v>
      </c>
      <c r="B1471" s="2" t="s">
        <v>0</v>
      </c>
      <c r="C1471" t="s">
        <v>1</v>
      </c>
    </row>
    <row r="1472" spans="1:3" x14ac:dyDescent="0.25">
      <c r="A1472" t="s">
        <v>2189</v>
      </c>
      <c r="B1472" s="2" t="s">
        <v>0</v>
      </c>
      <c r="C1472" t="s">
        <v>1</v>
      </c>
    </row>
    <row r="1473" spans="1:3" x14ac:dyDescent="0.25">
      <c r="A1473" t="s">
        <v>2190</v>
      </c>
      <c r="B1473" s="2" t="s">
        <v>0</v>
      </c>
      <c r="C1473" t="s">
        <v>1</v>
      </c>
    </row>
    <row r="1474" spans="1:3" x14ac:dyDescent="0.25">
      <c r="A1474" t="s">
        <v>2191</v>
      </c>
      <c r="B1474" s="2" t="s">
        <v>696</v>
      </c>
      <c r="C1474">
        <v>3.7421499999999999E-7</v>
      </c>
    </row>
    <row r="1475" spans="1:3" x14ac:dyDescent="0.25">
      <c r="A1475" t="s">
        <v>2192</v>
      </c>
      <c r="B1475" s="2" t="s">
        <v>0</v>
      </c>
      <c r="C1475" t="s">
        <v>1</v>
      </c>
    </row>
    <row r="1476" spans="1:3" x14ac:dyDescent="0.25">
      <c r="A1476" t="s">
        <v>2193</v>
      </c>
      <c r="B1476" s="2" t="s">
        <v>697</v>
      </c>
      <c r="C1476">
        <v>2.4268599999999998E-10</v>
      </c>
    </row>
    <row r="1477" spans="1:3" x14ac:dyDescent="0.25">
      <c r="A1477" t="s">
        <v>2194</v>
      </c>
      <c r="B1477" s="2" t="s">
        <v>0</v>
      </c>
      <c r="C1477" t="s">
        <v>1</v>
      </c>
    </row>
    <row r="1478" spans="1:3" x14ac:dyDescent="0.25">
      <c r="A1478" t="s">
        <v>2195</v>
      </c>
      <c r="B1478" s="2" t="s">
        <v>0</v>
      </c>
      <c r="C1478" t="s">
        <v>1</v>
      </c>
    </row>
    <row r="1479" spans="1:3" x14ac:dyDescent="0.25">
      <c r="A1479" t="s">
        <v>2196</v>
      </c>
      <c r="B1479" s="2" t="s">
        <v>0</v>
      </c>
      <c r="C1479" t="s">
        <v>1</v>
      </c>
    </row>
    <row r="1480" spans="1:3" x14ac:dyDescent="0.25">
      <c r="A1480" t="s">
        <v>2197</v>
      </c>
      <c r="B1480" s="2" t="s">
        <v>0</v>
      </c>
      <c r="C1480" t="s">
        <v>1</v>
      </c>
    </row>
    <row r="1481" spans="1:3" x14ac:dyDescent="0.25">
      <c r="A1481" t="s">
        <v>2198</v>
      </c>
      <c r="B1481" s="2" t="s">
        <v>0</v>
      </c>
      <c r="C1481" t="s">
        <v>1</v>
      </c>
    </row>
    <row r="1482" spans="1:3" x14ac:dyDescent="0.25">
      <c r="A1482" t="s">
        <v>2199</v>
      </c>
      <c r="B1482" s="2" t="s">
        <v>698</v>
      </c>
      <c r="C1482">
        <v>4.1184900000000001E-67</v>
      </c>
    </row>
    <row r="1483" spans="1:3" x14ac:dyDescent="0.25">
      <c r="A1483" t="s">
        <v>2200</v>
      </c>
      <c r="B1483" s="2" t="s">
        <v>0</v>
      </c>
      <c r="C1483" t="s">
        <v>1</v>
      </c>
    </row>
    <row r="1484" spans="1:3" x14ac:dyDescent="0.25">
      <c r="A1484" t="s">
        <v>2201</v>
      </c>
      <c r="B1484" s="2" t="s">
        <v>0</v>
      </c>
      <c r="C1484" t="s">
        <v>1</v>
      </c>
    </row>
    <row r="1485" spans="1:3" x14ac:dyDescent="0.25">
      <c r="A1485" t="s">
        <v>2202</v>
      </c>
      <c r="B1485" s="2" t="s">
        <v>699</v>
      </c>
      <c r="C1485">
        <v>4.0195299999999999E-33</v>
      </c>
    </row>
    <row r="1486" spans="1:3" x14ac:dyDescent="0.25">
      <c r="A1486" t="s">
        <v>2203</v>
      </c>
      <c r="B1486" s="2" t="s">
        <v>700</v>
      </c>
      <c r="C1486">
        <v>1.6479800000000001E-5</v>
      </c>
    </row>
    <row r="1487" spans="1:3" x14ac:dyDescent="0.25">
      <c r="A1487" t="s">
        <v>2204</v>
      </c>
      <c r="B1487" s="2" t="s">
        <v>0</v>
      </c>
      <c r="C1487" t="s">
        <v>1</v>
      </c>
    </row>
    <row r="1488" spans="1:3" x14ac:dyDescent="0.25">
      <c r="A1488" t="s">
        <v>2205</v>
      </c>
      <c r="B1488" s="2" t="s">
        <v>0</v>
      </c>
      <c r="C1488" t="s">
        <v>1</v>
      </c>
    </row>
    <row r="1489" spans="1:3" x14ac:dyDescent="0.25">
      <c r="A1489" t="s">
        <v>2206</v>
      </c>
      <c r="B1489" s="2" t="s">
        <v>0</v>
      </c>
      <c r="C1489" t="s">
        <v>1</v>
      </c>
    </row>
    <row r="1490" spans="1:3" x14ac:dyDescent="0.25">
      <c r="A1490" t="s">
        <v>2207</v>
      </c>
      <c r="B1490" s="2" t="s">
        <v>0</v>
      </c>
      <c r="C1490" t="s">
        <v>1</v>
      </c>
    </row>
    <row r="1491" spans="1:3" x14ac:dyDescent="0.25">
      <c r="A1491" t="s">
        <v>2208</v>
      </c>
      <c r="B1491" s="2" t="s">
        <v>0</v>
      </c>
      <c r="C1491" t="s">
        <v>1</v>
      </c>
    </row>
    <row r="1492" spans="1:3" x14ac:dyDescent="0.25">
      <c r="A1492" t="s">
        <v>2209</v>
      </c>
      <c r="B1492" s="2" t="s">
        <v>701</v>
      </c>
      <c r="C1492">
        <v>8.8787600000000003E-32</v>
      </c>
    </row>
    <row r="1493" spans="1:3" x14ac:dyDescent="0.25">
      <c r="A1493" t="s">
        <v>2210</v>
      </c>
      <c r="B1493" s="2" t="s">
        <v>702</v>
      </c>
      <c r="C1493">
        <v>6.2489099999999998E-20</v>
      </c>
    </row>
    <row r="1494" spans="1:3" x14ac:dyDescent="0.25">
      <c r="A1494" t="s">
        <v>2211</v>
      </c>
      <c r="B1494" s="2" t="s">
        <v>702</v>
      </c>
      <c r="C1494">
        <v>6.2489099999999998E-20</v>
      </c>
    </row>
    <row r="1495" spans="1:3" x14ac:dyDescent="0.25">
      <c r="A1495" t="s">
        <v>2212</v>
      </c>
      <c r="B1495" s="2" t="s">
        <v>0</v>
      </c>
      <c r="C1495" t="s">
        <v>1</v>
      </c>
    </row>
    <row r="1496" spans="1:3" x14ac:dyDescent="0.25">
      <c r="A1496" t="s">
        <v>2213</v>
      </c>
      <c r="B1496" s="2" t="s">
        <v>0</v>
      </c>
      <c r="C1496" t="s">
        <v>1</v>
      </c>
    </row>
    <row r="1497" spans="1:3" x14ac:dyDescent="0.25">
      <c r="A1497" t="s">
        <v>2214</v>
      </c>
      <c r="B1497" s="2" t="s">
        <v>0</v>
      </c>
      <c r="C1497" t="s">
        <v>1</v>
      </c>
    </row>
    <row r="1498" spans="1:3" x14ac:dyDescent="0.25">
      <c r="A1498" t="s">
        <v>2215</v>
      </c>
      <c r="B1498" s="2" t="s">
        <v>703</v>
      </c>
      <c r="C1498">
        <v>1.1954900000000001E-38</v>
      </c>
    </row>
    <row r="1499" spans="1:3" x14ac:dyDescent="0.25">
      <c r="A1499" t="s">
        <v>2216</v>
      </c>
      <c r="B1499" s="2" t="s">
        <v>0</v>
      </c>
      <c r="C1499" t="s">
        <v>1</v>
      </c>
    </row>
    <row r="1500" spans="1:3" x14ac:dyDescent="0.25">
      <c r="A1500" t="s">
        <v>2217</v>
      </c>
      <c r="B1500" s="2" t="s">
        <v>704</v>
      </c>
      <c r="C1500">
        <v>6.1463399999999997E-27</v>
      </c>
    </row>
    <row r="1501" spans="1:3" x14ac:dyDescent="0.25">
      <c r="A1501" t="s">
        <v>2218</v>
      </c>
      <c r="B1501" s="2" t="s">
        <v>0</v>
      </c>
      <c r="C1501" t="s">
        <v>1</v>
      </c>
    </row>
    <row r="1502" spans="1:3" x14ac:dyDescent="0.25">
      <c r="A1502" t="s">
        <v>2219</v>
      </c>
      <c r="B1502" s="2" t="s">
        <v>0</v>
      </c>
      <c r="C1502" t="s">
        <v>1</v>
      </c>
    </row>
    <row r="1503" spans="1:3" x14ac:dyDescent="0.25">
      <c r="A1503" t="s">
        <v>2220</v>
      </c>
      <c r="B1503" s="2" t="s">
        <v>0</v>
      </c>
      <c r="C1503" t="s">
        <v>1</v>
      </c>
    </row>
    <row r="1504" spans="1:3" x14ac:dyDescent="0.25">
      <c r="A1504" t="s">
        <v>2221</v>
      </c>
      <c r="B1504" s="2" t="s">
        <v>17</v>
      </c>
      <c r="C1504">
        <v>6.3013000000000001E-5</v>
      </c>
    </row>
    <row r="1505" spans="1:3" x14ac:dyDescent="0.25">
      <c r="A1505" t="s">
        <v>2222</v>
      </c>
      <c r="B1505" s="2" t="s">
        <v>705</v>
      </c>
      <c r="C1505">
        <v>6.4836499999999999E-87</v>
      </c>
    </row>
    <row r="1506" spans="1:3" x14ac:dyDescent="0.25">
      <c r="A1506" t="s">
        <v>2223</v>
      </c>
      <c r="B1506" s="2" t="s">
        <v>0</v>
      </c>
      <c r="C1506" t="s">
        <v>1</v>
      </c>
    </row>
    <row r="1507" spans="1:3" x14ac:dyDescent="0.25">
      <c r="A1507" t="s">
        <v>2224</v>
      </c>
      <c r="B1507" s="2" t="s">
        <v>0</v>
      </c>
      <c r="C1507" t="s">
        <v>1</v>
      </c>
    </row>
    <row r="1508" spans="1:3" x14ac:dyDescent="0.25">
      <c r="A1508" t="s">
        <v>2225</v>
      </c>
      <c r="B1508" s="2" t="s">
        <v>0</v>
      </c>
      <c r="C1508" t="s">
        <v>1</v>
      </c>
    </row>
    <row r="1509" spans="1:3" x14ac:dyDescent="0.25">
      <c r="A1509" t="s">
        <v>2226</v>
      </c>
      <c r="B1509" s="2" t="s">
        <v>0</v>
      </c>
      <c r="C1509" t="s">
        <v>1</v>
      </c>
    </row>
    <row r="1510" spans="1:3" x14ac:dyDescent="0.25">
      <c r="A1510" t="s">
        <v>2227</v>
      </c>
      <c r="B1510" s="2" t="s">
        <v>0</v>
      </c>
      <c r="C1510" t="s">
        <v>1</v>
      </c>
    </row>
    <row r="1511" spans="1:3" x14ac:dyDescent="0.25">
      <c r="A1511" t="s">
        <v>2228</v>
      </c>
      <c r="B1511" s="2" t="s">
        <v>706</v>
      </c>
      <c r="C1511">
        <v>1.6642499999999999E-4</v>
      </c>
    </row>
    <row r="1512" spans="1:3" x14ac:dyDescent="0.25">
      <c r="A1512" t="s">
        <v>2229</v>
      </c>
      <c r="B1512" s="2" t="s">
        <v>0</v>
      </c>
      <c r="C1512" t="s">
        <v>1</v>
      </c>
    </row>
    <row r="1513" spans="1:3" x14ac:dyDescent="0.25">
      <c r="A1513" t="s">
        <v>2230</v>
      </c>
      <c r="B1513" s="2" t="s">
        <v>707</v>
      </c>
      <c r="C1513">
        <v>2.3713599999999998E-50</v>
      </c>
    </row>
    <row r="1514" spans="1:3" x14ac:dyDescent="0.25">
      <c r="A1514" t="s">
        <v>2231</v>
      </c>
      <c r="B1514" s="2" t="s">
        <v>707</v>
      </c>
      <c r="C1514">
        <v>2.3713599999999998E-50</v>
      </c>
    </row>
    <row r="1515" spans="1:3" x14ac:dyDescent="0.25">
      <c r="A1515" t="s">
        <v>2232</v>
      </c>
      <c r="B1515" s="2" t="s">
        <v>0</v>
      </c>
      <c r="C1515" t="s">
        <v>1</v>
      </c>
    </row>
    <row r="1516" spans="1:3" x14ac:dyDescent="0.25">
      <c r="A1516" t="s">
        <v>2233</v>
      </c>
      <c r="B1516" s="2" t="s">
        <v>92</v>
      </c>
      <c r="C1516">
        <v>6.4584600000000001E-40</v>
      </c>
    </row>
    <row r="1517" spans="1:3" x14ac:dyDescent="0.25">
      <c r="A1517" t="s">
        <v>2234</v>
      </c>
      <c r="B1517" s="2" t="s">
        <v>708</v>
      </c>
      <c r="C1517">
        <v>4.9687800000000001E-6</v>
      </c>
    </row>
    <row r="1518" spans="1:3" x14ac:dyDescent="0.25">
      <c r="A1518" t="s">
        <v>2235</v>
      </c>
      <c r="B1518" s="2" t="s">
        <v>0</v>
      </c>
      <c r="C1518" t="s">
        <v>1</v>
      </c>
    </row>
    <row r="1519" spans="1:3" x14ac:dyDescent="0.25">
      <c r="A1519" t="s">
        <v>2236</v>
      </c>
      <c r="B1519" s="2" t="s">
        <v>0</v>
      </c>
      <c r="C1519" t="s">
        <v>1</v>
      </c>
    </row>
    <row r="1520" spans="1:3" x14ac:dyDescent="0.25">
      <c r="A1520" t="s">
        <v>2237</v>
      </c>
      <c r="B1520" s="2" t="s">
        <v>0</v>
      </c>
      <c r="C1520" t="s">
        <v>1</v>
      </c>
    </row>
    <row r="1521" spans="1:3" x14ac:dyDescent="0.25">
      <c r="A1521" t="s">
        <v>2238</v>
      </c>
      <c r="B1521" s="2" t="s">
        <v>4</v>
      </c>
      <c r="C1521">
        <v>1.3273200000000001E-85</v>
      </c>
    </row>
    <row r="1522" spans="1:3" x14ac:dyDescent="0.25">
      <c r="A1522" t="s">
        <v>2239</v>
      </c>
      <c r="B1522" s="2" t="s">
        <v>709</v>
      </c>
      <c r="C1522">
        <v>4.24105E-35</v>
      </c>
    </row>
    <row r="1523" spans="1:3" x14ac:dyDescent="0.25">
      <c r="A1523" t="s">
        <v>2240</v>
      </c>
      <c r="B1523" s="2" t="s">
        <v>709</v>
      </c>
      <c r="C1523">
        <v>4.24105E-35</v>
      </c>
    </row>
    <row r="1524" spans="1:3" x14ac:dyDescent="0.25">
      <c r="A1524" t="s">
        <v>2241</v>
      </c>
      <c r="B1524" s="2" t="s">
        <v>0</v>
      </c>
      <c r="C1524" t="s">
        <v>1</v>
      </c>
    </row>
    <row r="1525" spans="1:3" x14ac:dyDescent="0.25">
      <c r="A1525" t="s">
        <v>2242</v>
      </c>
      <c r="B1525" s="2" t="s">
        <v>0</v>
      </c>
      <c r="C1525" t="s">
        <v>1</v>
      </c>
    </row>
    <row r="1526" spans="1:3" x14ac:dyDescent="0.25">
      <c r="A1526" t="s">
        <v>2243</v>
      </c>
      <c r="B1526" s="2" t="s">
        <v>0</v>
      </c>
      <c r="C1526" t="s">
        <v>1</v>
      </c>
    </row>
    <row r="1527" spans="1:3" x14ac:dyDescent="0.25">
      <c r="A1527" t="s">
        <v>2244</v>
      </c>
      <c r="B1527" s="2" t="s">
        <v>710</v>
      </c>
      <c r="C1527">
        <v>1.5199700000000001E-6</v>
      </c>
    </row>
    <row r="1528" spans="1:3" x14ac:dyDescent="0.25">
      <c r="A1528" t="s">
        <v>2245</v>
      </c>
      <c r="B1528" s="2" t="s">
        <v>710</v>
      </c>
      <c r="C1528">
        <v>1.5199700000000001E-6</v>
      </c>
    </row>
    <row r="1529" spans="1:3" x14ac:dyDescent="0.25">
      <c r="A1529" t="s">
        <v>2246</v>
      </c>
      <c r="B1529" s="2" t="s">
        <v>0</v>
      </c>
      <c r="C1529" t="s">
        <v>1</v>
      </c>
    </row>
    <row r="1530" spans="1:3" x14ac:dyDescent="0.25">
      <c r="A1530" t="s">
        <v>2247</v>
      </c>
      <c r="B1530" s="2" t="s">
        <v>505</v>
      </c>
      <c r="C1530">
        <v>3.7346500000000001E-17</v>
      </c>
    </row>
    <row r="1531" spans="1:3" x14ac:dyDescent="0.25">
      <c r="A1531" t="s">
        <v>2248</v>
      </c>
      <c r="B1531" s="2" t="s">
        <v>0</v>
      </c>
      <c r="C1531" t="s">
        <v>1</v>
      </c>
    </row>
    <row r="1532" spans="1:3" x14ac:dyDescent="0.25">
      <c r="A1532" t="s">
        <v>2249</v>
      </c>
      <c r="B1532" s="2" t="s">
        <v>0</v>
      </c>
      <c r="C1532" t="s">
        <v>1</v>
      </c>
    </row>
    <row r="1533" spans="1:3" x14ac:dyDescent="0.25">
      <c r="A1533" t="s">
        <v>2250</v>
      </c>
      <c r="B1533" s="2" t="s">
        <v>0</v>
      </c>
      <c r="C1533" t="s">
        <v>1</v>
      </c>
    </row>
    <row r="1534" spans="1:3" x14ac:dyDescent="0.25">
      <c r="A1534" t="s">
        <v>2251</v>
      </c>
      <c r="B1534" s="2" t="s">
        <v>0</v>
      </c>
      <c r="C1534" t="s">
        <v>1</v>
      </c>
    </row>
    <row r="1535" spans="1:3" x14ac:dyDescent="0.25">
      <c r="A1535" t="s">
        <v>2252</v>
      </c>
      <c r="B1535" s="2" t="s">
        <v>0</v>
      </c>
      <c r="C1535" t="s">
        <v>1</v>
      </c>
    </row>
    <row r="1536" spans="1:3" x14ac:dyDescent="0.25">
      <c r="A1536" t="s">
        <v>2253</v>
      </c>
      <c r="B1536" s="2" t="s">
        <v>0</v>
      </c>
      <c r="C1536" t="s">
        <v>1</v>
      </c>
    </row>
    <row r="1537" spans="1:3" x14ac:dyDescent="0.25">
      <c r="A1537" t="s">
        <v>2254</v>
      </c>
      <c r="B1537" s="2" t="s">
        <v>0</v>
      </c>
      <c r="C1537" t="s">
        <v>1</v>
      </c>
    </row>
    <row r="1538" spans="1:3" x14ac:dyDescent="0.25">
      <c r="A1538" t="s">
        <v>2255</v>
      </c>
      <c r="B1538" s="2" t="s">
        <v>0</v>
      </c>
      <c r="C1538" t="s">
        <v>1</v>
      </c>
    </row>
    <row r="1539" spans="1:3" x14ac:dyDescent="0.25">
      <c r="A1539" t="s">
        <v>2256</v>
      </c>
      <c r="B1539" s="2" t="s">
        <v>0</v>
      </c>
      <c r="C1539" t="s">
        <v>1</v>
      </c>
    </row>
    <row r="1540" spans="1:3" x14ac:dyDescent="0.25">
      <c r="A1540" t="s">
        <v>2257</v>
      </c>
      <c r="B1540" s="2" t="s">
        <v>0</v>
      </c>
      <c r="C1540" t="s">
        <v>1</v>
      </c>
    </row>
    <row r="1541" spans="1:3" x14ac:dyDescent="0.25">
      <c r="A1541" t="s">
        <v>2258</v>
      </c>
      <c r="B1541" s="2" t="s">
        <v>711</v>
      </c>
      <c r="C1541">
        <v>2.2794999999999999E-6</v>
      </c>
    </row>
    <row r="1542" spans="1:3" x14ac:dyDescent="0.25">
      <c r="A1542" t="s">
        <v>2259</v>
      </c>
      <c r="B1542" s="2" t="s">
        <v>712</v>
      </c>
      <c r="C1542">
        <v>1.0635199999999999E-58</v>
      </c>
    </row>
    <row r="1543" spans="1:3" x14ac:dyDescent="0.25">
      <c r="A1543" t="s">
        <v>2260</v>
      </c>
      <c r="B1543" s="2" t="s">
        <v>0</v>
      </c>
      <c r="C1543" t="s">
        <v>1</v>
      </c>
    </row>
    <row r="1544" spans="1:3" x14ac:dyDescent="0.25">
      <c r="A1544" t="s">
        <v>2261</v>
      </c>
      <c r="B1544" s="2" t="s">
        <v>0</v>
      </c>
      <c r="C1544" t="s">
        <v>1</v>
      </c>
    </row>
    <row r="1545" spans="1:3" x14ac:dyDescent="0.25">
      <c r="A1545" t="s">
        <v>2262</v>
      </c>
      <c r="B1545" s="2" t="s">
        <v>0</v>
      </c>
      <c r="C1545" t="s">
        <v>1</v>
      </c>
    </row>
    <row r="1546" spans="1:3" x14ac:dyDescent="0.25">
      <c r="A1546" t="s">
        <v>2263</v>
      </c>
      <c r="B1546" s="2" t="s">
        <v>0</v>
      </c>
      <c r="C1546" t="s">
        <v>1</v>
      </c>
    </row>
    <row r="1547" spans="1:3" x14ac:dyDescent="0.25">
      <c r="A1547" t="s">
        <v>2264</v>
      </c>
      <c r="B1547" s="2" t="s">
        <v>713</v>
      </c>
      <c r="C1547">
        <v>1.26186E-27</v>
      </c>
    </row>
    <row r="1548" spans="1:3" x14ac:dyDescent="0.25">
      <c r="A1548" t="s">
        <v>2265</v>
      </c>
      <c r="B1548" s="2" t="s">
        <v>714</v>
      </c>
      <c r="C1548">
        <v>5.6935400000000002E-36</v>
      </c>
    </row>
    <row r="1549" spans="1:3" x14ac:dyDescent="0.25">
      <c r="A1549" t="s">
        <v>2266</v>
      </c>
      <c r="B1549" s="2" t="s">
        <v>9</v>
      </c>
      <c r="C1549">
        <v>5.2964199999999998E-4</v>
      </c>
    </row>
    <row r="1550" spans="1:3" x14ac:dyDescent="0.25">
      <c r="A1550" t="s">
        <v>2267</v>
      </c>
      <c r="B1550" s="2" t="s">
        <v>0</v>
      </c>
      <c r="C1550" t="s">
        <v>1</v>
      </c>
    </row>
    <row r="1551" spans="1:3" x14ac:dyDescent="0.25">
      <c r="A1551" t="s">
        <v>2268</v>
      </c>
      <c r="B1551" s="2" t="s">
        <v>0</v>
      </c>
      <c r="C1551" t="s">
        <v>1</v>
      </c>
    </row>
    <row r="1552" spans="1:3" x14ac:dyDescent="0.25">
      <c r="A1552" t="s">
        <v>2269</v>
      </c>
      <c r="B1552" s="2" t="s">
        <v>715</v>
      </c>
      <c r="C1552">
        <v>3.0236800000000001E-55</v>
      </c>
    </row>
    <row r="1553" spans="1:3" x14ac:dyDescent="0.25">
      <c r="A1553" t="s">
        <v>2270</v>
      </c>
      <c r="B1553" s="2" t="s">
        <v>0</v>
      </c>
      <c r="C1553" t="s">
        <v>1</v>
      </c>
    </row>
    <row r="1554" spans="1:3" x14ac:dyDescent="0.25">
      <c r="A1554" t="s">
        <v>2271</v>
      </c>
      <c r="B1554" s="2" t="s">
        <v>0</v>
      </c>
      <c r="C1554" t="s">
        <v>1</v>
      </c>
    </row>
    <row r="1555" spans="1:3" x14ac:dyDescent="0.25">
      <c r="A1555" t="s">
        <v>2272</v>
      </c>
      <c r="B1555" s="2" t="s">
        <v>0</v>
      </c>
      <c r="C1555" t="s">
        <v>1</v>
      </c>
    </row>
    <row r="1556" spans="1:3" x14ac:dyDescent="0.25">
      <c r="A1556" t="s">
        <v>2273</v>
      </c>
      <c r="B1556" s="2" t="s">
        <v>0</v>
      </c>
      <c r="C1556" t="s">
        <v>1</v>
      </c>
    </row>
    <row r="1557" spans="1:3" x14ac:dyDescent="0.25">
      <c r="A1557" t="s">
        <v>2274</v>
      </c>
      <c r="B1557" s="2" t="s">
        <v>0</v>
      </c>
      <c r="C1557" t="s">
        <v>1</v>
      </c>
    </row>
    <row r="1558" spans="1:3" x14ac:dyDescent="0.25">
      <c r="A1558" t="s">
        <v>2275</v>
      </c>
      <c r="B1558" s="2" t="s">
        <v>716</v>
      </c>
      <c r="C1558">
        <v>7.1226700000000004E-13</v>
      </c>
    </row>
    <row r="1559" spans="1:3" x14ac:dyDescent="0.25">
      <c r="A1559" t="s">
        <v>2276</v>
      </c>
      <c r="B1559" s="2" t="s">
        <v>717</v>
      </c>
      <c r="C1559">
        <v>5.3398199999999997E-10</v>
      </c>
    </row>
    <row r="1560" spans="1:3" x14ac:dyDescent="0.25">
      <c r="A1560" t="s">
        <v>2277</v>
      </c>
      <c r="B1560" s="2" t="s">
        <v>0</v>
      </c>
      <c r="C1560" t="s">
        <v>1</v>
      </c>
    </row>
    <row r="1561" spans="1:3" x14ac:dyDescent="0.25">
      <c r="A1561" t="s">
        <v>2278</v>
      </c>
      <c r="B1561" s="2" t="s">
        <v>0</v>
      </c>
      <c r="C1561" t="s">
        <v>1</v>
      </c>
    </row>
    <row r="1562" spans="1:3" x14ac:dyDescent="0.25">
      <c r="A1562" t="s">
        <v>2279</v>
      </c>
      <c r="B1562" s="2" t="s">
        <v>0</v>
      </c>
      <c r="C1562" t="s">
        <v>1</v>
      </c>
    </row>
    <row r="1563" spans="1:3" x14ac:dyDescent="0.25">
      <c r="A1563" t="s">
        <v>2280</v>
      </c>
      <c r="B1563" s="2" t="s">
        <v>0</v>
      </c>
      <c r="C1563" t="s">
        <v>1</v>
      </c>
    </row>
    <row r="1564" spans="1:3" x14ac:dyDescent="0.25">
      <c r="A1564" t="s">
        <v>2281</v>
      </c>
      <c r="B1564" s="2" t="s">
        <v>0</v>
      </c>
      <c r="C1564" t="s">
        <v>1</v>
      </c>
    </row>
    <row r="1565" spans="1:3" x14ac:dyDescent="0.25">
      <c r="A1565" t="s">
        <v>2282</v>
      </c>
      <c r="B1565" s="2" t="s">
        <v>24</v>
      </c>
      <c r="C1565">
        <v>4.4233399999999999E-32</v>
      </c>
    </row>
    <row r="1566" spans="1:3" x14ac:dyDescent="0.25">
      <c r="A1566" t="s">
        <v>2283</v>
      </c>
      <c r="B1566" s="2" t="s">
        <v>0</v>
      </c>
      <c r="C1566" t="s">
        <v>1</v>
      </c>
    </row>
    <row r="1567" spans="1:3" x14ac:dyDescent="0.25">
      <c r="A1567" t="s">
        <v>2284</v>
      </c>
      <c r="B1567" s="2" t="s">
        <v>0</v>
      </c>
      <c r="C1567" t="s">
        <v>1</v>
      </c>
    </row>
    <row r="1568" spans="1:3" x14ac:dyDescent="0.25">
      <c r="A1568" t="s">
        <v>2285</v>
      </c>
      <c r="B1568" s="2" t="s">
        <v>0</v>
      </c>
      <c r="C1568" t="s">
        <v>1</v>
      </c>
    </row>
    <row r="1569" spans="1:3" x14ac:dyDescent="0.25">
      <c r="A1569" t="s">
        <v>2286</v>
      </c>
      <c r="B1569" s="2" t="s">
        <v>0</v>
      </c>
      <c r="C1569" t="s">
        <v>1</v>
      </c>
    </row>
    <row r="1570" spans="1:3" x14ac:dyDescent="0.25">
      <c r="A1570" t="s">
        <v>2287</v>
      </c>
      <c r="B1570" s="2" t="s">
        <v>0</v>
      </c>
      <c r="C1570" t="s">
        <v>1</v>
      </c>
    </row>
    <row r="1571" spans="1:3" x14ac:dyDescent="0.25">
      <c r="A1571" t="s">
        <v>2288</v>
      </c>
      <c r="B1571" s="2" t="s">
        <v>0</v>
      </c>
      <c r="C1571" t="s">
        <v>1</v>
      </c>
    </row>
    <row r="1572" spans="1:3" x14ac:dyDescent="0.25">
      <c r="A1572" t="s">
        <v>2289</v>
      </c>
      <c r="B1572" s="2" t="s">
        <v>0</v>
      </c>
      <c r="C1572" t="s">
        <v>1</v>
      </c>
    </row>
    <row r="1573" spans="1:3" x14ac:dyDescent="0.25">
      <c r="A1573" t="s">
        <v>2290</v>
      </c>
      <c r="B1573" s="2" t="s">
        <v>0</v>
      </c>
      <c r="C1573" t="s">
        <v>1</v>
      </c>
    </row>
    <row r="1574" spans="1:3" x14ac:dyDescent="0.25">
      <c r="A1574" t="s">
        <v>2291</v>
      </c>
      <c r="B1574" s="2" t="s">
        <v>0</v>
      </c>
      <c r="C1574" t="s">
        <v>1</v>
      </c>
    </row>
    <row r="1575" spans="1:3" x14ac:dyDescent="0.25">
      <c r="A1575" t="s">
        <v>2292</v>
      </c>
      <c r="B1575" s="2" t="s">
        <v>0</v>
      </c>
      <c r="C1575" t="s">
        <v>1</v>
      </c>
    </row>
    <row r="1576" spans="1:3" x14ac:dyDescent="0.25">
      <c r="A1576" t="s">
        <v>2293</v>
      </c>
      <c r="B1576" s="2" t="s">
        <v>0</v>
      </c>
      <c r="C1576" t="s">
        <v>1</v>
      </c>
    </row>
    <row r="1577" spans="1:3" x14ac:dyDescent="0.25">
      <c r="A1577" t="s">
        <v>2294</v>
      </c>
      <c r="B1577" s="2" t="s">
        <v>0</v>
      </c>
      <c r="C1577" t="s">
        <v>1</v>
      </c>
    </row>
    <row r="1578" spans="1:3" x14ac:dyDescent="0.25">
      <c r="A1578" t="s">
        <v>2295</v>
      </c>
      <c r="B1578" s="2" t="s">
        <v>0</v>
      </c>
      <c r="C1578" t="s">
        <v>1</v>
      </c>
    </row>
    <row r="1579" spans="1:3" x14ac:dyDescent="0.25">
      <c r="A1579" t="s">
        <v>2296</v>
      </c>
      <c r="B1579" s="2" t="s">
        <v>0</v>
      </c>
      <c r="C1579" t="s">
        <v>1</v>
      </c>
    </row>
    <row r="1580" spans="1:3" x14ac:dyDescent="0.25">
      <c r="A1580" t="s">
        <v>2297</v>
      </c>
      <c r="B1580" s="2" t="s">
        <v>0</v>
      </c>
      <c r="C1580" t="s">
        <v>1</v>
      </c>
    </row>
    <row r="1581" spans="1:3" x14ac:dyDescent="0.25">
      <c r="A1581" t="s">
        <v>2298</v>
      </c>
      <c r="B1581" s="2" t="s">
        <v>0</v>
      </c>
      <c r="C1581" t="s">
        <v>1</v>
      </c>
    </row>
    <row r="1582" spans="1:3" x14ac:dyDescent="0.25">
      <c r="A1582" t="s">
        <v>2299</v>
      </c>
      <c r="B1582" s="2" t="s">
        <v>0</v>
      </c>
      <c r="C1582" t="s">
        <v>1</v>
      </c>
    </row>
    <row r="1583" spans="1:3" x14ac:dyDescent="0.25">
      <c r="A1583" t="s">
        <v>2300</v>
      </c>
      <c r="B1583" s="2" t="s">
        <v>0</v>
      </c>
      <c r="C1583" t="s">
        <v>1</v>
      </c>
    </row>
    <row r="1584" spans="1:3" x14ac:dyDescent="0.25">
      <c r="A1584" t="s">
        <v>2301</v>
      </c>
      <c r="B1584" s="2" t="s">
        <v>0</v>
      </c>
      <c r="C1584" t="s">
        <v>1</v>
      </c>
    </row>
    <row r="1585" spans="1:3" x14ac:dyDescent="0.25">
      <c r="A1585" t="s">
        <v>2302</v>
      </c>
      <c r="B1585" s="2" t="s">
        <v>718</v>
      </c>
      <c r="C1585">
        <v>4.65984E-7</v>
      </c>
    </row>
    <row r="1586" spans="1:3" x14ac:dyDescent="0.25">
      <c r="A1586" t="s">
        <v>2303</v>
      </c>
      <c r="B1586" s="2" t="s">
        <v>0</v>
      </c>
      <c r="C1586" t="s">
        <v>1</v>
      </c>
    </row>
    <row r="1587" spans="1:3" x14ac:dyDescent="0.25">
      <c r="A1587" t="s">
        <v>2304</v>
      </c>
      <c r="B1587" s="2" t="s">
        <v>719</v>
      </c>
      <c r="C1587">
        <v>1.8640799999999999E-53</v>
      </c>
    </row>
    <row r="1588" spans="1:3" x14ac:dyDescent="0.25">
      <c r="A1588" t="s">
        <v>2305</v>
      </c>
      <c r="B1588" s="2" t="s">
        <v>0</v>
      </c>
      <c r="C1588" t="s">
        <v>1</v>
      </c>
    </row>
    <row r="1589" spans="1:3" x14ac:dyDescent="0.25">
      <c r="A1589" t="s">
        <v>2306</v>
      </c>
      <c r="B1589" s="2" t="s">
        <v>0</v>
      </c>
      <c r="C1589" t="s">
        <v>1</v>
      </c>
    </row>
    <row r="1590" spans="1:3" x14ac:dyDescent="0.25">
      <c r="A1590" t="s">
        <v>2307</v>
      </c>
      <c r="B1590" s="2" t="s">
        <v>0</v>
      </c>
      <c r="C1590" t="s">
        <v>1</v>
      </c>
    </row>
    <row r="1591" spans="1:3" x14ac:dyDescent="0.25">
      <c r="A1591" t="s">
        <v>2308</v>
      </c>
      <c r="B1591" s="2" t="s">
        <v>0</v>
      </c>
      <c r="C1591" t="s">
        <v>1</v>
      </c>
    </row>
    <row r="1592" spans="1:3" x14ac:dyDescent="0.25">
      <c r="A1592" t="s">
        <v>2309</v>
      </c>
      <c r="B1592" s="2" t="s">
        <v>0</v>
      </c>
      <c r="C1592" t="s">
        <v>1</v>
      </c>
    </row>
    <row r="1593" spans="1:3" x14ac:dyDescent="0.25">
      <c r="A1593" t="s">
        <v>2310</v>
      </c>
      <c r="B1593" s="2" t="s">
        <v>0</v>
      </c>
      <c r="C1593" t="s">
        <v>1</v>
      </c>
    </row>
    <row r="1594" spans="1:3" x14ac:dyDescent="0.25">
      <c r="A1594" t="s">
        <v>2311</v>
      </c>
      <c r="B1594" s="2" t="s">
        <v>0</v>
      </c>
      <c r="C1594" t="s">
        <v>1</v>
      </c>
    </row>
    <row r="1595" spans="1:3" x14ac:dyDescent="0.25">
      <c r="A1595" t="s">
        <v>2312</v>
      </c>
      <c r="B1595" s="2" t="s">
        <v>0</v>
      </c>
      <c r="C1595" t="s">
        <v>1</v>
      </c>
    </row>
    <row r="1596" spans="1:3" x14ac:dyDescent="0.25">
      <c r="A1596" t="s">
        <v>2313</v>
      </c>
      <c r="B1596" s="2" t="s">
        <v>0</v>
      </c>
      <c r="C1596" t="s">
        <v>1</v>
      </c>
    </row>
    <row r="1597" spans="1:3" x14ac:dyDescent="0.25">
      <c r="A1597" t="s">
        <v>2314</v>
      </c>
      <c r="B1597" s="2" t="s">
        <v>720</v>
      </c>
      <c r="C1597">
        <v>8.7509500000000003E-21</v>
      </c>
    </row>
    <row r="1598" spans="1:3" x14ac:dyDescent="0.25">
      <c r="A1598" t="s">
        <v>2315</v>
      </c>
      <c r="B1598" s="2" t="s">
        <v>0</v>
      </c>
      <c r="C1598" t="s">
        <v>1</v>
      </c>
    </row>
    <row r="1599" spans="1:3" x14ac:dyDescent="0.25">
      <c r="A1599" t="s">
        <v>2316</v>
      </c>
      <c r="B1599" s="2" t="s">
        <v>0</v>
      </c>
      <c r="C1599" t="s">
        <v>1</v>
      </c>
    </row>
    <row r="1600" spans="1:3" x14ac:dyDescent="0.25">
      <c r="A1600" t="s">
        <v>2317</v>
      </c>
      <c r="B1600" s="2" t="s">
        <v>0</v>
      </c>
      <c r="C1600" t="s">
        <v>1</v>
      </c>
    </row>
    <row r="1601" spans="1:3" x14ac:dyDescent="0.25">
      <c r="A1601" t="s">
        <v>2318</v>
      </c>
      <c r="B1601" s="2" t="s">
        <v>0</v>
      </c>
      <c r="C1601" t="s">
        <v>1</v>
      </c>
    </row>
    <row r="1602" spans="1:3" x14ac:dyDescent="0.25">
      <c r="A1602" t="s">
        <v>2319</v>
      </c>
      <c r="B1602" s="2" t="s">
        <v>0</v>
      </c>
      <c r="C1602" t="s">
        <v>1</v>
      </c>
    </row>
    <row r="1603" spans="1:3" x14ac:dyDescent="0.25">
      <c r="A1603" t="s">
        <v>2320</v>
      </c>
      <c r="B1603" s="2" t="s">
        <v>0</v>
      </c>
      <c r="C1603" t="s">
        <v>1</v>
      </c>
    </row>
    <row r="1606" spans="1:3" x14ac:dyDescent="0.25">
      <c r="C1606" s="3"/>
    </row>
    <row r="1609" spans="1:3" x14ac:dyDescent="0.25">
      <c r="B1609" s="4"/>
    </row>
  </sheetData>
  <conditionalFormatting sqref="M1:M2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 Scholten</dc:creator>
  <cp:lastModifiedBy>Olga Scholten</cp:lastModifiedBy>
  <dcterms:created xsi:type="dcterms:W3CDTF">2015-11-30T12:31:03Z</dcterms:created>
  <dcterms:modified xsi:type="dcterms:W3CDTF">2016-04-29T12:05:56Z</dcterms:modified>
</cp:coreProperties>
</file>